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4"/>
  </bookViews>
  <sheets>
    <sheet name="Table_3a" sheetId="1" state="visible" r:id="rId2"/>
    <sheet name="Table_3b " sheetId="2" state="visible" r:id="rId3"/>
    <sheet name="Table_3c" sheetId="3" state="visible" r:id="rId4"/>
    <sheet name="Table_3d" sheetId="4" state="visible" r:id="rId5"/>
    <sheet name="Table_3e" sheetId="5" state="visible" r:id="rId6"/>
  </sheets>
  <definedNames>
    <definedName function="false" hidden="true" localSheetId="1" name="_xlnm._FilterDatabase" vbProcedure="false">'Table_3b '!$A$1:$AH$359</definedName>
    <definedName function="false" hidden="true" localSheetId="2" name="_xlnm._FilterDatabase" vbProcedure="false">Table_3c!$A$1:$G$49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059" uniqueCount="2478">
  <si>
    <t xml:space="preserve">Temporary Probe id</t>
  </si>
  <si>
    <t xml:space="preserve">Accessions</t>
  </si>
  <si>
    <t xml:space="preserve">Gene</t>
  </si>
  <si>
    <t xml:space="preserve">Description</t>
  </si>
  <si>
    <t xml:space="preserve">NR_015368,NR_047519,NR_047520,NR_047521,NR_047522,NR_047523,NR_047524,NR_047525</t>
  </si>
  <si>
    <t xml:space="preserve">LINC01128</t>
  </si>
  <si>
    <t xml:space="preserve">long intergenic non-protein coding RNA 1128</t>
  </si>
  <si>
    <t xml:space="preserve">NM_152486,AK054643,BC024295,BC033213</t>
  </si>
  <si>
    <t xml:space="preserve">SAMD11</t>
  </si>
  <si>
    <t xml:space="preserve">sterile alpha motif domain containing 11</t>
  </si>
  <si>
    <t xml:space="preserve">NM_198317,XM_005244744,XM_006710601,AY423763,BC033192,BC045768,BC105742,AK293258</t>
  </si>
  <si>
    <t xml:space="preserve">KLHL17</t>
  </si>
  <si>
    <t xml:space="preserve">kelch-like family member 17</t>
  </si>
  <si>
    <t xml:space="preserve">NM_001160184,NM_032129,BC101386,BC101387</t>
  </si>
  <si>
    <t xml:space="preserve">PLEKHN1</t>
  </si>
  <si>
    <t xml:space="preserve">pleckstrin homology domain containing, family N member 1</t>
  </si>
  <si>
    <t xml:space="preserve">NM_005101,AY168648,BC009507,BT007297,M13755</t>
  </si>
  <si>
    <t xml:space="preserve">ISG15</t>
  </si>
  <si>
    <t xml:space="preserve">ISG15 ubiquitin-like modifier</t>
  </si>
  <si>
    <t xml:space="preserve">NM_198576,XM_006710635,AB191264,AK128761</t>
  </si>
  <si>
    <t xml:space="preserve">AGRN</t>
  </si>
  <si>
    <t xml:space="preserve">agrin</t>
  </si>
  <si>
    <t xml:space="preserve">NR_029639</t>
  </si>
  <si>
    <t xml:space="preserve">MIR200B</t>
  </si>
  <si>
    <t xml:space="preserve">microRNA 200b</t>
  </si>
  <si>
    <t xml:space="preserve">NR_029834</t>
  </si>
  <si>
    <t xml:space="preserve">MIR200A</t>
  </si>
  <si>
    <t xml:space="preserve">microRNA 200a</t>
  </si>
  <si>
    <t xml:space="preserve">NR_029957</t>
  </si>
  <si>
    <t xml:space="preserve">MIR429</t>
  </si>
  <si>
    <t xml:space="preserve">microRNA 429</t>
  </si>
  <si>
    <t xml:space="preserve">NM_001130045,NM_153254,XM_005244738,XM_006710548,XR_426596,BC126152,BC126154</t>
  </si>
  <si>
    <t xml:space="preserve">TTLL10</t>
  </si>
  <si>
    <t xml:space="preserve">tubulin tyrosine ligase-like family member 10</t>
  </si>
  <si>
    <t xml:space="preserve">NM_080605,AY050570</t>
  </si>
  <si>
    <t xml:space="preserve">B3GALT6</t>
  </si>
  <si>
    <t xml:space="preserve">UDP-Gal:betaGal beta 1,3-galactosyltransferase polypeptide 6</t>
  </si>
  <si>
    <t xml:space="preserve">NM_001130413,NR_037668,AK093239,AK093372,AK127357,AK131558,AK315288,BC125074,BC125075,DQ898175,DQ898176,EU489064,U38254,BC071784</t>
  </si>
  <si>
    <t xml:space="preserve">SCNN1D</t>
  </si>
  <si>
    <t xml:space="preserve">sodium channel, non voltage gated 1 delta subunit</t>
  </si>
  <si>
    <t xml:space="preserve">NM_153339,AK298218,BC034304,AK027721</t>
  </si>
  <si>
    <t xml:space="preserve">PUSL1</t>
  </si>
  <si>
    <t xml:space="preserve">pseudouridylate synthase-like 1</t>
  </si>
  <si>
    <t xml:space="preserve">NM_001029885,BC072454,BC098429</t>
  </si>
  <si>
    <t xml:space="preserve">CPTP</t>
  </si>
  <si>
    <t xml:space="preserve">ceramide-1-phosphate transfer protein</t>
  </si>
  <si>
    <t xml:space="preserve">NM_152228,XM_006710939,AK122959</t>
  </si>
  <si>
    <t xml:space="preserve">TAS1R3</t>
  </si>
  <si>
    <t xml:space="preserve">taste receptor, type 1, member 3</t>
  </si>
  <si>
    <t xml:space="preserve">NM_022834,AK291557,BC059409,NM_199121</t>
  </si>
  <si>
    <t xml:space="preserve">VWA1</t>
  </si>
  <si>
    <t xml:space="preserve">von Willebrand factor A domain containing 1</t>
  </si>
  <si>
    <t xml:space="preserve">AB593172,AF161351</t>
  </si>
  <si>
    <t xml:space="preserve">SSU72</t>
  </si>
  <si>
    <t xml:space="preserve">SSU72 homolog, RNA polymerase II CTD phosphatase</t>
  </si>
  <si>
    <t xml:space="preserve">NM_001170686,NM_001170687,NM_001170688,NM_001170689,NM_080875,NR_033183,XM_006710373,XM_006710375,AB074480,AB076691,AB076692,AB076693,AB097000,AK122863,AK128553,AK293642,AK302757,AK309362,BC037542</t>
  </si>
  <si>
    <t xml:space="preserve">MIB2</t>
  </si>
  <si>
    <t xml:space="preserve">mindbomb E3 ubiquitin protein ligase 2</t>
  </si>
  <si>
    <t xml:space="preserve">NM_138705,XM_005244729,AF490905,AY566229,BC053567</t>
  </si>
  <si>
    <t xml:space="preserve">CALML6</t>
  </si>
  <si>
    <t xml:space="preserve">calmodulin-like 6</t>
  </si>
  <si>
    <t xml:space="preserve">NM_000815,AF016917,AK290861,BC033801</t>
  </si>
  <si>
    <t xml:space="preserve">GABRD</t>
  </si>
  <si>
    <t xml:space="preserve">gamma-aminobutyric acid (GABA) A receptor, delta</t>
  </si>
  <si>
    <t xml:space="preserve">Table 3a:  Top 20 enriched genes along with their accessions from our study </t>
  </si>
  <si>
    <t xml:space="preserve">SUID</t>
  </si>
  <si>
    <t xml:space="preserve">Adjusted P-Value</t>
  </si>
  <si>
    <t xml:space="preserve">Aliases</t>
  </si>
  <si>
    <t xml:space="preserve">Alternative IDs</t>
  </si>
  <si>
    <t xml:space="preserve">AverageShortestPathLength</t>
  </si>
  <si>
    <t xml:space="preserve">BetweennessCentrality</t>
  </si>
  <si>
    <t xml:space="preserve">ClosenessCentrality</t>
  </si>
  <si>
    <t xml:space="preserve">ClusteringCoefficient</t>
  </si>
  <si>
    <t xml:space="preserve">Context Attribute</t>
  </si>
  <si>
    <t xml:space="preserve">Contextual Neighbours</t>
  </si>
  <si>
    <t xml:space="preserve">Contextually Important</t>
  </si>
  <si>
    <t xml:space="preserve">Degree</t>
  </si>
  <si>
    <t xml:space="preserve">Display Name</t>
  </si>
  <si>
    <t xml:space="preserve">Eccentricity</t>
  </si>
  <si>
    <t xml:space="preserve">IsSingleNode</t>
  </si>
  <si>
    <t xml:space="preserve">name</t>
  </si>
  <si>
    <t xml:space="preserve">NCBI Taxonomy</t>
  </si>
  <si>
    <t xml:space="preserve">NeighborhoodConnectivity</t>
  </si>
  <si>
    <t xml:space="preserve">NumberOfDirectedEdges</t>
  </si>
  <si>
    <t xml:space="preserve">NumberOfUndirectedEdges</t>
  </si>
  <si>
    <t xml:space="preserve">NumChildren</t>
  </si>
  <si>
    <t xml:space="preserve">NumDescendents</t>
  </si>
  <si>
    <t xml:space="preserve">P-Value</t>
  </si>
  <si>
    <t xml:space="preserve">PartnerOfMultiEdgedNodePairs</t>
  </si>
  <si>
    <t xml:space="preserve">Pi Value</t>
  </si>
  <si>
    <t xml:space="preserve">Radiality</t>
  </si>
  <si>
    <t xml:space="preserve">selected</t>
  </si>
  <si>
    <t xml:space="preserve">SelfLoops</t>
  </si>
  <si>
    <t xml:space="preserve">shared name</t>
  </si>
  <si>
    <t xml:space="preserve">Stress</t>
  </si>
  <si>
    <t xml:space="preserve">Supplied ID</t>
  </si>
  <si>
    <t xml:space="preserve">TopologicalCoefficient</t>
  </si>
  <si>
    <t xml:space="preserve">Total Neighbours in DB</t>
  </si>
  <si>
    <t xml:space="preserve">-</t>
  </si>
  <si>
    <t xml:space="preserve">biogrid:116944|entrez gene/locuslink:OBSL1</t>
  </si>
  <si>
    <t xml:space="preserve">entrez gene/locuslink:23363</t>
  </si>
  <si>
    <t xml:space="preserve">taxid:9606</t>
  </si>
  <si>
    <t xml:space="preserve">OBSL1</t>
  </si>
  <si>
    <t xml:space="preserve">entrez gene/locuslink:HT010(gene name synonym)|entrez gene/locuslink:LEREPO4(gene name synonym)|entrez gene/locuslink:MSTP012(gene name synonym)</t>
  </si>
  <si>
    <t xml:space="preserve">biogrid:120956|entrez gene/locuslink:ZC3H15|entrez gene/locuslink:HSPC303</t>
  </si>
  <si>
    <t xml:space="preserve">HT010</t>
  </si>
  <si>
    <t xml:space="preserve">entrez gene/locuslink:55854</t>
  </si>
  <si>
    <t xml:space="preserve">ZC3H15</t>
  </si>
  <si>
    <t xml:space="preserve">entrez gene/locuslink:PHLL1(gene name synonym)</t>
  </si>
  <si>
    <t xml:space="preserve">biogrid:107797|entrez gene/locuslink:CRY1</t>
  </si>
  <si>
    <t xml:space="preserve">PHLL1</t>
  </si>
  <si>
    <t xml:space="preserve">entrez gene/locuslink:1407</t>
  </si>
  <si>
    <t xml:space="preserve">CRY1</t>
  </si>
  <si>
    <t xml:space="preserve">entrez gene/locuslink:HNRPR(gene name synonym)|entrez gene/locuslink:hnRNP-R(gene name synonym)</t>
  </si>
  <si>
    <t xml:space="preserve">biogrid:115530|entrez gene/locuslink:HNRNPR</t>
  </si>
  <si>
    <t xml:space="preserve">HNRPR</t>
  </si>
  <si>
    <t xml:space="preserve">entrez gene/locuslink:10236</t>
  </si>
  <si>
    <t xml:space="preserve">HNRNPR</t>
  </si>
  <si>
    <t xml:space="preserve">entrez gene/locuslink:PR4H(gene name synonym)|entrez gene/locuslink:PRP4(gene name synonym)|entrez gene/locuslink:PRP4H(gene name synonym)|entrez gene/locuslink:PRP4K(gene name synonym)|entrez gene/locuslink:dJ1013A10.1(gene name synonym)</t>
  </si>
  <si>
    <t xml:space="preserve">biogrid:114416|entrez gene/locuslink:PRPF4B|entrez gene/locuslink:RP5-1013A10.2</t>
  </si>
  <si>
    <t xml:space="preserve">PR4H</t>
  </si>
  <si>
    <t xml:space="preserve">entrez gene/locuslink:8899</t>
  </si>
  <si>
    <t xml:space="preserve">PRPF4B</t>
  </si>
  <si>
    <t xml:space="preserve">entrez gene/locuslink:CUL-3(gene name synonym)|entrez gene/locuslink:PHA2E(gene name synonym)</t>
  </si>
  <si>
    <t xml:space="preserve">biogrid:114030|entrez gene/locuslink:CUL3</t>
  </si>
  <si>
    <t xml:space="preserve">CUL-3</t>
  </si>
  <si>
    <t xml:space="preserve">entrez gene/locuslink:8452</t>
  </si>
  <si>
    <t xml:space="preserve">CUL3</t>
  </si>
  <si>
    <t xml:space="preserve">entrez gene/locuslink:BTBD26(gene name synonym)|entrez gene/locuslink:BTKI(gene name synonym)</t>
  </si>
  <si>
    <t xml:space="preserve">biogrid:117474|entrez gene/locuslink:IBTK|entrez gene/locuslink:RP1-93K22.1</t>
  </si>
  <si>
    <t xml:space="preserve">BTKI</t>
  </si>
  <si>
    <t xml:space="preserve">entrez gene/locuslink:25998</t>
  </si>
  <si>
    <t xml:space="preserve">IBTK</t>
  </si>
  <si>
    <t xml:space="preserve">entrez gene/locuslink:ARA24(gene name synonym)|entrez gene/locuslink:Gsp1(gene name synonym)|entrez gene/locuslink:TC4(gene name synonym)</t>
  </si>
  <si>
    <t xml:space="preserve">biogrid:111837|entrez gene/locuslink:RAN|entrez gene/locuslink:OK/SW-cl.81</t>
  </si>
  <si>
    <t xml:space="preserve">TC4</t>
  </si>
  <si>
    <t xml:space="preserve">entrez gene/locuslink:5901</t>
  </si>
  <si>
    <t xml:space="preserve">RAN</t>
  </si>
  <si>
    <t xml:space="preserve">entrez gene/locuslink:Htra2-beta(gene name synonym)|entrez gene/locuslink:PPP1R156(gene name synonym)|entrez gene/locuslink:SFRS10(gene name synonym)|entrez gene/locuslink:SRFS10(gene name synonym)|entrez gene/locuslink:TRA2-BETA(gene name synonym)|entrez gene/locuslink:TRAN2B(gene name synonym)</t>
  </si>
  <si>
    <t xml:space="preserve">biogrid:112332|entrez gene/locuslink:TRA2B</t>
  </si>
  <si>
    <t xml:space="preserve">SFRS10</t>
  </si>
  <si>
    <t xml:space="preserve">entrez gene/locuslink:6434</t>
  </si>
  <si>
    <t xml:space="preserve">TRA2B</t>
  </si>
  <si>
    <t xml:space="preserve">entrez gene/locuslink:CCT-DELTA(gene name synonym)|entrez gene/locuslink:Cctd(gene name synonym)|entrez gene/locuslink:SRB(gene name synonym)</t>
  </si>
  <si>
    <t xml:space="preserve">biogrid:115826|entrez gene/locuslink:CCT4</t>
  </si>
  <si>
    <t xml:space="preserve">SRB</t>
  </si>
  <si>
    <t xml:space="preserve">entrez gene/locuslink:10575</t>
  </si>
  <si>
    <t xml:space="preserve">CCT4</t>
  </si>
  <si>
    <t xml:space="preserve">entrez gene/locuslink:ACTL6(gene name synonym)|entrez gene/locuslink:ARPN-BETA(gene name synonym)|entrez gene/locuslink:Arp4(gene name synonym)|entrez gene/locuslink:BAF53A(gene name synonym)|entrez gene/locuslink:INO80K(gene name synonym)</t>
  </si>
  <si>
    <t xml:space="preserve">biogrid:106601|entrez gene/locuslink:ACTL6A</t>
  </si>
  <si>
    <t xml:space="preserve">Arp4</t>
  </si>
  <si>
    <t xml:space="preserve">entrez gene/locuslink:86</t>
  </si>
  <si>
    <t xml:space="preserve">ACTL6A</t>
  </si>
  <si>
    <t xml:space="preserve">biogrid:114991|entrez gene/locuslink:SEC24C</t>
  </si>
  <si>
    <t xml:space="preserve">entrez gene/locuslink:9632</t>
  </si>
  <si>
    <t xml:space="preserve">SEC24C</t>
  </si>
  <si>
    <t xml:space="preserve">biogrid:128356|entrez gene/locuslink:RPL22L1</t>
  </si>
  <si>
    <t xml:space="preserve">entrez gene/locuslink:200916</t>
  </si>
  <si>
    <t xml:space="preserve">RPL22L1</t>
  </si>
  <si>
    <t xml:space="preserve">entrez gene/locuslink:ZIS(gene name synonym)|entrez gene/locuslink:ZIS1(gene name synonym)|entrez gene/locuslink:ZIS2(gene name synonym)|entrez gene/locuslink:ZNF265(gene name synonym)</t>
  </si>
  <si>
    <t xml:space="preserve">biogrid:114802|entrez gene/locuslink:ZRANB2</t>
  </si>
  <si>
    <t xml:space="preserve">ZIS</t>
  </si>
  <si>
    <t xml:space="preserve">entrez gene/locuslink:9406</t>
  </si>
  <si>
    <t xml:space="preserve">ZRANB2</t>
  </si>
  <si>
    <t xml:space="preserve">entrez gene/locuslink:L31MT(gene name synonym)|entrez gene/locuslink:L42MT(gene name synonym)|entrez gene/locuslink:MRP-L31(gene name synonym)|entrez gene/locuslink:MRP-L42(gene name synonym)|entrez gene/locuslink:MRP-S32(gene name synonym)|entrez gene/locuslink:MRPL31(gene name synonym)|entrez gene/locuslink:MRPS32(gene name synonym)|entrez gene/locuslink:PTD007(gene name synonym)|entrez gene/locuslink:RPML31(gene name synonym)|entrez gene/locuslink:S32MT(gene name synonym)</t>
  </si>
  <si>
    <t xml:space="preserve">biogrid:118800|entrez gene/locuslink:MRPL42|entrez gene/locuslink:HSPC204</t>
  </si>
  <si>
    <t xml:space="preserve">L31MT</t>
  </si>
  <si>
    <t xml:space="preserve">entrez gene/locuslink:28977</t>
  </si>
  <si>
    <t xml:space="preserve">MRPL42</t>
  </si>
  <si>
    <t xml:space="preserve">entrez gene/locuslink:87U6(gene name synonym)|entrez gene/locuslink:ARCND1(gene name synonym)</t>
  </si>
  <si>
    <t xml:space="preserve">biogrid:109035|entrez gene/locuslink:GNAI3|entrez gene/locuslink:RP5-1160K1.2</t>
  </si>
  <si>
    <t xml:space="preserve">87U6</t>
  </si>
  <si>
    <t xml:space="preserve">entrez gene/locuslink:2773</t>
  </si>
  <si>
    <t xml:space="preserve">GNAI3</t>
  </si>
  <si>
    <t xml:space="preserve">entrez gene/locuslink:CAS(gene name synonym)|entrez gene/locuslink:CSE1(gene name synonym)|entrez gene/locuslink:XPO2(gene name synonym)</t>
  </si>
  <si>
    <t xml:space="preserve">biogrid:107821|entrez gene/locuslink:CSE1L</t>
  </si>
  <si>
    <t xml:space="preserve">CAS</t>
  </si>
  <si>
    <t xml:space="preserve">entrez gene/locuslink:1434</t>
  </si>
  <si>
    <t xml:space="preserve">CSE1L</t>
  </si>
  <si>
    <t xml:space="preserve">entrez gene/locuslink:CCT-zeta(gene name synonym)|entrez gene/locuslink:CCT-zeta-1(gene name synonym)|entrez gene/locuslink:CCT6(gene name synonym)|entrez gene/locuslink:Cctz(gene name synonym)|entrez gene/locuslink:HTR3(gene name synonym)|entrez gene/locuslink:MoDP-2(gene name synonym)|entrez gene/locuslink:TCP-1-zeta(gene name synonym)|entrez gene/locuslink:TCP20(gene name synonym)|entrez gene/locuslink:TCPZ(gene name synonym)|entrez gene/locuslink:TTCP20(gene name synonym)</t>
  </si>
  <si>
    <t xml:space="preserve">biogrid:107346|entrez gene/locuslink:CCT6A</t>
  </si>
  <si>
    <t xml:space="preserve">CCT6</t>
  </si>
  <si>
    <t xml:space="preserve">entrez gene/locuslink:908</t>
  </si>
  <si>
    <t xml:space="preserve">CCT6A</t>
  </si>
  <si>
    <t xml:space="preserve">entrez gene/locuslink:GUA(gene name synonym)|entrez gene/locuslink:GURDB(gene name synonym)|entrez gene/locuslink:RH-II/GU(gene name synonym)|entrez gene/locuslink:RH-II/GuA(gene name synonym)</t>
  </si>
  <si>
    <t xml:space="preserve">biogrid:114625|entrez gene/locuslink:DDX21</t>
  </si>
  <si>
    <t xml:space="preserve">GUA</t>
  </si>
  <si>
    <t xml:space="preserve">entrez gene/locuslink:9188</t>
  </si>
  <si>
    <t xml:space="preserve">DDX21</t>
  </si>
  <si>
    <t xml:space="preserve">entrez gene/locuslink:TIP120(gene name synonym)|entrez gene/locuslink:TIP120A(gene name synonym)</t>
  </si>
  <si>
    <t xml:space="preserve">biogrid:120937|entrez gene/locuslink:CAND1</t>
  </si>
  <si>
    <t xml:space="preserve">TIP120</t>
  </si>
  <si>
    <t xml:space="preserve">entrez gene/locuslink:55832</t>
  </si>
  <si>
    <t xml:space="preserve">CAND1</t>
  </si>
  <si>
    <t xml:space="preserve">entrez gene/locuslink:CFIM25(gene name synonym)|entrez gene/locuslink:CPSF5(gene name synonym)</t>
  </si>
  <si>
    <t xml:space="preserve">biogrid:116237|entrez gene/locuslink:NUDT21</t>
  </si>
  <si>
    <t xml:space="preserve">CPSF5</t>
  </si>
  <si>
    <t xml:space="preserve">entrez gene/locuslink:11051</t>
  </si>
  <si>
    <t xml:space="preserve">NUDT21</t>
  </si>
  <si>
    <t xml:space="preserve">entrez gene/locuslink:SG2NA(gene name synonym)</t>
  </si>
  <si>
    <t xml:space="preserve">biogrid:118999|entrez gene/locuslink:STRN3</t>
  </si>
  <si>
    <t xml:space="preserve">SG2NA</t>
  </si>
  <si>
    <t xml:space="preserve">entrez gene/locuslink:29966</t>
  </si>
  <si>
    <t xml:space="preserve">STRN3</t>
  </si>
  <si>
    <t xml:space="preserve">entrez gene/locuslink:HNRPH(gene name synonym)|entrez gene/locuslink:HNRPH1(gene name synonym)|entrez gene/locuslink:hnRNPH(gene name synonym)</t>
  </si>
  <si>
    <t xml:space="preserve">biogrid:109428|entrez gene/locuslink:HNRNPH1</t>
  </si>
  <si>
    <t xml:space="preserve">HNRPH</t>
  </si>
  <si>
    <t xml:space="preserve">entrez gene/locuslink:3187</t>
  </si>
  <si>
    <t xml:space="preserve">HNRNPH1</t>
  </si>
  <si>
    <t xml:space="preserve">entrez gene/locuslink:A6(gene name synonym)|entrez gene/locuslink:PTK9(gene name synonym)</t>
  </si>
  <si>
    <t xml:space="preserve">biogrid:111723|entrez gene/locuslink:TWF1</t>
  </si>
  <si>
    <t xml:space="preserve">A6</t>
  </si>
  <si>
    <t xml:space="preserve">entrez gene/locuslink:5756</t>
  </si>
  <si>
    <t xml:space="preserve">TWF1</t>
  </si>
  <si>
    <t xml:space="preserve">entrez gene/locuslink:Neurodap1(gene name synonym)|entrez gene/locuslink:RNF131(gene name synonym)</t>
  </si>
  <si>
    <t xml:space="preserve">biogrid:115200|entrez gene/locuslink:PJA2</t>
  </si>
  <si>
    <t xml:space="preserve">RNF131</t>
  </si>
  <si>
    <t xml:space="preserve">entrez gene/locuslink:9867</t>
  </si>
  <si>
    <t xml:space="preserve">PJA2</t>
  </si>
  <si>
    <t xml:space="preserve">entrez gene/locuslink:Dob1(gene name synonym)|entrez gene/locuslink:KIAA0052(gene name synonym)|entrez gene/locuslink:Mtr4(gene name synonym)|entrez gene/locuslink:fSAP118(gene name synonym)</t>
  </si>
  <si>
    <t xml:space="preserve">biogrid:117064|entrez gene/locuslink:SKIV2L2</t>
  </si>
  <si>
    <t xml:space="preserve">Dob1</t>
  </si>
  <si>
    <t xml:space="preserve">entrez gene/locuslink:23517</t>
  </si>
  <si>
    <t xml:space="preserve">SKIV2L2</t>
  </si>
  <si>
    <t xml:space="preserve">entrez gene/locuslink:HSPC123-like(gene name synonym)|entrez gene/locuslink:WIT3.0(gene name synonym)</t>
  </si>
  <si>
    <t xml:space="preserve">biogrid:117566|entrez gene/locuslink:FGFR1OP2|entrez gene/locuslink:HSPC123</t>
  </si>
  <si>
    <t xml:space="preserve">WIT3.0</t>
  </si>
  <si>
    <t xml:space="preserve">entrez gene/locuslink:26127</t>
  </si>
  <si>
    <t xml:space="preserve">FGFR1OP2</t>
  </si>
  <si>
    <t xml:space="preserve">entrez gene/locuslink:MRP-L50(gene name synonym)</t>
  </si>
  <si>
    <t xml:space="preserve">biogrid:120021|entrez gene/locuslink:MRPL50</t>
  </si>
  <si>
    <t xml:space="preserve">MRP-L50</t>
  </si>
  <si>
    <t xml:space="preserve">entrez gene/locuslink:54534</t>
  </si>
  <si>
    <t xml:space="preserve">MRPL50</t>
  </si>
  <si>
    <t xml:space="preserve">entrez gene/locuslink:ZA20D2(gene name synonym)|entrez gene/locuslink:ZFAND5A(gene name synonym)|entrez gene/locuslink:ZNF216(gene name synonym)</t>
  </si>
  <si>
    <t xml:space="preserve">biogrid:113546|entrez gene/locuslink:ZFAND5|entrez gene/locuslink:RP11-63P12.8</t>
  </si>
  <si>
    <t xml:space="preserve">ZA20D2</t>
  </si>
  <si>
    <t xml:space="preserve">entrez gene/locuslink:7763</t>
  </si>
  <si>
    <t xml:space="preserve">ZFAND5</t>
  </si>
  <si>
    <t xml:space="preserve">entrez gene/locuslink:CRM1(gene name synonym)|entrez gene/locuslink:emb(gene name synonym)|entrez gene/locuslink:exp1(gene name synonym)</t>
  </si>
  <si>
    <t xml:space="preserve">biogrid:113348|entrez gene/locuslink:XPO1</t>
  </si>
  <si>
    <t xml:space="preserve">emb</t>
  </si>
  <si>
    <t xml:space="preserve">entrez gene/locuslink:7514</t>
  </si>
  <si>
    <t xml:space="preserve">XPO1</t>
  </si>
  <si>
    <t xml:space="preserve">entrez gene/locuslink:TRDX(gene name synonym)|entrez gene/locuslink:TRX(gene name synonym)|entrez gene/locuslink:TRX1(gene name synonym)</t>
  </si>
  <si>
    <t xml:space="preserve">biogrid:113146|entrez gene/locuslink:TXN|entrez gene/locuslink:RP11-427L11.1</t>
  </si>
  <si>
    <t xml:space="preserve">TRX</t>
  </si>
  <si>
    <t xml:space="preserve">entrez gene/locuslink:7295</t>
  </si>
  <si>
    <t xml:space="preserve">TXN</t>
  </si>
  <si>
    <t xml:space="preserve">entrez gene/locuslink:MATS2(gene name synonym)|entrez gene/locuslink:MOB4A(gene name synonym)|entrez gene/locuslink:MOBKL1A(gene name synonym)</t>
  </si>
  <si>
    <t xml:space="preserve">biogrid:124960|entrez gene/locuslink:MOB1B</t>
  </si>
  <si>
    <t xml:space="preserve">MATS2</t>
  </si>
  <si>
    <t xml:space="preserve">entrez gene/locuslink:92597</t>
  </si>
  <si>
    <t xml:space="preserve">MOB1B</t>
  </si>
  <si>
    <t xml:space="preserve">entrez gene/locuslink:DAP1(gene name synonym)|entrez gene/locuslink:GMP1(gene name synonym)|entrez gene/locuslink:OFC10(gene name synonym)|entrez gene/locuslink:PIC1(gene name synonym)|entrez gene/locuslink:SENP2(gene name synonym)|entrez gene/locuslink:SMT3(gene name synonym)|entrez gene/locuslink:SMT3C(gene name synonym)|entrez gene/locuslink:SMT3H3(gene name synonym)|entrez gene/locuslink:UBL1(gene name synonym)</t>
  </si>
  <si>
    <t xml:space="preserve">biogrid:113188|entrez gene/locuslink:SUMO1|entrez gene/locuslink:OK/SW-cl.43</t>
  </si>
  <si>
    <t xml:space="preserve">DAP1</t>
  </si>
  <si>
    <t xml:space="preserve">entrez gene/locuslink:7341</t>
  </si>
  <si>
    <t xml:space="preserve">SUMO1</t>
  </si>
  <si>
    <t xml:space="preserve">entrez gene/locuslink:ARHE(gene name synonym)|entrez gene/locuslink:Rho8(gene name synonym)|entrez gene/locuslink:RhoE(gene name synonym)|entrez gene/locuslink:memB(gene name synonym)</t>
  </si>
  <si>
    <t xml:space="preserve">biogrid:106883|entrez gene/locuslink:RND3</t>
  </si>
  <si>
    <t xml:space="preserve">ARHE</t>
  </si>
  <si>
    <t xml:space="preserve">entrez gene/locuslink:390</t>
  </si>
  <si>
    <t xml:space="preserve">RND3</t>
  </si>
  <si>
    <t xml:space="preserve">entrez gene/locuslink:HA95(gene name synonym)|entrez gene/locuslink:HAP95(gene name synonym)|entrez gene/locuslink:NAKAP(gene name synonym)|entrez gene/locuslink:NAKAP95(gene name synonym)</t>
  </si>
  <si>
    <t xml:space="preserve">biogrid:117940|entrez gene/locuslink:AKAP8L|entrez gene/locuslink:HRIHFB2018</t>
  </si>
  <si>
    <t xml:space="preserve">HA95</t>
  </si>
  <si>
    <t xml:space="preserve">entrez gene/locuslink:26993</t>
  </si>
  <si>
    <t xml:space="preserve">AKAP8L</t>
  </si>
  <si>
    <t xml:space="preserve">entrez gene/locuslink:GSD11(gene name synonym)|entrez gene/locuslink:HEL-S-133P(gene name synonym)|entrez gene/locuslink:LDH1(gene name synonym)|entrez gene/locuslink:LDHM(gene name synonym)</t>
  </si>
  <si>
    <t xml:space="preserve">biogrid:110131|entrez gene/locuslink:LDHA|entrez gene/locuslink:PIG19</t>
  </si>
  <si>
    <t xml:space="preserve">LDH1</t>
  </si>
  <si>
    <t xml:space="preserve">entrez gene/locuslink:3939</t>
  </si>
  <si>
    <t xml:space="preserve">LDHA</t>
  </si>
  <si>
    <t xml:space="preserve">entrez gene/locuslink:BZAP45(gene name synonym)|entrez gene/locuslink:Nbla10236(gene name synonym)</t>
  </si>
  <si>
    <t xml:space="preserve">biogrid:115042|entrez gene/locuslink:BZW1</t>
  </si>
  <si>
    <t xml:space="preserve">BZAP45</t>
  </si>
  <si>
    <t xml:space="preserve">entrez gene/locuslink:9689</t>
  </si>
  <si>
    <t xml:space="preserve">BZW1</t>
  </si>
  <si>
    <t xml:space="preserve">entrez gene/locuslink:RING1A(gene name synonym)|entrez gene/locuslink:RNF1(gene name synonym)</t>
  </si>
  <si>
    <t xml:space="preserve">biogrid:111947|entrez gene/locuslink:RING1|entrez gene/locuslink:DADB-100D22.6</t>
  </si>
  <si>
    <t xml:space="preserve">RNF1</t>
  </si>
  <si>
    <t xml:space="preserve">entrez gene/locuslink:6015</t>
  </si>
  <si>
    <t xml:space="preserve">RING1</t>
  </si>
  <si>
    <t xml:space="preserve">entrez gene/locuslink:S23(gene name synonym)</t>
  </si>
  <si>
    <t xml:space="preserve">biogrid:112142|entrez gene/locuslink:RPS23</t>
  </si>
  <si>
    <t xml:space="preserve">S23</t>
  </si>
  <si>
    <t xml:space="preserve">entrez gene/locuslink:6228</t>
  </si>
  <si>
    <t xml:space="preserve">RPS23</t>
  </si>
  <si>
    <t xml:space="preserve">biogrid:125783|entrez gene/locuslink:ADSSL1</t>
  </si>
  <si>
    <t xml:space="preserve">entrez gene/locuslink:122622</t>
  </si>
  <si>
    <t xml:space="preserve">ADSSL1</t>
  </si>
  <si>
    <t xml:space="preserve">entrez gene/locuslink:STAM-1(gene name synonym)|entrez gene/locuslink:STAM1(gene name synonym)</t>
  </si>
  <si>
    <t xml:space="preserve">biogrid:113722|entrez gene/locuslink:STAM</t>
  </si>
  <si>
    <t xml:space="preserve">STAM1</t>
  </si>
  <si>
    <t xml:space="preserve">entrez gene/locuslink:8027</t>
  </si>
  <si>
    <t xml:space="preserve">STAM</t>
  </si>
  <si>
    <t xml:space="preserve">entrez gene/locuslink:FAS(gene name synonym)|entrez gene/locuslink:OA-519(gene name synonym)|entrez gene/locuslink:SDR27X1(gene name synonym)</t>
  </si>
  <si>
    <t xml:space="preserve">biogrid:108488|entrez gene/locuslink:FASN</t>
  </si>
  <si>
    <t xml:space="preserve">FAS</t>
  </si>
  <si>
    <t xml:space="preserve">entrez gene/locuslink:2194</t>
  </si>
  <si>
    <t xml:space="preserve">FASN</t>
  </si>
  <si>
    <t xml:space="preserve">entrez gene/locuslink:KIAA0179(gene name synonym)|entrez gene/locuslink:NNP1L(gene name synonym)|entrez gene/locuslink:Nnp1(gene name synonym)|entrez gene/locuslink:PPP1R136(gene name synonym)|entrez gene/locuslink:RRP1(gene name synonym)</t>
  </si>
  <si>
    <t xml:space="preserve">biogrid:116708|entrez gene/locuslink:RRP1B</t>
  </si>
  <si>
    <t xml:space="preserve">Nnp1</t>
  </si>
  <si>
    <t xml:space="preserve">entrez gene/locuslink:23076</t>
  </si>
  <si>
    <t xml:space="preserve">RRP1B</t>
  </si>
  <si>
    <t xml:space="preserve">entrez gene/locuslink:CHD3IP(gene name synonym)|entrez gene/locuslink:HABP4L(gene name synonym)|entrez gene/locuslink:PAI-RBP1(gene name synonym)|entrez gene/locuslink:PAIRBP1(gene name synonym)</t>
  </si>
  <si>
    <t xml:space="preserve">biogrid:117571|entrez gene/locuslink:SERBP1|entrez gene/locuslink:CGI-55</t>
  </si>
  <si>
    <t xml:space="preserve">CHD3IP</t>
  </si>
  <si>
    <t xml:space="preserve">entrez gene/locuslink:26135</t>
  </si>
  <si>
    <t xml:space="preserve">SERBP1</t>
  </si>
  <si>
    <t xml:space="preserve">entrez gene/locuslink:TOPIIB(gene name synonym)|entrez gene/locuslink:top2beta(gene name synonym)</t>
  </si>
  <si>
    <t xml:space="preserve">biogrid:113008|entrez gene/locuslink:TOP2B</t>
  </si>
  <si>
    <t xml:space="preserve">TOPIIB</t>
  </si>
  <si>
    <t xml:space="preserve">entrez gene/locuslink:7155</t>
  </si>
  <si>
    <t xml:space="preserve">TOP2B</t>
  </si>
  <si>
    <t xml:space="preserve">biogrid:115237|entrez gene/locuslink:G3BP2</t>
  </si>
  <si>
    <t xml:space="preserve">entrez gene/locuslink:9908</t>
  </si>
  <si>
    <t xml:space="preserve">G3BP2</t>
  </si>
  <si>
    <t xml:space="preserve">entrez gene/locuslink:99D8.1(gene name synonym)|entrez gene/locuslink:CCT-beta(gene name synonym)|entrez gene/locuslink:CCTB(gene name synonym)|entrez gene/locuslink:HEL-S-100n(gene name synonym)|entrez gene/locuslink:PRO1633(gene name synonym)|entrez gene/locuslink:TCP-1-beta(gene name synonym)</t>
  </si>
  <si>
    <t xml:space="preserve">biogrid:115827|entrez gene/locuslink:CCT2</t>
  </si>
  <si>
    <t xml:space="preserve">CCTB</t>
  </si>
  <si>
    <t xml:space="preserve">entrez gene/locuslink:10576</t>
  </si>
  <si>
    <t xml:space="preserve">CCT2</t>
  </si>
  <si>
    <t xml:space="preserve">entrez gene/locuslink:OBFC2A(gene name synonym)|entrez gene/locuslink:SOSS-B2(gene name synonym)|entrez gene/locuslink:SSB2(gene name synonym)</t>
  </si>
  <si>
    <t xml:space="preserve">biogrid:122332|entrez gene/locuslink:NABP1</t>
  </si>
  <si>
    <t xml:space="preserve">SSB2</t>
  </si>
  <si>
    <t xml:space="preserve">entrez gene/locuslink:64859</t>
  </si>
  <si>
    <t xml:space="preserve">NABP1</t>
  </si>
  <si>
    <t xml:space="preserve">entrez gene/locuslink:ADANE(gene name synonym)|entrez gene/locuslink:ANE1(gene name synonym)|entrez gene/locuslink:IIAE3(gene name synonym)|entrez gene/locuslink:NUP358(gene name synonym)|entrez gene/locuslink:TRP1(gene name synonym)|entrez gene/locuslink:TRP2(gene name synonym)</t>
  </si>
  <si>
    <t xml:space="preserve">biogrid:111839|entrez gene/locuslink:RANBP2</t>
  </si>
  <si>
    <t xml:space="preserve">ANE1</t>
  </si>
  <si>
    <t xml:space="preserve">entrez gene/locuslink:5903</t>
  </si>
  <si>
    <t xml:space="preserve">RANBP2</t>
  </si>
  <si>
    <t xml:space="preserve">entrez gene/locuslink:SFRS3(gene name synonym)|entrez gene/locuslink:SRp20(gene name synonym)</t>
  </si>
  <si>
    <t xml:space="preserve">biogrid:112326|entrez gene/locuslink:SRSF3</t>
  </si>
  <si>
    <t xml:space="preserve">SFRS3</t>
  </si>
  <si>
    <t xml:space="preserve">entrez gene/locuslink:6428</t>
  </si>
  <si>
    <t xml:space="preserve">SRSF3</t>
  </si>
  <si>
    <t xml:space="preserve">entrez gene/locuslink:NDR2(gene name synonym)</t>
  </si>
  <si>
    <t xml:space="preserve">biogrid:116654|entrez gene/locuslink:STK38L</t>
  </si>
  <si>
    <t xml:space="preserve">NDR2</t>
  </si>
  <si>
    <t xml:space="preserve">entrez gene/locuslink:23012</t>
  </si>
  <si>
    <t xml:space="preserve">STK38L</t>
  </si>
  <si>
    <t xml:space="preserve">entrez gene/locuslink:KIAA0947(gene name synonym)</t>
  </si>
  <si>
    <t xml:space="preserve">biogrid:116955|entrez gene/locuslink:ICE1</t>
  </si>
  <si>
    <t xml:space="preserve">KIAA0947</t>
  </si>
  <si>
    <t xml:space="preserve">entrez gene/locuslink:23379</t>
  </si>
  <si>
    <t xml:space="preserve">ICE1</t>
  </si>
  <si>
    <t xml:space="preserve">entrez gene/locuslink:NP220(gene name synonym)|entrez gene/locuslink:ZFML(gene name synonym)|entrez gene/locuslink:Zfp638(gene name synonym)</t>
  </si>
  <si>
    <t xml:space="preserve">biogrid:118145|entrez gene/locuslink:ZNF638</t>
  </si>
  <si>
    <t xml:space="preserve">ZFML</t>
  </si>
  <si>
    <t xml:space="preserve">entrez gene/locuslink:27332</t>
  </si>
  <si>
    <t xml:space="preserve">ZNF638</t>
  </si>
  <si>
    <t xml:space="preserve">entrez gene/locuslink:COXPD9(gene name synonym)|entrez gene/locuslink:MRL3(gene name synonym)|entrez gene/locuslink:RPML3(gene name synonym)</t>
  </si>
  <si>
    <t xml:space="preserve">biogrid:116390|entrez gene/locuslink:MRPL3</t>
  </si>
  <si>
    <t xml:space="preserve">MRL3</t>
  </si>
  <si>
    <t xml:space="preserve">entrez gene/locuslink:11222</t>
  </si>
  <si>
    <t xml:space="preserve">MRPL3</t>
  </si>
  <si>
    <t xml:space="preserve">entrez gene/locuslink:CMTD1F(gene name synonym)</t>
  </si>
  <si>
    <t xml:space="preserve">biogrid:121887|entrez gene/locuslink:GNB4|entrez gene/locuslink:RP11-145M9.4</t>
  </si>
  <si>
    <t xml:space="preserve">CMTD1F</t>
  </si>
  <si>
    <t xml:space="preserve">entrez gene/locuslink:59345</t>
  </si>
  <si>
    <t xml:space="preserve">GNB4</t>
  </si>
  <si>
    <t xml:space="preserve">entrez gene/locuslink:ABP-KELCH(gene name synonym)|entrez gene/locuslink:MAV(gene name synonym)|entrez gene/locuslink:MAYVEN(gene name synonym)</t>
  </si>
  <si>
    <t xml:space="preserve">biogrid:116431|entrez gene/locuslink:KLHL2</t>
  </si>
  <si>
    <t xml:space="preserve">MAV</t>
  </si>
  <si>
    <t xml:space="preserve">entrez gene/locuslink:11275</t>
  </si>
  <si>
    <t xml:space="preserve">KLHL2</t>
  </si>
  <si>
    <t xml:space="preserve">entrez gene/locuslink:ADDL(gene name synonym)</t>
  </si>
  <si>
    <t xml:space="preserve">biogrid:106633|entrez gene/locuslink:ADD3|entrez gene/locuslink:RP11-252O7.3</t>
  </si>
  <si>
    <t xml:space="preserve">ADDL</t>
  </si>
  <si>
    <t xml:space="preserve">entrez gene/locuslink:120</t>
  </si>
  <si>
    <t xml:space="preserve">ADD3</t>
  </si>
  <si>
    <t xml:space="preserve">entrez gene/locuslink:LRRC65(gene name synonym)|entrez gene/locuslink:MASL1(gene name synonym)</t>
  </si>
  <si>
    <t xml:space="preserve">biogrid:114681|entrez gene/locuslink:MFHAS1</t>
  </si>
  <si>
    <t xml:space="preserve">MASL1</t>
  </si>
  <si>
    <t xml:space="preserve">entrez gene/locuslink:9258</t>
  </si>
  <si>
    <t xml:space="preserve">MFHAS1</t>
  </si>
  <si>
    <t xml:space="preserve">entrez gene/locuslink:10q23del(gene name synonym)|entrez gene/locuslink:BZS(gene name synonym)|entrez gene/locuslink:CWS1(gene name synonym)|entrez gene/locuslink:DEC(gene name synonym)|entrez gene/locuslink:GLM2(gene name synonym)|entrez gene/locuslink:MHAM(gene name synonym)|entrez gene/locuslink:MMAC1(gene name synonym)|entrez gene/locuslink:PTEN1(gene name synonym)|entrez gene/locuslink:TEP1(gene name synonym)</t>
  </si>
  <si>
    <t xml:space="preserve">biogrid:111700|entrez gene/locuslink:PTEN</t>
  </si>
  <si>
    <t xml:space="preserve">BZS</t>
  </si>
  <si>
    <t xml:space="preserve">entrez gene/locuslink:5728</t>
  </si>
  <si>
    <t xml:space="preserve">PTEN</t>
  </si>
  <si>
    <t xml:space="preserve">entrez gene/locuslink:CAHL(gene name synonym)</t>
  </si>
  <si>
    <t xml:space="preserve">biogrid:122321|entrez gene/locuslink:YTHDC2</t>
  </si>
  <si>
    <t xml:space="preserve">CAHL</t>
  </si>
  <si>
    <t xml:space="preserve">entrez gene/locuslink:64848</t>
  </si>
  <si>
    <t xml:space="preserve">YTHDC2</t>
  </si>
  <si>
    <t xml:space="preserve">biogrid:116595|entrez gene/locuslink:ELL2</t>
  </si>
  <si>
    <t xml:space="preserve">entrez gene/locuslink:22936</t>
  </si>
  <si>
    <t xml:space="preserve">ELL2</t>
  </si>
  <si>
    <t xml:space="preserve">entrez gene/locuslink:DJ-1(gene name synonym)|entrez gene/locuslink:DJ1(gene name synonym)|entrez gene/locuslink:HEL-S-67p(gene name synonym)</t>
  </si>
  <si>
    <t xml:space="preserve">biogrid:116446|entrez gene/locuslink:PARK7|entrez gene/locuslink:CTA-215D11.1</t>
  </si>
  <si>
    <t xml:space="preserve">DJ1</t>
  </si>
  <si>
    <t xml:space="preserve">entrez gene/locuslink:11315</t>
  </si>
  <si>
    <t xml:space="preserve">PARK7</t>
  </si>
  <si>
    <t xml:space="preserve">entrez gene/locuslink:C2orf6(gene name synonym)|entrez gene/locuslink:MATS1(gene name synonym)|entrez gene/locuslink:MOB1(gene name synonym)|entrez gene/locuslink:MOBK1B(gene name synonym)|entrez gene/locuslink:MOBKL1B(gene name synonym)|entrez gene/locuslink:Mob4B(gene name synonym)</t>
  </si>
  <si>
    <t xml:space="preserve">biogrid:120527|entrez gene/locuslink:MOB1A</t>
  </si>
  <si>
    <t xml:space="preserve">MOB1</t>
  </si>
  <si>
    <t xml:space="preserve">entrez gene/locuslink:55233</t>
  </si>
  <si>
    <t xml:space="preserve">MOB1A</t>
  </si>
  <si>
    <t xml:space="preserve">entrez gene/locuslink:SEC11L3(gene name synonym)|entrez gene/locuslink:SPC21(gene name synonym)|entrez gene/locuslink:SPCS4C(gene name synonym)</t>
  </si>
  <si>
    <t xml:space="preserve">biogrid:124756|entrez gene/locuslink:SEC11C</t>
  </si>
  <si>
    <t xml:space="preserve">SPC21</t>
  </si>
  <si>
    <t xml:space="preserve">entrez gene/locuslink:90701</t>
  </si>
  <si>
    <t xml:space="preserve">SEC11C</t>
  </si>
  <si>
    <t xml:space="preserve">entrez gene/locuslink:NET18(gene name synonym)</t>
  </si>
  <si>
    <t xml:space="preserve">biogrid:119998|entrez gene/locuslink:RBM47</t>
  </si>
  <si>
    <t xml:space="preserve">NET18</t>
  </si>
  <si>
    <t xml:space="preserve">entrez gene/locuslink:54502</t>
  </si>
  <si>
    <t xml:space="preserve">RBM47</t>
  </si>
  <si>
    <t xml:space="preserve">entrez gene/locuslink:ARP3(gene name synonym)</t>
  </si>
  <si>
    <t xml:space="preserve">biogrid:115403|entrez gene/locuslink:ACTR3</t>
  </si>
  <si>
    <t xml:space="preserve">ARP3</t>
  </si>
  <si>
    <t xml:space="preserve">entrez gene/locuslink:10096</t>
  </si>
  <si>
    <t xml:space="preserve">ACTR3</t>
  </si>
  <si>
    <t xml:space="preserve">entrez gene/locuslink:BPM-L(gene name synonym)|entrez gene/locuslink:BPM90(gene name synonym)|entrez gene/locuslink:RANBPM(gene name synonym)|entrez gene/locuslink:RanBP7(gene name synonym)</t>
  </si>
  <si>
    <t xml:space="preserve">biogrid:115359|entrez gene/locuslink:RANBP9</t>
  </si>
  <si>
    <t xml:space="preserve">BPM-L</t>
  </si>
  <si>
    <t xml:space="preserve">entrez gene/locuslink:10048</t>
  </si>
  <si>
    <t xml:space="preserve">RANBP9</t>
  </si>
  <si>
    <t xml:space="preserve">biogrid:115204|entrez gene/locuslink:SEC24D</t>
  </si>
  <si>
    <t xml:space="preserve">entrez gene/locuslink:9871</t>
  </si>
  <si>
    <t xml:space="preserve">SEC24D</t>
  </si>
  <si>
    <t xml:space="preserve">entrez gene/locuslink:ArgRS(gene name synonym)|entrez gene/locuslink:DALRD1(gene name synonym)</t>
  </si>
  <si>
    <t xml:space="preserve">biogrid:111852|entrez gene/locuslink:RARS</t>
  </si>
  <si>
    <t xml:space="preserve">ArgRS</t>
  </si>
  <si>
    <t xml:space="preserve">entrez gene/locuslink:5917</t>
  </si>
  <si>
    <t xml:space="preserve">RARS</t>
  </si>
  <si>
    <t xml:space="preserve">entrez gene/locuslink:L31(gene name synonym)</t>
  </si>
  <si>
    <t xml:space="preserve">biogrid:112079|entrez gene/locuslink:RPL31</t>
  </si>
  <si>
    <t xml:space="preserve">L31</t>
  </si>
  <si>
    <t xml:space="preserve">entrez gene/locuslink:6160</t>
  </si>
  <si>
    <t xml:space="preserve">RPL31</t>
  </si>
  <si>
    <t xml:space="preserve">entrez gene/locuslink:OSRC(gene name synonym)|entrez gene/locuslink:PPP1R130(gene name synonym)|entrez gene/locuslink:RB(gene name synonym)|entrez gene/locuslink:p105-Rb(gene name synonym)|entrez gene/locuslink:pRb(gene name synonym)|entrez gene/locuslink:pp110(gene name synonym)</t>
  </si>
  <si>
    <t xml:space="preserve">biogrid:111860|entrez gene/locuslink:RB1|entrez gene/locuslink:RP11-174I10.1</t>
  </si>
  <si>
    <t xml:space="preserve">RB</t>
  </si>
  <si>
    <t xml:space="preserve">entrez gene/locuslink:5925</t>
  </si>
  <si>
    <t xml:space="preserve">RB1</t>
  </si>
  <si>
    <t xml:space="preserve">entrez gene/locuslink:NBP-45(gene name synonym)|entrez gene/locuslink:NSBP1(gene name synonym)</t>
  </si>
  <si>
    <t xml:space="preserve">biogrid:122655|entrez gene/locuslink:HMGN5|entrez gene/locuslink:RP11-196G4.1</t>
  </si>
  <si>
    <t xml:space="preserve">NSBP1</t>
  </si>
  <si>
    <t xml:space="preserve">entrez gene/locuslink:79366</t>
  </si>
  <si>
    <t xml:space="preserve">HMGN5</t>
  </si>
  <si>
    <t xml:space="preserve">entrez gene/locuslink:SCK(gene name synonym)|entrez gene/locuslink:SHCB(gene name synonym)|entrez gene/locuslink:SLI(gene name synonym)</t>
  </si>
  <si>
    <t xml:space="preserve">biogrid:117302|entrez gene/locuslink:SHC2</t>
  </si>
  <si>
    <t xml:space="preserve">SCK</t>
  </si>
  <si>
    <t xml:space="preserve">entrez gene/locuslink:25759</t>
  </si>
  <si>
    <t xml:space="preserve">SHC2</t>
  </si>
  <si>
    <t xml:space="preserve">entrez gene/locuslink:G0S8(gene name synonym)</t>
  </si>
  <si>
    <t xml:space="preserve">biogrid:111929|entrez gene/locuslink:RGS2|entrez gene/locuslink:GIG31</t>
  </si>
  <si>
    <t xml:space="preserve">G0S8</t>
  </si>
  <si>
    <t xml:space="preserve">entrez gene/locuslink:5997</t>
  </si>
  <si>
    <t xml:space="preserve">RGS2</t>
  </si>
  <si>
    <t xml:space="preserve">entrez gene/locuslink:THBS(gene name synonym)|entrez gene/locuslink:THBS-1(gene name synonym)|entrez gene/locuslink:TSP(gene name synonym)|entrez gene/locuslink:TSP-1(gene name synonym)|entrez gene/locuslink:TSP1(gene name synonym)</t>
  </si>
  <si>
    <t xml:space="preserve">biogrid:112915|entrez gene/locuslink:THBS1</t>
  </si>
  <si>
    <t xml:space="preserve">TSP</t>
  </si>
  <si>
    <t xml:space="preserve">entrez gene/locuslink:7057</t>
  </si>
  <si>
    <t xml:space="preserve">THBS1</t>
  </si>
  <si>
    <t xml:space="preserve">entrez gene/locuslink:MEG1(gene name synonym)|entrez gene/locuslink:"PP4(Rmeg)"(gene name synonym)|entrez gene/locuslink:PP4R1(gene name synonym)</t>
  </si>
  <si>
    <t xml:space="preserve">biogrid:115310|entrez gene/locuslink:PPP4R1</t>
  </si>
  <si>
    <t xml:space="preserve">MEG1</t>
  </si>
  <si>
    <t xml:space="preserve">entrez gene/locuslink:9989</t>
  </si>
  <si>
    <t xml:space="preserve">PPP4R1</t>
  </si>
  <si>
    <t xml:space="preserve">entrez gene/locuslink:Msl1(gene name synonym)</t>
  </si>
  <si>
    <t xml:space="preserve">biogrid:112513|entrez gene/locuslink:SNRPB2</t>
  </si>
  <si>
    <t xml:space="preserve">Msl1</t>
  </si>
  <si>
    <t xml:space="preserve">entrez gene/locuslink:6629</t>
  </si>
  <si>
    <t xml:space="preserve">SNRPB2</t>
  </si>
  <si>
    <t xml:space="preserve">entrez gene/locuslink:FSP(gene name synonym)|entrez gene/locuslink:GRO1(gene name synonym)|entrez gene/locuslink:GROa(gene name synonym)|entrez gene/locuslink:MGSA(gene name synonym)|entrez gene/locuslink:MGSA-a(gene name synonym)|entrez gene/locuslink:NAP-3(gene name synonym)|entrez gene/locuslink:SCYB1(gene name synonym)</t>
  </si>
  <si>
    <t xml:space="preserve">biogrid:109176|entrez gene/locuslink:CXCL1</t>
  </si>
  <si>
    <t xml:space="preserve">FSP</t>
  </si>
  <si>
    <t xml:space="preserve">entrez gene/locuslink:2919</t>
  </si>
  <si>
    <t xml:space="preserve">CXCL1</t>
  </si>
  <si>
    <t xml:space="preserve">entrez gene/locuslink:TIM17(gene name synonym)|entrez gene/locuslink:TIM17A(gene name synonym)</t>
  </si>
  <si>
    <t xml:space="preserve">biogrid:115707|entrez gene/locuslink:TIMM17A</t>
  </si>
  <si>
    <t xml:space="preserve">TIM17</t>
  </si>
  <si>
    <t xml:space="preserve">entrez gene/locuslink:10440</t>
  </si>
  <si>
    <t xml:space="preserve">TIMM17A</t>
  </si>
  <si>
    <t xml:space="preserve">entrez gene/locuslink:HISPPD1(gene name synonym)|entrez gene/locuslink:IP7K2(gene name synonym)|entrez gene/locuslink:VIP2(gene name synonym)</t>
  </si>
  <si>
    <t xml:space="preserve">biogrid:116864|entrez gene/locuslink:PPIP5K2</t>
  </si>
  <si>
    <t xml:space="preserve">VIP2</t>
  </si>
  <si>
    <t xml:space="preserve">entrez gene/locuslink:23262</t>
  </si>
  <si>
    <t xml:space="preserve">PPIP5K2</t>
  </si>
  <si>
    <t xml:space="preserve">entrez gene/locuslink:NAE2(gene name synonym)|entrez gene/locuslink:UBE1C(gene name synonym)|entrez gene/locuslink:hUBA3(gene name synonym)</t>
  </si>
  <si>
    <t xml:space="preserve">biogrid:114503|entrez gene/locuslink:UBA3</t>
  </si>
  <si>
    <t xml:space="preserve">NAE2</t>
  </si>
  <si>
    <t xml:space="preserve">entrez gene/locuslink:9039</t>
  </si>
  <si>
    <t xml:space="preserve">UBA3</t>
  </si>
  <si>
    <t xml:space="preserve">entrez gene/locuslink:2510025F08Rik(gene name synonym)|entrez gene/locuslink:KNTC2AP(gene name synonym)|entrez gene/locuslink:MTW1(gene name synonym)|entrez gene/locuslink:hMis12(gene name synonym)</t>
  </si>
  <si>
    <t xml:space="preserve">biogrid:122474|entrez gene/locuslink:MIS12</t>
  </si>
  <si>
    <t xml:space="preserve">MTW1</t>
  </si>
  <si>
    <t xml:space="preserve">entrez gene/locuslink:79003</t>
  </si>
  <si>
    <t xml:space="preserve">MIS12</t>
  </si>
  <si>
    <t xml:space="preserve">biogrid:114562|entrez gene/locuslink:MTA1</t>
  </si>
  <si>
    <t xml:space="preserve">entrez gene/locuslink:9112</t>
  </si>
  <si>
    <t xml:space="preserve">MTA1</t>
  </si>
  <si>
    <t xml:space="preserve">entrez gene/locuslink:OSC(gene name synonym)</t>
  </si>
  <si>
    <t xml:space="preserve">biogrid:110225|entrez gene/locuslink:LSS</t>
  </si>
  <si>
    <t xml:space="preserve">OSC</t>
  </si>
  <si>
    <t xml:space="preserve">entrez gene/locuslink:4047</t>
  </si>
  <si>
    <t xml:space="preserve">LSS</t>
  </si>
  <si>
    <t xml:space="preserve">entrez gene/locuslink:CD92(gene name synonym)|entrez gene/locuslink:CDW92(gene name synonym)|entrez gene/locuslink:CHTL1(gene name synonym)|entrez gene/locuslink:CTL1(gene name synonym)</t>
  </si>
  <si>
    <t xml:space="preserve">biogrid:117012|entrez gene/locuslink:SLC44A1|entrez gene/locuslink:RP11-287A8.1</t>
  </si>
  <si>
    <t xml:space="preserve">CD92</t>
  </si>
  <si>
    <t xml:space="preserve">entrez gene/locuslink:23446</t>
  </si>
  <si>
    <t xml:space="preserve">SLC44A1</t>
  </si>
  <si>
    <t xml:space="preserve">entrez gene/locuslink:IMP-2(gene name synonym)|entrez gene/locuslink:IMP2(gene name synonym)|entrez gene/locuslink:VICKZ2(gene name synonym)</t>
  </si>
  <si>
    <t xml:space="preserve">biogrid:115888|entrez gene/locuslink:IGF2BP2</t>
  </si>
  <si>
    <t xml:space="preserve">IMP2</t>
  </si>
  <si>
    <t xml:space="preserve">entrez gene/locuslink:10644</t>
  </si>
  <si>
    <t xml:space="preserve">IGF2BP2</t>
  </si>
  <si>
    <t xml:space="preserve">entrez gene/locuslink:CW-1(gene name synonym)|entrez gene/locuslink:TCTEL1(gene name synonym)|entrez gene/locuslink:tctex-1(gene name synonym)</t>
  </si>
  <si>
    <t xml:space="preserve">biogrid:112853|entrez gene/locuslink:DYNLT1|entrez gene/locuslink:RP11-114M11.1</t>
  </si>
  <si>
    <t xml:space="preserve">CW-1</t>
  </si>
  <si>
    <t xml:space="preserve">entrez gene/locuslink:6993</t>
  </si>
  <si>
    <t xml:space="preserve">DYNLT1</t>
  </si>
  <si>
    <t xml:space="preserve">entrez gene/locuslink:CPUB1(gene name synonym)</t>
  </si>
  <si>
    <t xml:space="preserve">biogrid:126404|entrez gene/locuslink:UBLCP1</t>
  </si>
  <si>
    <t xml:space="preserve">CPUB1</t>
  </si>
  <si>
    <t xml:space="preserve">entrez gene/locuslink:134510</t>
  </si>
  <si>
    <t xml:space="preserve">UBLCP1</t>
  </si>
  <si>
    <t xml:space="preserve">biogrid:116779|entrez gene/locuslink:EFR3A</t>
  </si>
  <si>
    <t xml:space="preserve">entrez gene/locuslink:23167</t>
  </si>
  <si>
    <t xml:space="preserve">EFR3A</t>
  </si>
  <si>
    <t xml:space="preserve">entrez gene/locuslink:C5orf10(gene name synonym)|entrez gene/locuslink:SPRYD2(gene name synonym)|entrez gene/locuslink:TRIM76(gene name synonym)</t>
  </si>
  <si>
    <t xml:space="preserve">biogrid:128427|entrez gene/locuslink:CMYA5</t>
  </si>
  <si>
    <t xml:space="preserve">SPRYD2</t>
  </si>
  <si>
    <t xml:space="preserve">entrez gene/locuslink:202333</t>
  </si>
  <si>
    <t xml:space="preserve">CMYA5</t>
  </si>
  <si>
    <t xml:space="preserve">entrez gene/locuslink:HEL-205(gene name synonym)|entrez gene/locuslink:MRD2(gene name synonym)|entrez gene/locuslink:ZIR8(gene name synonym)</t>
  </si>
  <si>
    <t xml:space="preserve">biogrid:123577|entrez gene/locuslink:DOCK8|entrez gene/locuslink:RP11-165F24.7</t>
  </si>
  <si>
    <t xml:space="preserve">MRD2</t>
  </si>
  <si>
    <t xml:space="preserve">entrez gene/locuslink:81704</t>
  </si>
  <si>
    <t xml:space="preserve">DOCK8</t>
  </si>
  <si>
    <t xml:space="preserve">entrez gene/locuslink:OI4(gene name synonym)</t>
  </si>
  <si>
    <t xml:space="preserve">biogrid:107674|entrez gene/locuslink:COL1A1</t>
  </si>
  <si>
    <t xml:space="preserve">OI4</t>
  </si>
  <si>
    <t xml:space="preserve">entrez gene/locuslink:1277</t>
  </si>
  <si>
    <t xml:space="preserve">COL1A1</t>
  </si>
  <si>
    <t xml:space="preserve">entrez gene/locuslink:hTDG(gene name synonym)</t>
  </si>
  <si>
    <t xml:space="preserve">biogrid:112855|entrez gene/locuslink:TDG</t>
  </si>
  <si>
    <t xml:space="preserve">hTDG</t>
  </si>
  <si>
    <t xml:space="preserve">entrez gene/locuslink:6996</t>
  </si>
  <si>
    <t xml:space="preserve">TDG</t>
  </si>
  <si>
    <t xml:space="preserve">entrez gene/locuslink:SSP1(gene name synonym)|entrez gene/locuslink:SUSP1(gene name synonym)</t>
  </si>
  <si>
    <t xml:space="preserve">biogrid:117517|entrez gene/locuslink:SENP6|entrez gene/locuslink:RP1-134M13.1</t>
  </si>
  <si>
    <t xml:space="preserve">SSP1</t>
  </si>
  <si>
    <t xml:space="preserve">entrez gene/locuslink:26054</t>
  </si>
  <si>
    <t xml:space="preserve">SENP6</t>
  </si>
  <si>
    <t xml:space="preserve">entrez gene/locuslink:C9orf80(gene name synonym)|entrez gene/locuslink:HSPC043(gene name synonym)|entrez gene/locuslink:MISE(gene name synonym)|entrez gene/locuslink:SOSSC(gene name synonym)|entrez gene/locuslink:SSBIP1(gene name synonym)|entrez gene/locuslink:hSSBIP1(gene name synonym)</t>
  </si>
  <si>
    <t xml:space="preserve">biogrid:121823|entrez gene/locuslink:INIP|entrez gene/locuslink:RP11-276E15.2</t>
  </si>
  <si>
    <t xml:space="preserve">MISE</t>
  </si>
  <si>
    <t xml:space="preserve">entrez gene/locuslink:58493</t>
  </si>
  <si>
    <t xml:space="preserve">INIP</t>
  </si>
  <si>
    <t xml:space="preserve">entrez gene/locuslink:DELXp11.3(gene name synonym)|entrez gene/locuslink:NM23-H10(gene name synonym)|entrez gene/locuslink:NME10(gene name synonym)|entrez gene/locuslink:TBCCD2(gene name synonym)|entrez gene/locuslink:XRP2(gene name synonym)</t>
  </si>
  <si>
    <t xml:space="preserve">biogrid:112029|entrez gene/locuslink:RP2</t>
  </si>
  <si>
    <t xml:space="preserve">XRP2</t>
  </si>
  <si>
    <t xml:space="preserve">entrez gene/locuslink:6102</t>
  </si>
  <si>
    <t xml:space="preserve">RP2</t>
  </si>
  <si>
    <t xml:space="preserve">entrez gene/locuslink:GC-GAP(gene name synonym)|entrez gene/locuslink:GRIT(gene name synonym)|entrez gene/locuslink:PX-RICS(gene name synonym)|entrez gene/locuslink:RICS(gene name synonym)|entrez gene/locuslink:p200RhoGAP(gene name synonym)|entrez gene/locuslink:p250GAP(gene name synonym)</t>
  </si>
  <si>
    <t xml:space="preserve">biogrid:115091|entrez gene/locuslink:ARHGAP32</t>
  </si>
  <si>
    <t xml:space="preserve">GRIT</t>
  </si>
  <si>
    <t xml:space="preserve">entrez gene/locuslink:9743</t>
  </si>
  <si>
    <t xml:space="preserve">ARHGAP32</t>
  </si>
  <si>
    <t xml:space="preserve">entrez gene/locuslink:ZNT1(gene name synonym)|entrez gene/locuslink:ZRC1(gene name synonym)</t>
  </si>
  <si>
    <t xml:space="preserve">biogrid:113560|entrez gene/locuslink:SLC30A1</t>
  </si>
  <si>
    <t xml:space="preserve">ZNT1</t>
  </si>
  <si>
    <t xml:space="preserve">entrez gene/locuslink:7779</t>
  </si>
  <si>
    <t xml:space="preserve">SLC30A1</t>
  </si>
  <si>
    <t xml:space="preserve">biogrid:123939|entrez gene/locuslink:FAM96A</t>
  </si>
  <si>
    <t xml:space="preserve">entrez gene/locuslink:84191</t>
  </si>
  <si>
    <t xml:space="preserve">FAM96A</t>
  </si>
  <si>
    <t xml:space="preserve">entrez gene/locuslink:B13(gene name synonym)|entrez gene/locuslink:CI-13KD-B(gene name synonym)|entrez gene/locuslink:CI-13kB(gene name synonym)|entrez gene/locuslink:NUFM(gene name synonym)|entrez gene/locuslink:UQOR13(gene name synonym)</t>
  </si>
  <si>
    <t xml:space="preserve">biogrid:110778|entrez gene/locuslink:NDUFA5</t>
  </si>
  <si>
    <t xml:space="preserve">B13</t>
  </si>
  <si>
    <t xml:space="preserve">entrez gene/locuslink:4698</t>
  </si>
  <si>
    <t xml:space="preserve">NDUFA5</t>
  </si>
  <si>
    <t xml:space="preserve">entrez gene/locuslink:HEL-S-80p(gene name synonym)|entrez gene/locuslink:PP-1B(gene name synonym)|entrez gene/locuslink:PP1B(gene name synonym)|entrez gene/locuslink:PP1beta(gene name synonym)|entrez gene/locuslink:PPP1CD(gene name synonym)</t>
  </si>
  <si>
    <t xml:space="preserve">biogrid:111494|entrez gene/locuslink:PPP1CB</t>
  </si>
  <si>
    <t xml:space="preserve">PP1B</t>
  </si>
  <si>
    <t xml:space="preserve">entrez gene/locuslink:5500</t>
  </si>
  <si>
    <t xml:space="preserve">PPP1CB</t>
  </si>
  <si>
    <t xml:space="preserve">entrez gene/locuslink:GFI2(gene name synonym)|entrez gene/locuslink:RhoGAP5(gene name synonym)|entrez gene/locuslink:p190-B(gene name synonym)|entrez gene/locuslink:p190BRhoGAP(gene name synonym)</t>
  </si>
  <si>
    <t xml:space="preserve">biogrid:106887|entrez gene/locuslink:ARHGAP5</t>
  </si>
  <si>
    <t xml:space="preserve">GFI2</t>
  </si>
  <si>
    <t xml:space="preserve">entrez gene/locuslink:394</t>
  </si>
  <si>
    <t xml:space="preserve">ARHGAP5</t>
  </si>
  <si>
    <t xml:space="preserve">entrez gene/locuslink:GALNAC-T7(gene name synonym)|entrez gene/locuslink:GalNAcT7(gene name synonym)</t>
  </si>
  <si>
    <t xml:space="preserve">biogrid:119735|entrez gene/locuslink:GALNT7</t>
  </si>
  <si>
    <t xml:space="preserve">GalNAcT7</t>
  </si>
  <si>
    <t xml:space="preserve">entrez gene/locuslink:51809</t>
  </si>
  <si>
    <t xml:space="preserve">GALNT7</t>
  </si>
  <si>
    <t xml:space="preserve">entrez gene/locuslink:MRP-L14(gene name synonym)|entrez gene/locuslink:RPML14(gene name synonym)</t>
  </si>
  <si>
    <t xml:space="preserve">biogrid:119260|entrez gene/locuslink:MRPL2|entrez gene/locuslink:CGI-22</t>
  </si>
  <si>
    <t xml:space="preserve">RPML14</t>
  </si>
  <si>
    <t xml:space="preserve">entrez gene/locuslink:51069</t>
  </si>
  <si>
    <t xml:space="preserve">MRPL2</t>
  </si>
  <si>
    <t xml:space="preserve">entrez gene/locuslink:CADP44(gene name synonym)|entrez gene/locuslink:HEL-S-73(gene name synonym)|entrez gene/locuslink:P44(gene name synonym)|entrez gene/locuslink:SUG2(gene name synonym)|entrez gene/locuslink:p42(gene name synonym)</t>
  </si>
  <si>
    <t xml:space="preserve">biogrid:111679|entrez gene/locuslink:PSMC6</t>
  </si>
  <si>
    <t xml:space="preserve">P44</t>
  </si>
  <si>
    <t xml:space="preserve">entrez gene/locuslink:5706</t>
  </si>
  <si>
    <t xml:space="preserve">PSMC6</t>
  </si>
  <si>
    <t xml:space="preserve">entrez gene/locuslink:ATP5C(gene name synonym)|entrez gene/locuslink:ATP5CL1(gene name synonym)</t>
  </si>
  <si>
    <t xml:space="preserve">biogrid:106997|entrez gene/locuslink:ATP5C1|entrez gene/locuslink:RP11-401E9.1</t>
  </si>
  <si>
    <t xml:space="preserve">ATP5C</t>
  </si>
  <si>
    <t xml:space="preserve">entrez gene/locuslink:509</t>
  </si>
  <si>
    <t xml:space="preserve">ATP5C1</t>
  </si>
  <si>
    <t xml:space="preserve">entrez gene/locuslink:PTFgamma(gene name synonym)|entrez gene/locuslink:SNAP43(gene name synonym)</t>
  </si>
  <si>
    <t xml:space="preserve">biogrid:112501|entrez gene/locuslink:SNAPC1</t>
  </si>
  <si>
    <t xml:space="preserve">SNAP43</t>
  </si>
  <si>
    <t xml:space="preserve">entrez gene/locuslink:6617</t>
  </si>
  <si>
    <t xml:space="preserve">SNAPC1</t>
  </si>
  <si>
    <t xml:space="preserve">entrez gene/locuslink:GDN(gene name synonym)|entrez gene/locuslink:GDNPF(gene name synonym)|entrez gene/locuslink:PI-7(gene name synonym)|entrez gene/locuslink:PI7(gene name synonym)|entrez gene/locuslink:PN-1(gene name synonym)|entrez gene/locuslink:PN1(gene name synonym)|entrez gene/locuslink:PNI(gene name synonym)</t>
  </si>
  <si>
    <t xml:space="preserve">biogrid:111288|entrez gene/locuslink:SERPINE2</t>
  </si>
  <si>
    <t xml:space="preserve">GDN</t>
  </si>
  <si>
    <t xml:space="preserve">entrez gene/locuslink:5270</t>
  </si>
  <si>
    <t xml:space="preserve">SERPINE2</t>
  </si>
  <si>
    <t xml:space="preserve">entrez gene/locuslink:Imp7(gene name synonym)|entrez gene/locuslink:RANBP7(gene name synonym)</t>
  </si>
  <si>
    <t xml:space="preserve">biogrid:115782|entrez gene/locuslink:IPO7</t>
  </si>
  <si>
    <t xml:space="preserve">Imp7</t>
  </si>
  <si>
    <t xml:space="preserve">entrez gene/locuslink:10527</t>
  </si>
  <si>
    <t xml:space="preserve">IPO7</t>
  </si>
  <si>
    <t xml:space="preserve">entrez gene/locuslink:ESG(gene name synonym)|entrez gene/locuslink:ESG3(gene name synonym)|entrez gene/locuslink:GRG3(gene name synonym)|entrez gene/locuslink:HsT18976(gene name synonym)</t>
  </si>
  <si>
    <t xml:space="preserve">biogrid:112945|entrez gene/locuslink:TLE3</t>
  </si>
  <si>
    <t xml:space="preserve">ESG</t>
  </si>
  <si>
    <t xml:space="preserve">entrez gene/locuslink:7090</t>
  </si>
  <si>
    <t xml:space="preserve">TLE3</t>
  </si>
  <si>
    <t xml:space="preserve">entrez gene/locuslink:PDIB2(gene name synonym)</t>
  </si>
  <si>
    <t xml:space="preserve">biogrid:107295|entrez gene/locuslink:CASQ2</t>
  </si>
  <si>
    <t xml:space="preserve">PDIB2</t>
  </si>
  <si>
    <t xml:space="preserve">entrez gene/locuslink:845</t>
  </si>
  <si>
    <t xml:space="preserve">CASQ2</t>
  </si>
  <si>
    <t xml:space="preserve">entrez gene/locuslink:C16orf63(gene name synonym)|entrez gene/locuslink:FOR20(gene name synonym)|entrez gene/locuslink:PHSECRG2(gene name synonym)</t>
  </si>
  <si>
    <t xml:space="preserve">biogrid:125836|entrez gene/locuslink:FOPNL</t>
  </si>
  <si>
    <t xml:space="preserve">FOR20</t>
  </si>
  <si>
    <t xml:space="preserve">entrez gene/locuslink:123811</t>
  </si>
  <si>
    <t xml:space="preserve">FOPNL</t>
  </si>
  <si>
    <t xml:space="preserve">entrez gene/locuslink:AIMP3(gene name synonym)|entrez gene/locuslink:P18(gene name synonym)</t>
  </si>
  <si>
    <t xml:space="preserve">biogrid:114898|entrez gene/locuslink:EEF1E1|entrez gene/locuslink:RP3-511E16.1</t>
  </si>
  <si>
    <t xml:space="preserve">P18</t>
  </si>
  <si>
    <t xml:space="preserve">entrez gene/locuslink:9521</t>
  </si>
  <si>
    <t xml:space="preserve">EEF1E1</t>
  </si>
  <si>
    <t xml:space="preserve">entrez gene/locuslink:GLCLR(gene name synonym)</t>
  </si>
  <si>
    <t xml:space="preserve">biogrid:108992|entrez gene/locuslink:GCLM|entrez gene/locuslink:RP4-561L24.2</t>
  </si>
  <si>
    <t xml:space="preserve">GLCLR</t>
  </si>
  <si>
    <t xml:space="preserve">entrez gene/locuslink:2730</t>
  </si>
  <si>
    <t xml:space="preserve">GCLM</t>
  </si>
  <si>
    <t xml:space="preserve">entrez gene/locuslink:IRZ(gene name synonym)|entrez gene/locuslink:ZFP289(gene name synonym)|entrez gene/locuslink:ZNF289(gene name synonym)</t>
  </si>
  <si>
    <t xml:space="preserve">biogrid:124065|entrez gene/locuslink:ARFGAP2|entrez gene/locuslink:Nbla10535</t>
  </si>
  <si>
    <t xml:space="preserve">IRZ</t>
  </si>
  <si>
    <t xml:space="preserve">entrez gene/locuslink:84364</t>
  </si>
  <si>
    <t xml:space="preserve">ARFGAP2</t>
  </si>
  <si>
    <t xml:space="preserve">entrez gene/locuslink:AZI(gene name synonym)|entrez gene/locuslink:AZIA1(gene name synonym)|entrez gene/locuslink:OAZI(gene name synonym)|entrez gene/locuslink:OAZIN(gene name synonym)|entrez gene/locuslink:ODC1L(gene name synonym)</t>
  </si>
  <si>
    <t xml:space="preserve">biogrid:119621|entrez gene/locuslink:AZIN1</t>
  </si>
  <si>
    <t xml:space="preserve">AZI</t>
  </si>
  <si>
    <t xml:space="preserve">entrez gene/locuslink:51582</t>
  </si>
  <si>
    <t xml:space="preserve">AZIN1</t>
  </si>
  <si>
    <t xml:space="preserve">entrez gene/locuslink:MUNC18-3(gene name synonym)|entrez gene/locuslink:MUNC18C(gene name synonym)|entrez gene/locuslink:PSP(gene name synonym)|entrez gene/locuslink:UNC-18C(gene name synonym)</t>
  </si>
  <si>
    <t xml:space="preserve">biogrid:112683|entrez gene/locuslink:STXBP3</t>
  </si>
  <si>
    <t xml:space="preserve">PSP</t>
  </si>
  <si>
    <t xml:space="preserve">entrez gene/locuslink:6814</t>
  </si>
  <si>
    <t xml:space="preserve">STXBP3</t>
  </si>
  <si>
    <t xml:space="preserve">entrez gene/locuslink:CMD1G(gene name synonym)|entrez gene/locuslink:CMH9(gene name synonym)|entrez gene/locuslink:CMPD4(gene name synonym)|entrez gene/locuslink:EOMFC(gene name synonym)|entrez gene/locuslink:HMERF(gene name synonym)|entrez gene/locuslink:LGMD2J(gene name synonym)|entrez gene/locuslink:MYLK5(gene name synonym)|entrez gene/locuslink:TMD(gene name synonym)</t>
  </si>
  <si>
    <t xml:space="preserve">biogrid:113124|entrez gene/locuslink:TTN</t>
  </si>
  <si>
    <t xml:space="preserve">TMD</t>
  </si>
  <si>
    <t xml:space="preserve">entrez gene/locuslink:7273</t>
  </si>
  <si>
    <t xml:space="preserve">TTN</t>
  </si>
  <si>
    <t xml:space="preserve">entrez gene/locuslink:HsT2456(gene name synonym)|entrez gene/locuslink:SMD1(gene name synonym)|entrez gene/locuslink:SNRPD(gene name synonym)|entrez gene/locuslink:Sm-D1(gene name synonym)</t>
  </si>
  <si>
    <t xml:space="preserve">biogrid:112516|entrez gene/locuslink:SNRPD1</t>
  </si>
  <si>
    <t xml:space="preserve">SMD1</t>
  </si>
  <si>
    <t xml:space="preserve">entrez gene/locuslink:6632</t>
  </si>
  <si>
    <t xml:space="preserve">SNRPD1</t>
  </si>
  <si>
    <t xml:space="preserve">entrez gene/locuslink:B17(gene name synonym)|entrez gene/locuslink:CI(gene name synonym)</t>
  </si>
  <si>
    <t xml:space="preserve">biogrid:110792|entrez gene/locuslink:NDUFB6|entrez gene/locuslink:RP11-205M20.6</t>
  </si>
  <si>
    <t xml:space="preserve">CI</t>
  </si>
  <si>
    <t xml:space="preserve">entrez gene/locuslink:4712</t>
  </si>
  <si>
    <t xml:space="preserve">NDUFB6</t>
  </si>
  <si>
    <t xml:space="preserve">entrez gene/locuslink:B16.6(gene name synonym)|entrez gene/locuslink:CDA016(gene name synonym)|entrez gene/locuslink:GRIM-19(gene name synonym)|entrez gene/locuslink:GRIM19(gene name synonym)</t>
  </si>
  <si>
    <t xml:space="preserve">biogrid:119270|entrez gene/locuslink:NDUFA13|entrez gene/locuslink:CGI-39</t>
  </si>
  <si>
    <t xml:space="preserve">B16.6</t>
  </si>
  <si>
    <t xml:space="preserve">entrez gene/locuslink:51079</t>
  </si>
  <si>
    <t xml:space="preserve">NDUFA13</t>
  </si>
  <si>
    <t xml:space="preserve">entrez gene/locuslink:MORFL2(gene name synonym)|entrez gene/locuslink:MRGX(gene name synonym)</t>
  </si>
  <si>
    <t xml:space="preserve">biogrid:115001|entrez gene/locuslink:MORF4L2|entrez gene/locuslink:RP5-1055C14.2</t>
  </si>
  <si>
    <t xml:space="preserve">MRGX</t>
  </si>
  <si>
    <t xml:space="preserve">entrez gene/locuslink:9643</t>
  </si>
  <si>
    <t xml:space="preserve">MORF4L2</t>
  </si>
  <si>
    <t xml:space="preserve">entrez gene/locuslink:CHP1(gene name synonym)</t>
  </si>
  <si>
    <t xml:space="preserve">biogrid:117929|entrez gene/locuslink:CHORDC1</t>
  </si>
  <si>
    <t xml:space="preserve">CHP1</t>
  </si>
  <si>
    <t xml:space="preserve">entrez gene/locuslink:26973</t>
  </si>
  <si>
    <t xml:space="preserve">CHORDC1</t>
  </si>
  <si>
    <t xml:space="preserve">entrez gene/locuslink:ORP-11(gene name synonym)|entrez gene/locuslink:ORP11(gene name synonym)|entrez gene/locuslink:OSBP12(gene name synonym)|entrez gene/locuslink:TCCCIA00292(gene name synonym)</t>
  </si>
  <si>
    <t xml:space="preserve">biogrid:125386|entrez gene/locuslink:OSBPL11</t>
  </si>
  <si>
    <t xml:space="preserve">ORP11</t>
  </si>
  <si>
    <t xml:space="preserve">entrez gene/locuslink:114885</t>
  </si>
  <si>
    <t xml:space="preserve">OSBPL11</t>
  </si>
  <si>
    <t xml:space="preserve">entrez gene/locuslink:ALAZS(gene name synonym)|entrez gene/locuslink:PIP7S(gene name synonym)</t>
  </si>
  <si>
    <t xml:space="preserve">biogrid:119619|entrez gene/locuslink:LARP7|entrez gene/locuslink:HDCMA18P</t>
  </si>
  <si>
    <t xml:space="preserve">ALAZS</t>
  </si>
  <si>
    <t xml:space="preserve">entrez gene/locuslink:51574</t>
  </si>
  <si>
    <t xml:space="preserve">LARP7</t>
  </si>
  <si>
    <t xml:space="preserve">entrez gene/locuslink:GOLGIN-45(gene name synonym)|entrez gene/locuslink:JEM-1(gene name synonym)|entrez gene/locuslink:JEM-1s(gene name synonym)|entrez gene/locuslink:JEM1(gene name synonym)</t>
  </si>
  <si>
    <t xml:space="preserve">biogrid:114118|entrez gene/locuslink:BLZF1|entrez gene/locuslink:RP1-206D15.1</t>
  </si>
  <si>
    <t xml:space="preserve">JEM1</t>
  </si>
  <si>
    <t xml:space="preserve">entrez gene/locuslink:8548</t>
  </si>
  <si>
    <t xml:space="preserve">BLZF1</t>
  </si>
  <si>
    <t xml:space="preserve">entrez gene/locuslink:C21(gene name synonym)|entrez gene/locuslink:DC42(gene name synonym)|entrez gene/locuslink:IRA1(gene name synonym)|entrez gene/locuslink:TBLR1(gene name synonym)</t>
  </si>
  <si>
    <t xml:space="preserve">biogrid:122834|entrez gene/locuslink:TBL1XR1</t>
  </si>
  <si>
    <t xml:space="preserve">C21</t>
  </si>
  <si>
    <t xml:space="preserve">entrez gene/locuslink:79718</t>
  </si>
  <si>
    <t xml:space="preserve">TBL1XR1</t>
  </si>
  <si>
    <t xml:space="preserve">entrez gene/locuslink:1600019D15Rik(gene name synonym)|entrez gene/locuslink:SHINC3(gene name synonym)</t>
  </si>
  <si>
    <t xml:space="preserve">biogrid:120462|entrez gene/locuslink:TMEM33</t>
  </si>
  <si>
    <t xml:space="preserve">SHINC3</t>
  </si>
  <si>
    <t xml:space="preserve">entrez gene/locuslink:55161</t>
  </si>
  <si>
    <t xml:space="preserve">TMEM33</t>
  </si>
  <si>
    <t xml:space="preserve">entrez gene/locuslink:YER146W(gene name synonym)</t>
  </si>
  <si>
    <t xml:space="preserve">biogrid:117180|entrez gene/locuslink:LSM5</t>
  </si>
  <si>
    <t xml:space="preserve">YER146W</t>
  </si>
  <si>
    <t xml:space="preserve">entrez gene/locuslink:23658</t>
  </si>
  <si>
    <t xml:space="preserve">LSM5</t>
  </si>
  <si>
    <t xml:space="preserve">entrez gene/locuslink:MAPKKK1(gene name synonym)|entrez gene/locuslink:MEKK(gene name synonym)|entrez gene/locuslink:MEKK 1(gene name synonym)|entrez gene/locuslink:MEKK1(gene name synonym)|entrez gene/locuslink:SRXY6(gene name synonym)</t>
  </si>
  <si>
    <t xml:space="preserve">biogrid:110378|entrez gene/locuslink:MAP3K1</t>
  </si>
  <si>
    <t xml:space="preserve">MEKK</t>
  </si>
  <si>
    <t xml:space="preserve">entrez gene/locuslink:4214</t>
  </si>
  <si>
    <t xml:space="preserve">MAP3K1</t>
  </si>
  <si>
    <t xml:space="preserve">entrez gene/locuslink:APACD(gene name synonym)|entrez gene/locuslink:PHLP3(gene name synonym)</t>
  </si>
  <si>
    <t xml:space="preserve">biogrid:115487|entrez gene/locuslink:TXNDC9</t>
  </si>
  <si>
    <t xml:space="preserve">APACD</t>
  </si>
  <si>
    <t xml:space="preserve">entrez gene/locuslink:10190</t>
  </si>
  <si>
    <t xml:space="preserve">TXNDC9</t>
  </si>
  <si>
    <t xml:space="preserve">entrez gene/locuslink:HC9(gene name synonym)|entrez gene/locuslink:HsT17706(gene name synonym)|entrez gene/locuslink:PSC9(gene name synonym)</t>
  </si>
  <si>
    <t xml:space="preserve">biogrid:111658|entrez gene/locuslink:PSMA4</t>
  </si>
  <si>
    <t xml:space="preserve">HC9</t>
  </si>
  <si>
    <t xml:space="preserve">entrez gene/locuslink:5685</t>
  </si>
  <si>
    <t xml:space="preserve">PSMA4</t>
  </si>
  <si>
    <t xml:space="preserve">entrez gene/locuslink:CR(gene name synonym)|entrez gene/locuslink:CROM(gene name synonym)|entrez gene/locuslink:DAF(gene name synonym)|entrez gene/locuslink:TC(gene name synonym)</t>
  </si>
  <si>
    <t xml:space="preserve">biogrid:107974|entrez gene/locuslink:CD55|entrez gene/locuslink:RP11-357P18.1</t>
  </si>
  <si>
    <t xml:space="preserve">CR</t>
  </si>
  <si>
    <t xml:space="preserve">entrez gene/locuslink:1604</t>
  </si>
  <si>
    <t xml:space="preserve">CD55</t>
  </si>
  <si>
    <t xml:space="preserve">entrez gene/locuslink:BHLHC58(gene name synonym)|entrez gene/locuslink:MAD(gene name synonym)|entrez gene/locuslink:MAD1(gene name synonym)</t>
  </si>
  <si>
    <t xml:space="preserve">biogrid:110259|entrez gene/locuslink:MXD1</t>
  </si>
  <si>
    <t xml:space="preserve">MAD</t>
  </si>
  <si>
    <t xml:space="preserve">entrez gene/locuslink:4084</t>
  </si>
  <si>
    <t xml:space="preserve">MXD1</t>
  </si>
  <si>
    <t xml:space="preserve">entrez gene/locuslink:CKSHS2(gene name synonym)</t>
  </si>
  <si>
    <t xml:space="preserve">biogrid:107583|entrez gene/locuslink:CKS2|entrez gene/locuslink:RP11-8C21.2</t>
  </si>
  <si>
    <t xml:space="preserve">CKSHS2</t>
  </si>
  <si>
    <t xml:space="preserve">entrez gene/locuslink:1164</t>
  </si>
  <si>
    <t xml:space="preserve">CKS2</t>
  </si>
  <si>
    <t xml:space="preserve">entrez gene/locuslink:ABC10-alpha(gene name synonym)|entrez gene/locuslink:RPABC4(gene name synonym)|entrez gene/locuslink:RPB10alpha(gene name synonym)|entrez gene/locuslink:RPB12(gene name synonym)|entrez gene/locuslink:RPB7.0(gene name synonym)|entrez gene/locuslink:hRPB7.0(gene name synonym)|entrez gene/locuslink:hsRPB10a(gene name synonym)</t>
  </si>
  <si>
    <t xml:space="preserve">biogrid:111436|entrez gene/locuslink:POLR2K</t>
  </si>
  <si>
    <t xml:space="preserve">RPB12</t>
  </si>
  <si>
    <t xml:space="preserve">entrez gene/locuslink:5440</t>
  </si>
  <si>
    <t xml:space="preserve">POLR2K</t>
  </si>
  <si>
    <t xml:space="preserve">entrez gene/locuslink:KIAK0002(gene name synonym)|entrez gene/locuslink:MPPH3(gene name synonym)</t>
  </si>
  <si>
    <t xml:space="preserve">biogrid:107334|entrez gene/locuslink:CCND2</t>
  </si>
  <si>
    <t xml:space="preserve">MPPH3</t>
  </si>
  <si>
    <t xml:space="preserve">entrez gene/locuslink:894</t>
  </si>
  <si>
    <t xml:space="preserve">CCND2</t>
  </si>
  <si>
    <t xml:space="preserve">biogrid:107665|entrez gene/locuslink:CNN2</t>
  </si>
  <si>
    <t xml:space="preserve">entrez gene/locuslink:1265</t>
  </si>
  <si>
    <t xml:space="preserve">CNN2</t>
  </si>
  <si>
    <t xml:space="preserve">entrez gene/locuslink:HECH(gene name synonym)|entrez gene/locuslink:HP1-GAMMA(gene name synonym)|entrez gene/locuslink:HP1Hs-gamma(gene name synonym)</t>
  </si>
  <si>
    <t xml:space="preserve">biogrid:116463|entrez gene/locuslink:CBX3</t>
  </si>
  <si>
    <t xml:space="preserve">HECH</t>
  </si>
  <si>
    <t xml:space="preserve">entrez gene/locuslink:11335</t>
  </si>
  <si>
    <t xml:space="preserve">CBX3</t>
  </si>
  <si>
    <t xml:space="preserve">entrez gene/locuslink:CCDC5(gene name synonym)|entrez gene/locuslink:HEI-C(gene name synonym)|entrez gene/locuslink:HEIC(gene name synonym)|entrez gene/locuslink:HsT1461(gene name synonym)</t>
  </si>
  <si>
    <t xml:space="preserve">biogrid:125412|entrez gene/locuslink:HAUS1</t>
  </si>
  <si>
    <t xml:space="preserve">HEIC</t>
  </si>
  <si>
    <t xml:space="preserve">entrez gene/locuslink:115106</t>
  </si>
  <si>
    <t xml:space="preserve">HAUS1</t>
  </si>
  <si>
    <t xml:space="preserve">entrez gene/locuslink:TWA2(gene name synonym)</t>
  </si>
  <si>
    <t xml:space="preserve">biogrid:110435|entrez gene/locuslink:MKLN1</t>
  </si>
  <si>
    <t xml:space="preserve">TWA2</t>
  </si>
  <si>
    <t xml:space="preserve">entrez gene/locuslink:4289</t>
  </si>
  <si>
    <t xml:space="preserve">MKLN1</t>
  </si>
  <si>
    <t xml:space="preserve">entrez gene/locuslink:M130(gene name synonym)|entrez gene/locuslink:MBS(gene name synonym)|entrez gene/locuslink:MYPT1(gene name synonym)</t>
  </si>
  <si>
    <t xml:space="preserve">biogrid:110742|entrez gene/locuslink:PPP1R12A</t>
  </si>
  <si>
    <t xml:space="preserve">MBS</t>
  </si>
  <si>
    <t xml:space="preserve">entrez gene/locuslink:4659</t>
  </si>
  <si>
    <t xml:space="preserve">PPP1R12A</t>
  </si>
  <si>
    <t xml:space="preserve">entrez gene/locuslink:HGPRT(gene name synonym)|entrez gene/locuslink:HPRT(gene name synonym)</t>
  </si>
  <si>
    <t xml:space="preserve">biogrid:109488|entrez gene/locuslink:HPRT1</t>
  </si>
  <si>
    <t xml:space="preserve">HPRT</t>
  </si>
  <si>
    <t xml:space="preserve">entrez gene/locuslink:3251</t>
  </si>
  <si>
    <t xml:space="preserve">HPRT1</t>
  </si>
  <si>
    <t xml:space="preserve">biogrid:117924|entrez gene/locuslink:RANBP6</t>
  </si>
  <si>
    <t xml:space="preserve">entrez gene/locuslink:26953</t>
  </si>
  <si>
    <t xml:space="preserve">RANBP6</t>
  </si>
  <si>
    <t xml:space="preserve">entrez gene/locuslink:MVA2(gene name synonym)|entrez gene/locuslink:PIG8(gene name synonym)|entrez gene/locuslink:TSP57(gene name synonym)</t>
  </si>
  <si>
    <t xml:space="preserve">biogrid:115054|entrez gene/locuslink:CEP57</t>
  </si>
  <si>
    <t xml:space="preserve">MVA2</t>
  </si>
  <si>
    <t xml:space="preserve">entrez gene/locuslink:9702</t>
  </si>
  <si>
    <t xml:space="preserve">CEP57</t>
  </si>
  <si>
    <t xml:space="preserve">entrez gene/locuslink:1110035O14Rik(gene name synonym)|entrez gene/locuslink:PBEF(gene name synonym)|entrez gene/locuslink:PBEF1(gene name synonym)|entrez gene/locuslink:VF(gene name synonym)|entrez gene/locuslink:VISFATIN(gene name synonym)</t>
  </si>
  <si>
    <t xml:space="preserve">biogrid:115438|entrez gene/locuslink:NAMPT</t>
  </si>
  <si>
    <t xml:space="preserve">VF</t>
  </si>
  <si>
    <t xml:space="preserve">entrez gene/locuslink:10135</t>
  </si>
  <si>
    <t xml:space="preserve">NAMPT</t>
  </si>
  <si>
    <t xml:space="preserve">entrez gene/locuslink:PDIA11(gene name synonym)|entrez gene/locuslink:TMX(gene name synonym)|entrez gene/locuslink:TXNDC(gene name synonym)|entrez gene/locuslink:TXNDC1(gene name synonym)</t>
  </si>
  <si>
    <t xml:space="preserve">biogrid:123510|entrez gene/locuslink:TMX1|entrez gene/locuslink:PSEC0085</t>
  </si>
  <si>
    <t xml:space="preserve">TMX</t>
  </si>
  <si>
    <t xml:space="preserve">entrez gene/locuslink:81542</t>
  </si>
  <si>
    <t xml:space="preserve">TMX1</t>
  </si>
  <si>
    <t xml:space="preserve">entrez gene/locuslink:MRX59(gene name synonym)|entrez gene/locuslink:MRXS21(gene name synonym)|entrez gene/locuslink:MRXS5(gene name synonym)|entrez gene/locuslink:MRXSF(gene name synonym)|entrez gene/locuslink:PGS(gene name synonym)|entrez gene/locuslink:SIGMA1B(gene name synonym)</t>
  </si>
  <si>
    <t xml:space="preserve">biogrid:114419|entrez gene/locuslink:AP1S2|entrez gene/locuslink:DC22</t>
  </si>
  <si>
    <t xml:space="preserve">PGS</t>
  </si>
  <si>
    <t xml:space="preserve">entrez gene/locuslink:8905</t>
  </si>
  <si>
    <t xml:space="preserve">AP1S2</t>
  </si>
  <si>
    <t xml:space="preserve">entrez gene/locuslink:ILEI(gene name synonym)</t>
  </si>
  <si>
    <t xml:space="preserve">biogrid:115712|entrez gene/locuslink:FAM3C|entrez gene/locuslink:GS3786</t>
  </si>
  <si>
    <t xml:space="preserve">ILEI</t>
  </si>
  <si>
    <t xml:space="preserve">entrez gene/locuslink:10447</t>
  </si>
  <si>
    <t xml:space="preserve">FAM3C</t>
  </si>
  <si>
    <t xml:space="preserve">biogrid:116929|entrez gene/locuslink:SMCHD1</t>
  </si>
  <si>
    <t xml:space="preserve">entrez gene/locuslink:23347</t>
  </si>
  <si>
    <t xml:space="preserve">SMCHD1</t>
  </si>
  <si>
    <t xml:space="preserve">entrez gene/locuslink:DNA-PKcs(gene name synonym)|entrez gene/locuslink:DNAPK(gene name synonym)|entrez gene/locuslink:DNPK1(gene name synonym)|entrez gene/locuslink:HYRC(gene name synonym)|entrez gene/locuslink:HYRC1(gene name synonym)|entrez gene/locuslink:IMD26(gene name synonym)|entrez gene/locuslink:XRCC7(gene name synonym)|entrez gene/locuslink:p350(gene name synonym)</t>
  </si>
  <si>
    <t xml:space="preserve">biogrid:111577|entrez gene/locuslink:PRKDC</t>
  </si>
  <si>
    <t xml:space="preserve">HYRC</t>
  </si>
  <si>
    <t xml:space="preserve">entrez gene/locuslink:5591</t>
  </si>
  <si>
    <t xml:space="preserve">PRKDC</t>
  </si>
  <si>
    <t xml:space="preserve">entrez gene/locuslink:BCATC(gene name synonym)|entrez gene/locuslink:BCT1(gene name synonym)|entrez gene/locuslink:ECA39(gene name synonym)|entrez gene/locuslink:MECA39(gene name synonym)|entrez gene/locuslink:PNAS121(gene name synonym)|entrez gene/locuslink:PP18(gene name synonym)</t>
  </si>
  <si>
    <t xml:space="preserve">biogrid:107061|entrez gene/locuslink:BCAT1|entrez gene/locuslink:RP11-625L16.4</t>
  </si>
  <si>
    <t xml:space="preserve">BCT1</t>
  </si>
  <si>
    <t xml:space="preserve">entrez gene/locuslink:586</t>
  </si>
  <si>
    <t xml:space="preserve">BCAT1</t>
  </si>
  <si>
    <t xml:space="preserve">entrez gene/locuslink:FBI-1(gene name synonym)|entrez gene/locuslink:FBI1(gene name synonym)|entrez gene/locuslink:LRF(gene name synonym)|entrez gene/locuslink:ZBTB7(gene name synonym)|entrez gene/locuslink:ZNF857A(gene name synonym)|entrez gene/locuslink:pokemon(gene name synonym)</t>
  </si>
  <si>
    <t xml:space="preserve">biogrid:119488|entrez gene/locuslink:ZBTB7A</t>
  </si>
  <si>
    <t xml:space="preserve">LRF</t>
  </si>
  <si>
    <t xml:space="preserve">entrez gene/locuslink:51341</t>
  </si>
  <si>
    <t xml:space="preserve">ZBTB7A</t>
  </si>
  <si>
    <t xml:space="preserve">entrez gene/locuslink:EXP(gene name synonym)|entrez gene/locuslink:EXP35(gene name synonym)|entrez gene/locuslink:EXP40(gene name synonym)|entrez gene/locuslink:EXP42(gene name synonym)|entrez gene/locuslink:MBNL(gene name synonym)</t>
  </si>
  <si>
    <t xml:space="preserve">biogrid:110324|entrez gene/locuslink:MBNL1</t>
  </si>
  <si>
    <t xml:space="preserve">EXP</t>
  </si>
  <si>
    <t xml:space="preserve">entrez gene/locuslink:4154</t>
  </si>
  <si>
    <t xml:space="preserve">MBNL1</t>
  </si>
  <si>
    <t xml:space="preserve">biogrid:115133|entrez gene/locuslink:SPCS2</t>
  </si>
  <si>
    <t xml:space="preserve">entrez gene/locuslink:9789</t>
  </si>
  <si>
    <t xml:space="preserve">SPCS2</t>
  </si>
  <si>
    <t xml:space="preserve">entrez gene/locuslink:PRPL-2(gene name synonym)|entrez gene/locuslink:WASPIP(gene name synonym)|entrez gene/locuslink:WIP(gene name synonym)</t>
  </si>
  <si>
    <t xml:space="preserve">biogrid:113295|entrez gene/locuslink:WIPF1</t>
  </si>
  <si>
    <t xml:space="preserve">WIP</t>
  </si>
  <si>
    <t xml:space="preserve">entrez gene/locuslink:7456</t>
  </si>
  <si>
    <t xml:space="preserve">WIPF1</t>
  </si>
  <si>
    <t xml:space="preserve">biogrid:124639|entrez gene/locuslink:KBTBD6</t>
  </si>
  <si>
    <t xml:space="preserve">entrez gene/locuslink:89890</t>
  </si>
  <si>
    <t xml:space="preserve">KBTBD6</t>
  </si>
  <si>
    <t xml:space="preserve">biogrid:109721|entrez gene/locuslink:IGHG1</t>
  </si>
  <si>
    <t xml:space="preserve">entrez gene/locuslink:3500</t>
  </si>
  <si>
    <t xml:space="preserve">IGHG1</t>
  </si>
  <si>
    <t xml:space="preserve">entrez gene/locuslink:HMG1(gene name synonym)|entrez gene/locuslink:HMG3(gene name synonym)|entrez gene/locuslink:SBP-1(gene name synonym)</t>
  </si>
  <si>
    <t xml:space="preserve">biogrid:109389|entrez gene/locuslink:HMGB1|entrez gene/locuslink:RP11-550P23.1</t>
  </si>
  <si>
    <t xml:space="preserve">HMG1</t>
  </si>
  <si>
    <t xml:space="preserve">entrez gene/locuslink:3146</t>
  </si>
  <si>
    <t xml:space="preserve">HMGB1</t>
  </si>
  <si>
    <t xml:space="preserve">entrez gene/locuslink:AT1(gene name synonym)|entrez gene/locuslink:ATA(gene name synonym)|entrez gene/locuslink:ATC(gene name synonym)|entrez gene/locuslink:ATD(gene name synonym)|entrez gene/locuslink:ATDC(gene name synonym)|entrez gene/locuslink:ATE(gene name synonym)|entrez gene/locuslink:TEL1(gene name synonym)|entrez gene/locuslink:TELO1(gene name synonym)</t>
  </si>
  <si>
    <t xml:space="preserve">biogrid:106962|entrez gene/locuslink:ATM</t>
  </si>
  <si>
    <t xml:space="preserve">AT1</t>
  </si>
  <si>
    <t xml:space="preserve">entrez gene/locuslink:472</t>
  </si>
  <si>
    <t xml:space="preserve">ATM</t>
  </si>
  <si>
    <t xml:space="preserve">entrez gene/locuslink:BTBD27(gene name synonym)</t>
  </si>
  <si>
    <t xml:space="preserve">biogrid:120153|entrez gene/locuslink:KCTD9</t>
  </si>
  <si>
    <t xml:space="preserve">BTBD27</t>
  </si>
  <si>
    <t xml:space="preserve">entrez gene/locuslink:54793</t>
  </si>
  <si>
    <t xml:space="preserve">KCTD9</t>
  </si>
  <si>
    <t xml:space="preserve">entrez gene/locuslink:P4HA(gene name synonym)</t>
  </si>
  <si>
    <t xml:space="preserve">biogrid:111072|entrez gene/locuslink:P4HA1|entrez gene/locuslink:RP11-344N10.1</t>
  </si>
  <si>
    <t xml:space="preserve">P4HA</t>
  </si>
  <si>
    <t xml:space="preserve">entrez gene/locuslink:5033</t>
  </si>
  <si>
    <t xml:space="preserve">P4HA1</t>
  </si>
  <si>
    <t xml:space="preserve">entrez gene/locuslink:ADCAII(gene name synonym)|entrez gene/locuslink:OPCA3(gene name synonym)|entrez gene/locuslink:SCA7(gene name synonym)</t>
  </si>
  <si>
    <t xml:space="preserve">biogrid:112221|entrez gene/locuslink:ATXN7</t>
  </si>
  <si>
    <t xml:space="preserve">SCA7</t>
  </si>
  <si>
    <t xml:space="preserve">entrez gene/locuslink:6314</t>
  </si>
  <si>
    <t xml:space="preserve">ATXN7</t>
  </si>
  <si>
    <t xml:space="preserve">biogrid:123518|entrez gene/locuslink:WBSCR16</t>
  </si>
  <si>
    <t xml:space="preserve">entrez gene/locuslink:81554</t>
  </si>
  <si>
    <t xml:space="preserve">WBSCR16</t>
  </si>
  <si>
    <t xml:space="preserve">entrez gene/locuslink:ACTC(gene name synonym)|entrez gene/locuslink:ASD5(gene name synonym)|entrez gene/locuslink:CMD1R(gene name synonym)|entrez gene/locuslink:CMH11(gene name synonym)|entrez gene/locuslink:LVNC4(gene name synonym)</t>
  </si>
  <si>
    <t xml:space="preserve">biogrid:106585|entrez gene/locuslink:ACTC1</t>
  </si>
  <si>
    <t xml:space="preserve">ACTC</t>
  </si>
  <si>
    <t xml:space="preserve">entrez gene/locuslink:70</t>
  </si>
  <si>
    <t xml:space="preserve">ACTC1</t>
  </si>
  <si>
    <t xml:space="preserve">entrez gene/locuslink:P160ROCK(gene name synonym)|entrez gene/locuslink:ROCK-I(gene name synonym)</t>
  </si>
  <si>
    <t xml:space="preserve">biogrid:112020|entrez gene/locuslink:ROCK1</t>
  </si>
  <si>
    <t xml:space="preserve">ROCK-I</t>
  </si>
  <si>
    <t xml:space="preserve">entrez gene/locuslink:6093</t>
  </si>
  <si>
    <t xml:space="preserve">ROCK1</t>
  </si>
  <si>
    <t xml:space="preserve">entrez gene/locuslink:"E2(17)KB2"(gene name synonym)|entrez gene/locuslink:PUBC1(gene name synonym)|entrez gene/locuslink:UBC4(gene name synonym)|entrez gene/locuslink:UBC4/5(gene name synonym)|entrez gene/locuslink:UBCH4(gene name synonym)|entrez gene/locuslink:UBCH5B(gene name synonym)</t>
  </si>
  <si>
    <t xml:space="preserve">biogrid:113170|entrez gene/locuslink:UBE2D2</t>
  </si>
  <si>
    <t xml:space="preserve">UBC4</t>
  </si>
  <si>
    <t xml:space="preserve">entrez gene/locuslink:7322</t>
  </si>
  <si>
    <t xml:space="preserve">UBE2D2</t>
  </si>
  <si>
    <t xml:space="preserve">entrez gene/locuslink:C9orf83(gene name synonym)|entrez gene/locuslink:HSPC177(gene name synonym)|entrez gene/locuslink:PNAS-2(gene name synonym)|entrez gene/locuslink:SNF7DC2(gene name synonym)|entrez gene/locuslink:Vps60(gene name synonym)</t>
  </si>
  <si>
    <t xml:space="preserve">biogrid:119579|entrez gene/locuslink:CHMP5|entrez gene/locuslink:CGI-34</t>
  </si>
  <si>
    <t xml:space="preserve">Vps60</t>
  </si>
  <si>
    <t xml:space="preserve">entrez gene/locuslink:51510</t>
  </si>
  <si>
    <t xml:space="preserve">CHMP5</t>
  </si>
  <si>
    <t xml:space="preserve">entrez gene/locuslink:TAK1(gene name synonym)|entrez gene/locuslink:TR4(gene name synonym)</t>
  </si>
  <si>
    <t xml:space="preserve">biogrid:113034|entrez gene/locuslink:NR2C2</t>
  </si>
  <si>
    <t xml:space="preserve">TR4</t>
  </si>
  <si>
    <t xml:space="preserve">entrez gene/locuslink:7182</t>
  </si>
  <si>
    <t xml:space="preserve">NR2C2</t>
  </si>
  <si>
    <t xml:space="preserve">entrez gene/locuslink:HMG2(gene name synonym)</t>
  </si>
  <si>
    <t xml:space="preserve">biogrid:109391|entrez gene/locuslink:HMGB2</t>
  </si>
  <si>
    <t xml:space="preserve">HMG2</t>
  </si>
  <si>
    <t xml:space="preserve">entrez gene/locuslink:3148</t>
  </si>
  <si>
    <t xml:space="preserve">HMGB2</t>
  </si>
  <si>
    <t xml:space="preserve">entrez gene/locuslink:CENP-R(gene name synonym)|entrez gene/locuslink:CENPR(gene name synonym)|entrez gene/locuslink:HSU37139(gene name synonym)|entrez gene/locuslink:NRIF3(gene name synonym)|entrez gene/locuslink:TAP20(gene name synonym)</t>
  </si>
  <si>
    <t xml:space="preserve">biogrid:116992|entrez gene/locuslink:ITGB3BP</t>
  </si>
  <si>
    <t xml:space="preserve">CENPR</t>
  </si>
  <si>
    <t xml:space="preserve">entrez gene/locuslink:23421</t>
  </si>
  <si>
    <t xml:space="preserve">ITGB3BP</t>
  </si>
  <si>
    <t xml:space="preserve">biogrid:111521|entrez gene/locuslink:PPP2R5E</t>
  </si>
  <si>
    <t xml:space="preserve">entrez gene/locuslink:5529</t>
  </si>
  <si>
    <t xml:space="preserve">PPP2R5E</t>
  </si>
  <si>
    <t xml:space="preserve">entrez gene/locuslink:GF1(gene name synonym)|entrez gene/locuslink:GGF1(gene name synonym)|entrez gene/locuslink:GINGF(gene name synonym)|entrez gene/locuslink:HGF(gene name synonym)|entrez gene/locuslink:NS4(gene name synonym)</t>
  </si>
  <si>
    <t xml:space="preserve">biogrid:112537|entrez gene/locuslink:SOS1</t>
  </si>
  <si>
    <t xml:space="preserve">GF1</t>
  </si>
  <si>
    <t xml:space="preserve">entrez gene/locuslink:6654</t>
  </si>
  <si>
    <t xml:space="preserve">SOS1</t>
  </si>
  <si>
    <t xml:space="preserve">entrez gene/locuslink:FMRP(gene name synonym)|entrez gene/locuslink:FRAXA(gene name synonym)|entrez gene/locuslink:POF(gene name synonym)|entrez gene/locuslink:POF1(gene name synonym)</t>
  </si>
  <si>
    <t xml:space="preserve">biogrid:108619|entrez gene/locuslink:FMR1</t>
  </si>
  <si>
    <t xml:space="preserve">POF</t>
  </si>
  <si>
    <t xml:space="preserve">entrez gene/locuslink:2332</t>
  </si>
  <si>
    <t xml:space="preserve">FMR1</t>
  </si>
  <si>
    <t xml:space="preserve">entrez gene/locuslink:IPP-2(gene name synonym)|entrez gene/locuslink:IPP2(gene name synonym)</t>
  </si>
  <si>
    <t xml:space="preserve">biogrid:111497|entrez gene/locuslink:PPP1R2</t>
  </si>
  <si>
    <t xml:space="preserve">IPP2</t>
  </si>
  <si>
    <t xml:space="preserve">entrez gene/locuslink:5504</t>
  </si>
  <si>
    <t xml:space="preserve">PPP1R2</t>
  </si>
  <si>
    <t xml:space="preserve">entrez gene/locuslink:PDIA10(gene name synonym)|entrez gene/locuslink:TXNDC4(gene name synonym)</t>
  </si>
  <si>
    <t xml:space="preserve">biogrid:116704|entrez gene/locuslink:ERP44|entrez gene/locuslink:UNQ532/PRO1075</t>
  </si>
  <si>
    <t xml:space="preserve">PDIA10</t>
  </si>
  <si>
    <t xml:space="preserve">entrez gene/locuslink:23071</t>
  </si>
  <si>
    <t xml:space="preserve">ERP44</t>
  </si>
  <si>
    <t xml:space="preserve">entrez gene/locuslink:HIF-1A(gene name synonym)|entrez gene/locuslink:HIF-1alpha(gene name synonym)|entrez gene/locuslink:HIF1(gene name synonym)|entrez gene/locuslink:HIF1-ALPHA(gene name synonym)|entrez gene/locuslink:MOP1(gene name synonym)|entrez gene/locuslink:PASD8(gene name synonym)|entrez gene/locuslink:bHLHe78(gene name synonym)</t>
  </si>
  <si>
    <t xml:space="preserve">biogrid:109338|entrez gene/locuslink:HIF1A</t>
  </si>
  <si>
    <t xml:space="preserve">HIF1</t>
  </si>
  <si>
    <t xml:space="preserve">entrez gene/locuslink:3091</t>
  </si>
  <si>
    <t xml:space="preserve">HIF1A</t>
  </si>
  <si>
    <t xml:space="preserve">entrez gene/locuslink:BTF4(gene name synonym)|entrez gene/locuslink:RAP30(gene name synonym)|entrez gene/locuslink:TF2F2(gene name synonym)|entrez gene/locuslink:TFIIF(gene name synonym)</t>
  </si>
  <si>
    <t xml:space="preserve">biogrid:109218|entrez gene/locuslink:GTF2F2</t>
  </si>
  <si>
    <t xml:space="preserve">BTF4</t>
  </si>
  <si>
    <t xml:space="preserve">entrez gene/locuslink:2963</t>
  </si>
  <si>
    <t xml:space="preserve">GTF2F2</t>
  </si>
  <si>
    <t xml:space="preserve">entrez gene/locuslink:RPE2-1(gene name synonym)</t>
  </si>
  <si>
    <t xml:space="preserve">biogrid:112040|entrez gene/locuslink:RPE|entrez gene/locuslink:HUSSY-17</t>
  </si>
  <si>
    <t xml:space="preserve">RPE2-1</t>
  </si>
  <si>
    <t xml:space="preserve">entrez gene/locuslink:6120</t>
  </si>
  <si>
    <t xml:space="preserve">RPE</t>
  </si>
  <si>
    <t xml:space="preserve">entrez gene/locuslink:GIG8(gene name synonym)|entrez gene/locuslink:ID2A(gene name synonym)|entrez gene/locuslink:ID2H(gene name synonym)|entrez gene/locuslink:bHLHb26(gene name synonym)</t>
  </si>
  <si>
    <t xml:space="preserve">biogrid:109624|entrez gene/locuslink:ID2</t>
  </si>
  <si>
    <t xml:space="preserve">GIG8</t>
  </si>
  <si>
    <t xml:space="preserve">entrez gene/locuslink:3398</t>
  </si>
  <si>
    <t xml:space="preserve">ID2</t>
  </si>
  <si>
    <t xml:space="preserve">entrez gene/locuslink:ABI-1(gene name synonym)|entrez gene/locuslink:ABLBP4(gene name synonym)|entrez gene/locuslink:E3B1(gene name synonym)|entrez gene/locuslink:NAP1BP(gene name synonym)|entrez gene/locuslink:SSH3BP(gene name synonym)|entrez gene/locuslink:SSH3BP1(gene name synonym)</t>
  </si>
  <si>
    <t xml:space="preserve">biogrid:115324|entrez gene/locuslink:ABI1|entrez gene/locuslink:RP13-16H11.4</t>
  </si>
  <si>
    <t xml:space="preserve">E3B1</t>
  </si>
  <si>
    <t xml:space="preserve">entrez gene/locuslink:10006</t>
  </si>
  <si>
    <t xml:space="preserve">ABI1</t>
  </si>
  <si>
    <t xml:space="preserve">entrez gene/locuslink:ANM(gene name synonym)|entrez gene/locuslink:NEM5(gene name synonym)|entrez gene/locuslink:STNT(gene name synonym)|entrez gene/locuslink:TNT(gene name synonym)|entrez gene/locuslink:TNTS(gene name synonym)</t>
  </si>
  <si>
    <t xml:space="preserve">biogrid:112992|entrez gene/locuslink:TNNT1</t>
  </si>
  <si>
    <t xml:space="preserve">ANM</t>
  </si>
  <si>
    <t xml:space="preserve">entrez gene/locuslink:7138</t>
  </si>
  <si>
    <t xml:space="preserve">TNNT1</t>
  </si>
  <si>
    <t xml:space="preserve">entrez gene/locuslink:LXR-b(gene name synonym)|entrez gene/locuslink:LXRB(gene name synonym)|entrez gene/locuslink:NER(gene name synonym)|entrez gene/locuslink:NER-I(gene name synonym)|entrez gene/locuslink:RIP15(gene name synonym)|entrez gene/locuslink:UNR(gene name synonym)</t>
  </si>
  <si>
    <t xml:space="preserve">biogrid:113222|entrez gene/locuslink:NR1H2</t>
  </si>
  <si>
    <t xml:space="preserve">NER</t>
  </si>
  <si>
    <t xml:space="preserve">entrez gene/locuslink:7376</t>
  </si>
  <si>
    <t xml:space="preserve">NR1H2</t>
  </si>
  <si>
    <t xml:space="preserve">entrez gene/locuslink:CED(gene name synonym)|entrez gene/locuslink:DPD1(gene name synonym)|entrez gene/locuslink:LAP(gene name synonym)|entrez gene/locuslink:TGFB(gene name synonym)|entrez gene/locuslink:TGFbeta(gene name synonym)</t>
  </si>
  <si>
    <t xml:space="preserve">biogrid:112898|entrez gene/locuslink:TGFB1</t>
  </si>
  <si>
    <t xml:space="preserve">CED</t>
  </si>
  <si>
    <t xml:space="preserve">entrez gene/locuslink:7040</t>
  </si>
  <si>
    <t xml:space="preserve">TGFB1</t>
  </si>
  <si>
    <t xml:space="preserve">entrez gene/locuslink:PTC4(gene name synonym)</t>
  </si>
  <si>
    <t xml:space="preserve">biogrid:111139|entrez gene/locuslink:PCM1</t>
  </si>
  <si>
    <t xml:space="preserve">PTC4</t>
  </si>
  <si>
    <t xml:space="preserve">entrez gene/locuslink:5108</t>
  </si>
  <si>
    <t xml:space="preserve">PCM1</t>
  </si>
  <si>
    <t xml:space="preserve">entrez gene/locuslink:I-MF(gene name synonym)|entrez gene/locuslink:I-mfa(gene name synonym)</t>
  </si>
  <si>
    <t xml:space="preserve">biogrid:110353|entrez gene/locuslink:MDFI|entrez gene/locuslink:RP4-696P19.1</t>
  </si>
  <si>
    <t xml:space="preserve">I-MF</t>
  </si>
  <si>
    <t xml:space="preserve">entrez gene/locuslink:4188</t>
  </si>
  <si>
    <t xml:space="preserve">MDFI</t>
  </si>
  <si>
    <t xml:space="preserve">entrez gene/locuslink:K-REV(gene name synonym)|entrez gene/locuslink:RAL1B(gene name synonym)</t>
  </si>
  <si>
    <t xml:space="preserve">biogrid:111843|entrez gene/locuslink:RAP1B|entrez gene/locuslink:OK/SW-cl.11</t>
  </si>
  <si>
    <t xml:space="preserve">K-REV</t>
  </si>
  <si>
    <t xml:space="preserve">entrez gene/locuslink:5908</t>
  </si>
  <si>
    <t xml:space="preserve">RAP1B</t>
  </si>
  <si>
    <t xml:space="preserve">entrez gene/locuslink:CD71(gene name synonym)|entrez gene/locuslink:T9(gene name synonym)|entrez gene/locuslink:TFR(gene name synonym)|entrez gene/locuslink:TFR1(gene name synonym)|entrez gene/locuslink:TR(gene name synonym)|entrez gene/locuslink:TRFR(gene name synonym)|entrez gene/locuslink:p90(gene name synonym)</t>
  </si>
  <si>
    <t xml:space="preserve">biogrid:112895|entrez gene/locuslink:TFRC</t>
  </si>
  <si>
    <t xml:space="preserve">T9</t>
  </si>
  <si>
    <t xml:space="preserve">entrez gene/locuslink:7037</t>
  </si>
  <si>
    <t xml:space="preserve">TFRC</t>
  </si>
  <si>
    <t xml:space="preserve">entrez gene/locuslink:C-K-RAS(gene name synonym)|entrez gene/locuslink:CFC2(gene name synonym)|entrez gene/locuslink:K-RAS2A(gene name synonym)|entrez gene/locuslink:K-RAS2B(gene name synonym)|entrez gene/locuslink:K-RAS4A(gene name synonym)|entrez gene/locuslink:K-RAS4B(gene name synonym)|entrez gene/locuslink:KI-RAS(gene name synonym)|entrez gene/locuslink:KRAS1(gene name synonym)|entrez gene/locuslink:KRAS2(gene name synonym)|entrez gene/locuslink:NS(gene name synonym)|entrez gene/locuslink:NS3(gene name synonym)|entrez gene/locuslink:RASK2(gene name synonym)</t>
  </si>
  <si>
    <t xml:space="preserve">biogrid:110043|entrez gene/locuslink:KRAS</t>
  </si>
  <si>
    <t xml:space="preserve">NS</t>
  </si>
  <si>
    <t xml:space="preserve">entrez gene/locuslink:3845</t>
  </si>
  <si>
    <t xml:space="preserve">KRAS</t>
  </si>
  <si>
    <t xml:space="preserve">entrez gene/locuslink:E2-17kDa(gene name synonym)|entrez gene/locuslink:HHR6B(gene name synonym)|entrez gene/locuslink:HR6B(gene name synonym)|entrez gene/locuslink:RAD6B(gene name synonym)|entrez gene/locuslink:UBC2(gene name synonym)</t>
  </si>
  <si>
    <t xml:space="preserve">biogrid:113168|entrez gene/locuslink:UBE2B</t>
  </si>
  <si>
    <t xml:space="preserve">HR6B</t>
  </si>
  <si>
    <t xml:space="preserve">entrez gene/locuslink:7320</t>
  </si>
  <si>
    <t xml:space="preserve">UBE2B</t>
  </si>
  <si>
    <t xml:space="preserve">entrez gene/locuslink:ABBP-2(gene name synonym)|entrez gene/locuslink:ABBP2(gene name synonym)|entrez gene/locuslink:DJ9(gene name synonym)|entrez gene/locuslink:Dj-9(gene name synonym)|entrez gene/locuslink:EDJ(gene name synonym)|entrez gene/locuslink:ERdj3(gene name synonym)|entrez gene/locuslink:ERj3(gene name synonym)|entrez gene/locuslink:ERj3p(gene name synonym)|entrez gene/locuslink:PRO1080(gene name synonym)|entrez gene/locuslink:UNQ537(gene name synonym)</t>
  </si>
  <si>
    <t xml:space="preserve">biogrid:119699|entrez gene/locuslink:DNAJB11|entrez gene/locuslink:PSEC0121</t>
  </si>
  <si>
    <t xml:space="preserve">DJ9</t>
  </si>
  <si>
    <t xml:space="preserve">entrez gene/locuslink:51726</t>
  </si>
  <si>
    <t xml:space="preserve">DNAJB11</t>
  </si>
  <si>
    <t xml:space="preserve">entrez gene/locuslink:ANX1(gene name synonym)|entrez gene/locuslink:LPC1(gene name synonym)</t>
  </si>
  <si>
    <t xml:space="preserve">biogrid:106798|entrez gene/locuslink:ANXA1|entrez gene/locuslink:RP11-71A24.1</t>
  </si>
  <si>
    <t xml:space="preserve">ANX1</t>
  </si>
  <si>
    <t xml:space="preserve">entrez gene/locuslink:301</t>
  </si>
  <si>
    <t xml:space="preserve">ANXA1</t>
  </si>
  <si>
    <t xml:space="preserve">entrez gene/locuslink:JTK10(gene name synonym)|entrez gene/locuslink:THCYT3(gene name synonym)</t>
  </si>
  <si>
    <t xml:space="preserve">biogrid:109920|entrez gene/locuslink:JAK2</t>
  </si>
  <si>
    <t xml:space="preserve">JTK10</t>
  </si>
  <si>
    <t xml:space="preserve">entrez gene/locuslink:3717</t>
  </si>
  <si>
    <t xml:space="preserve">JAK2</t>
  </si>
  <si>
    <t xml:space="preserve">entrez gene/locuslink:ATPB-3(gene name synonym)|entrez gene/locuslink:CD298(gene name synonym)</t>
  </si>
  <si>
    <t xml:space="preserve">biogrid:106973|entrez gene/locuslink:ATP1B3</t>
  </si>
  <si>
    <t xml:space="preserve">CD298</t>
  </si>
  <si>
    <t xml:space="preserve">entrez gene/locuslink:483</t>
  </si>
  <si>
    <t xml:space="preserve">ATP1B3</t>
  </si>
  <si>
    <t xml:space="preserve">entrez gene/locuslink:NCB5OR(gene name synonym)|entrez gene/locuslink:cb5/cb5R(gene name synonym)|entrez gene/locuslink:dJ676J13.1(gene name synonym)</t>
  </si>
  <si>
    <t xml:space="preserve">biogrid:119347|entrez gene/locuslink:CYB5R4|entrez gene/locuslink:RP4-676J13.1</t>
  </si>
  <si>
    <t xml:space="preserve">NCB5OR</t>
  </si>
  <si>
    <t xml:space="preserve">entrez gene/locuslink:51167</t>
  </si>
  <si>
    <t xml:space="preserve">CYB5R4</t>
  </si>
  <si>
    <t xml:space="preserve">entrez gene/locuslink:CMYA3(gene name synonym)</t>
  </si>
  <si>
    <t xml:space="preserve">biogrid:126192|entrez gene/locuslink:XIRP2</t>
  </si>
  <si>
    <t xml:space="preserve">CMYA3</t>
  </si>
  <si>
    <t xml:space="preserve">entrez gene/locuslink:129446</t>
  </si>
  <si>
    <t xml:space="preserve">XIRP2</t>
  </si>
  <si>
    <t xml:space="preserve">entrez gene/locuslink:ASRT5(gene name synonym)|entrez gene/locuslink:IRAKM(gene name synonym)</t>
  </si>
  <si>
    <t xml:space="preserve">biogrid:116382|entrez gene/locuslink:IRAK3</t>
  </si>
  <si>
    <t xml:space="preserve">ASRT5</t>
  </si>
  <si>
    <t xml:space="preserve">entrez gene/locuslink:11213</t>
  </si>
  <si>
    <t xml:space="preserve">IRAK3</t>
  </si>
  <si>
    <t xml:space="preserve">entrez gene/locuslink:APRO6(gene name synonym)|entrez gene/locuslink:PIG49(gene name synonym)|entrez gene/locuslink:TOB(gene name synonym)|entrez gene/locuslink:TROB(gene name synonym)|entrez gene/locuslink:TROB1(gene name synonym)</t>
  </si>
  <si>
    <t xml:space="preserve">biogrid:115443|entrez gene/locuslink:TOB1</t>
  </si>
  <si>
    <t xml:space="preserve">TOB</t>
  </si>
  <si>
    <t xml:space="preserve">entrez gene/locuslink:10140</t>
  </si>
  <si>
    <t xml:space="preserve">TOB1</t>
  </si>
  <si>
    <t xml:space="preserve">entrez gene/locuslink:CSM1(gene name synonym)|entrez gene/locuslink:CSM2(gene name synonym)|entrez gene/locuslink:LGMD2R(gene name synonym)</t>
  </si>
  <si>
    <t xml:space="preserve">biogrid:108038|entrez gene/locuslink:DES</t>
  </si>
  <si>
    <t xml:space="preserve">CSM1</t>
  </si>
  <si>
    <t xml:space="preserve">entrez gene/locuslink:1674</t>
  </si>
  <si>
    <t xml:space="preserve">DES</t>
  </si>
  <si>
    <t xml:space="preserve">entrez gene/locuslink:ARL18(gene name synonym)|entrez gene/locuslink:ARP(gene name synonym)|entrez gene/locuslink:Arp1(gene name synonym)</t>
  </si>
  <si>
    <t xml:space="preserve">biogrid:115442|entrez gene/locuslink:ARFRP1|entrez gene/locuslink:RP4-583P15.1</t>
  </si>
  <si>
    <t xml:space="preserve">ARP</t>
  </si>
  <si>
    <t xml:space="preserve">entrez gene/locuslink:10139</t>
  </si>
  <si>
    <t xml:space="preserve">ARFRP1</t>
  </si>
  <si>
    <t xml:space="preserve">entrez gene/locuslink:CORD9(gene name synonym)|entrez gene/locuslink:MCMP(gene name synonym)|entrez gene/locuslink:MDC9(gene name synonym)|entrez gene/locuslink:Mltng(gene name synonym)</t>
  </si>
  <si>
    <t xml:space="preserve">biogrid:114290|entrez gene/locuslink:ADAM9</t>
  </si>
  <si>
    <t xml:space="preserve">MCMP</t>
  </si>
  <si>
    <t xml:space="preserve">entrez gene/locuslink:8754</t>
  </si>
  <si>
    <t xml:space="preserve">ADAM9</t>
  </si>
  <si>
    <t xml:space="preserve">entrez gene/locuslink:CHGN2(gene name synonym)|entrez gene/locuslink:GALNACT-2(gene name synonym)|entrez gene/locuslink:GALNACT2(gene name synonym)</t>
  </si>
  <si>
    <t xml:space="preserve">biogrid:120672|entrez gene/locuslink:CSGALNACT2|entrez gene/locuslink:PRO0082</t>
  </si>
  <si>
    <t xml:space="preserve">CHGN2</t>
  </si>
  <si>
    <t xml:space="preserve">entrez gene/locuslink:55454</t>
  </si>
  <si>
    <t xml:space="preserve">CSGALNACT2</t>
  </si>
  <si>
    <t xml:space="preserve">entrez gene/locuslink:SKELEMIN(gene name synonym)</t>
  </si>
  <si>
    <t xml:space="preserve">biogrid:114273|entrez gene/locuslink:MYOM1</t>
  </si>
  <si>
    <t xml:space="preserve">SKELEMIN</t>
  </si>
  <si>
    <t xml:space="preserve">entrez gene/locuslink:8736</t>
  </si>
  <si>
    <t xml:space="preserve">MYOM1</t>
  </si>
  <si>
    <t xml:space="preserve">entrez gene/locuslink:LCCS4(gene name synonym)|entrez gene/locuslink:MYBPCC(gene name synonym)|entrez gene/locuslink:MYBPCS(gene name synonym)</t>
  </si>
  <si>
    <t xml:space="preserve">biogrid:110689|entrez gene/locuslink:MYBPC1</t>
  </si>
  <si>
    <t xml:space="preserve">LCCS4</t>
  </si>
  <si>
    <t xml:space="preserve">entrez gene/locuslink:4604</t>
  </si>
  <si>
    <t xml:space="preserve">MYBPC1</t>
  </si>
  <si>
    <t xml:space="preserve">entrez gene/locuslink:Erv41(gene name synonym)|entrez gene/locuslink:PTX1(gene name synonym)|entrez gene/locuslink:cd002(gene name synonym)</t>
  </si>
  <si>
    <t xml:space="preserve">biogrid:119441|entrez gene/locuslink:ERGIC2|entrez gene/locuslink:CDA14</t>
  </si>
  <si>
    <t xml:space="preserve">PTX1</t>
  </si>
  <si>
    <t xml:space="preserve">entrez gene/locuslink:51290</t>
  </si>
  <si>
    <t xml:space="preserve">ERGIC2</t>
  </si>
  <si>
    <t xml:space="preserve">entrez gene/locuslink:ATP2C1A(gene name synonym)|entrez gene/locuslink:BCPM(gene name synonym)|entrez gene/locuslink:HHD(gene name synonym)|entrez gene/locuslink:PMR1(gene name synonym)|entrez gene/locuslink:SPCA1(gene name synonym)|entrez gene/locuslink:hSPCA1(gene name synonym)</t>
  </si>
  <si>
    <t xml:space="preserve">biogrid:117963|entrez gene/locuslink:ATP2C1|entrez gene/locuslink:HUSSY-28</t>
  </si>
  <si>
    <t xml:space="preserve">HHD</t>
  </si>
  <si>
    <t xml:space="preserve">entrez gene/locuslink:27032</t>
  </si>
  <si>
    <t xml:space="preserve">ATP2C1</t>
  </si>
  <si>
    <t xml:space="preserve">entrez gene/locuslink:ARA160(gene name synonym)|entrez gene/locuslink:TMF(gene name synonym)</t>
  </si>
  <si>
    <t xml:space="preserve">biogrid:112965|entrez gene/locuslink:TMF1</t>
  </si>
  <si>
    <t xml:space="preserve">TMF</t>
  </si>
  <si>
    <t xml:space="preserve">entrez gene/locuslink:7110</t>
  </si>
  <si>
    <t xml:space="preserve">TMF1</t>
  </si>
  <si>
    <t xml:space="preserve">biogrid:124894|entrez gene/locuslink:ARRDC4</t>
  </si>
  <si>
    <t xml:space="preserve">entrez gene/locuslink:91947</t>
  </si>
  <si>
    <t xml:space="preserve">ARRDC4</t>
  </si>
  <si>
    <t xml:space="preserve">entrez gene/locuslink:C21LRP(gene name synonym)|entrez gene/locuslink:DSCR2(gene name synonym)|entrez gene/locuslink:LRPC21(gene name synonym)|entrez gene/locuslink:PAC-1(gene name synonym)|entrez gene/locuslink:PAC1(gene name synonym)</t>
  </si>
  <si>
    <t xml:space="preserve">biogrid:114179|entrez gene/locuslink:PSMG1</t>
  </si>
  <si>
    <t xml:space="preserve">PAC1</t>
  </si>
  <si>
    <t xml:space="preserve">entrez gene/locuslink:8624</t>
  </si>
  <si>
    <t xml:space="preserve">PSMG1</t>
  </si>
  <si>
    <t xml:space="preserve">entrez gene/locuslink:DHHC2(gene name synonym)|entrez gene/locuslink:ZNF372(gene name synonym)</t>
  </si>
  <si>
    <t xml:space="preserve">biogrid:119374|entrez gene/locuslink:ZDHHC2</t>
  </si>
  <si>
    <t xml:space="preserve">DHHC2</t>
  </si>
  <si>
    <t xml:space="preserve">entrez gene/locuslink:51201</t>
  </si>
  <si>
    <t xml:space="preserve">ZDHHC2</t>
  </si>
  <si>
    <t xml:space="preserve">entrez gene/locuslink:TSG-6(gene name synonym)|entrez gene/locuslink:TSG6(gene name synonym)</t>
  </si>
  <si>
    <t xml:space="preserve">biogrid:112984|entrez gene/locuslink:TNFAIP6</t>
  </si>
  <si>
    <t xml:space="preserve">TSG6</t>
  </si>
  <si>
    <t xml:space="preserve">entrez gene/locuslink:7130</t>
  </si>
  <si>
    <t xml:space="preserve">TNFAIP6</t>
  </si>
  <si>
    <t xml:space="preserve">entrez gene/locuslink:ASB(gene name synonym)|entrez gene/locuslink:G4S(gene name synonym)|entrez gene/locuslink:MPS6(gene name synonym)</t>
  </si>
  <si>
    <t xml:space="preserve">biogrid:106904|entrez gene/locuslink:ARSB</t>
  </si>
  <si>
    <t xml:space="preserve">ASB</t>
  </si>
  <si>
    <t xml:space="preserve">entrez gene/locuslink:411</t>
  </si>
  <si>
    <t xml:space="preserve">ARSB</t>
  </si>
  <si>
    <t xml:space="preserve">entrez gene/locuslink:TNTF(gene name synonym)</t>
  </si>
  <si>
    <t xml:space="preserve">biogrid:112994|entrez gene/locuslink:TNNT3</t>
  </si>
  <si>
    <t xml:space="preserve">TNTF</t>
  </si>
  <si>
    <t xml:space="preserve">entrez gene/locuslink:7140</t>
  </si>
  <si>
    <t xml:space="preserve">TNNT3</t>
  </si>
  <si>
    <t xml:space="preserve">entrez gene/locuslink:ADAPT78(gene name synonym)|entrez gene/locuslink:CSP1(gene name synonym)|entrez gene/locuslink:DSC1(gene name synonym)|entrez gene/locuslink:DSCR1(gene name synonym)|entrez gene/locuslink:MCIP1(gene name synonym)|entrez gene/locuslink:RCN1(gene name synonym)</t>
  </si>
  <si>
    <t xml:space="preserve">biogrid:108161|entrez gene/locuslink:RCAN1</t>
  </si>
  <si>
    <t xml:space="preserve">CSP1</t>
  </si>
  <si>
    <t xml:space="preserve">entrez gene/locuslink:1827</t>
  </si>
  <si>
    <t xml:space="preserve">RCAN1</t>
  </si>
  <si>
    <t xml:space="preserve">entrez gene/locuslink:1AGPAT8(gene name synonym)|entrez gene/locuslink:AGPAT8(gene name synonym)|entrez gene/locuslink:ALCAT1(gene name synonym)|entrez gene/locuslink:HSRG1849(gene name synonym)|entrez gene/locuslink:LYCAT(gene name synonym)|entrez gene/locuslink:UNQ1849(gene name synonym)</t>
  </si>
  <si>
    <t xml:space="preserve">biogrid:128972|entrez gene/locuslink:LCLAT1|entrez gene/locuslink:UNQ1849/PRO3579</t>
  </si>
  <si>
    <t xml:space="preserve">LYCAT</t>
  </si>
  <si>
    <t xml:space="preserve">entrez gene/locuslink:253558</t>
  </si>
  <si>
    <t xml:space="preserve">LCLAT1</t>
  </si>
  <si>
    <t xml:space="preserve">biogrid:126540|entrez gene/locuslink:SLITRK4</t>
  </si>
  <si>
    <t xml:space="preserve">entrez gene/locuslink:139065</t>
  </si>
  <si>
    <t xml:space="preserve">SLITRK4</t>
  </si>
  <si>
    <t xml:space="preserve">entrez gene/locuslink:ECE(gene name synonym)</t>
  </si>
  <si>
    <t xml:space="preserve">biogrid:108218|entrez gene/locuslink:ECE1|entrez gene/locuslink:RP3-329E20.1</t>
  </si>
  <si>
    <t xml:space="preserve">ECE</t>
  </si>
  <si>
    <t xml:space="preserve">entrez gene/locuslink:1889</t>
  </si>
  <si>
    <t xml:space="preserve">ECE1</t>
  </si>
  <si>
    <t xml:space="preserve">entrez gene/locuslink:AZ3B(gene name synonym)|entrez gene/locuslink:C3AR(gene name synonym)|entrez gene/locuslink:HNFAG09(gene name synonym)</t>
  </si>
  <si>
    <t xml:space="preserve">biogrid:107180|entrez gene/locuslink:C3AR1</t>
  </si>
  <si>
    <t xml:space="preserve">AZ3B</t>
  </si>
  <si>
    <t xml:space="preserve">entrez gene/locuslink:719</t>
  </si>
  <si>
    <t xml:space="preserve">C3AR1</t>
  </si>
  <si>
    <t xml:space="preserve">entrez gene/locuslink:REX4(gene name synonym)|entrez gene/locuslink:XPMC2(gene name synonym)|entrez gene/locuslink:XPMC2H(gene name synonym)</t>
  </si>
  <si>
    <t xml:space="preserve">biogrid:121375|entrez gene/locuslink:REXO4|entrez gene/locuslink:RP11-244N20.5</t>
  </si>
  <si>
    <t xml:space="preserve">REX4</t>
  </si>
  <si>
    <t xml:space="preserve">entrez gene/locuslink:57109</t>
  </si>
  <si>
    <t xml:space="preserve">REXO4</t>
  </si>
  <si>
    <t xml:space="preserve">entrez gene/locuslink:EGR-alpha(gene name synonym)|entrez gene/locuslink:EGRA(gene name synonym)|entrez gene/locuslink:TIEG(gene name synonym)|entrez gene/locuslink:TIEG1(gene name synonym)</t>
  </si>
  <si>
    <t xml:space="preserve">biogrid:112927|entrez gene/locuslink:KLF10</t>
  </si>
  <si>
    <t xml:space="preserve">EGRA</t>
  </si>
  <si>
    <t xml:space="preserve">entrez gene/locuslink:7071</t>
  </si>
  <si>
    <t xml:space="preserve">KLF10</t>
  </si>
  <si>
    <t xml:space="preserve">entrez gene/locuslink:ESG(gene name synonym)|entrez gene/locuslink:ESG2(gene name synonym)|entrez gene/locuslink:GRG2(gene name synonym)</t>
  </si>
  <si>
    <t xml:space="preserve">biogrid:112944|entrez gene/locuslink:TLE2</t>
  </si>
  <si>
    <t xml:space="preserve">entrez gene/locuslink:7089</t>
  </si>
  <si>
    <t xml:space="preserve">TLE2</t>
  </si>
  <si>
    <t xml:space="preserve">entrez gene/locuslink:CAIII(gene name synonym)|entrez gene/locuslink:Car3(gene name synonym)</t>
  </si>
  <si>
    <t xml:space="preserve">biogrid:107216|entrez gene/locuslink:CA3</t>
  </si>
  <si>
    <t xml:space="preserve">Car3</t>
  </si>
  <si>
    <t xml:space="preserve">entrez gene/locuslink:761</t>
  </si>
  <si>
    <t xml:space="preserve">CA3</t>
  </si>
  <si>
    <t xml:space="preserve">entrez gene/locuslink:1110008L20Rik(gene name synonym)|entrez gene/locuslink:EFHA1(gene name synonym)</t>
  </si>
  <si>
    <t xml:space="preserve">biogrid:128692|entrez gene/locuslink:MICU2</t>
  </si>
  <si>
    <t xml:space="preserve">EFHA1</t>
  </si>
  <si>
    <t xml:space="preserve">entrez gene/locuslink:221154</t>
  </si>
  <si>
    <t xml:space="preserve">MICU2</t>
  </si>
  <si>
    <t xml:space="preserve">entrez gene/locuslink:CDG2A(gene name synonym)|entrez gene/locuslink:CDGS2(gene name synonym)|entrez gene/locuslink:GLCNACTII(gene name synonym)|entrez gene/locuslink:GNT-II(gene name synonym)|entrez gene/locuslink:GNT2(gene name synonym)</t>
  </si>
  <si>
    <t xml:space="preserve">biogrid:110403|entrez gene/locuslink:MGAT2</t>
  </si>
  <si>
    <t xml:space="preserve">GNT2</t>
  </si>
  <si>
    <t xml:space="preserve">entrez gene/locuslink:4247</t>
  </si>
  <si>
    <t xml:space="preserve">MGAT2</t>
  </si>
  <si>
    <t xml:space="preserve">biogrid:121413|entrez gene/locuslink:PHTF2</t>
  </si>
  <si>
    <t xml:space="preserve">entrez gene/locuslink:57157</t>
  </si>
  <si>
    <t xml:space="preserve">PHTF2</t>
  </si>
  <si>
    <t xml:space="preserve">entrez gene/locuslink:CMK(gene name synonym)|entrez gene/locuslink:Humig(gene name synonym)|entrez gene/locuslink:MIG(gene name synonym)|entrez gene/locuslink:SCYB9(gene name synonym)|entrez gene/locuslink:crg-10(gene name synonym)</t>
  </si>
  <si>
    <t xml:space="preserve">biogrid:110429|entrez gene/locuslink:CXCL9</t>
  </si>
  <si>
    <t xml:space="preserve">CMK</t>
  </si>
  <si>
    <t xml:space="preserve">entrez gene/locuslink:4283</t>
  </si>
  <si>
    <t xml:space="preserve">CXCL9</t>
  </si>
  <si>
    <t xml:space="preserve">entrez gene/locuslink:HMGCS(gene name synonym)</t>
  </si>
  <si>
    <t xml:space="preserve">biogrid:109400|entrez gene/locuslink:HMGCS1</t>
  </si>
  <si>
    <t xml:space="preserve">HMGCS</t>
  </si>
  <si>
    <t xml:space="preserve">entrez gene/locuslink:3157</t>
  </si>
  <si>
    <t xml:space="preserve">HMGCS1</t>
  </si>
  <si>
    <t xml:space="preserve">entrez gene/locuslink:CDGIE(gene name synonym)|entrez gene/locuslink:MPDS(gene name synonym)</t>
  </si>
  <si>
    <t xml:space="preserve">biogrid:114340|entrez gene/locuslink:DPM1|entrez gene/locuslink:RP5-914P20.2</t>
  </si>
  <si>
    <t xml:space="preserve">MPDS</t>
  </si>
  <si>
    <t xml:space="preserve">entrez gene/locuslink:8813</t>
  </si>
  <si>
    <t xml:space="preserve">DPM1</t>
  </si>
  <si>
    <t xml:space="preserve">entrez gene/locuslink:MGN2(gene name synonym)|entrez gene/locuslink:mago(gene name synonym)|entrez gene/locuslink:magoh(gene name synonym)</t>
  </si>
  <si>
    <t xml:space="preserve">biogrid:120420|entrez gene/locuslink:MAGOHB</t>
  </si>
  <si>
    <t xml:space="preserve">MGN2</t>
  </si>
  <si>
    <t xml:space="preserve">entrez gene/locuslink:55110</t>
  </si>
  <si>
    <t xml:space="preserve">MAGOHB</t>
  </si>
  <si>
    <t xml:space="preserve">entrez gene/locuslink:KCHIP2(gene name synonym)</t>
  </si>
  <si>
    <t xml:space="preserve">biogrid:119043|entrez gene/locuslink:KCNIP2</t>
  </si>
  <si>
    <t xml:space="preserve">KCHIP2</t>
  </si>
  <si>
    <t xml:space="preserve">entrez gene/locuslink:30819</t>
  </si>
  <si>
    <t xml:space="preserve">KCNIP2</t>
  </si>
  <si>
    <t xml:space="preserve">entrez gene/locuslink:BCL2L3(gene name synonym)|entrez gene/locuslink:EAT(gene name synonym)|entrez gene/locuslink:MCL1-ES(gene name synonym)|entrez gene/locuslink:MCL1L(gene name synonym)|entrez gene/locuslink:MCL1S(gene name synonym)|entrez gene/locuslink:Mcl-1(gene name synonym)|entrez gene/locuslink:TM(gene name synonym)|entrez gene/locuslink:bcl2-L-3(gene name synonym)|entrez gene/locuslink:mcl1/EAT(gene name synonym)</t>
  </si>
  <si>
    <t xml:space="preserve">biogrid:110338|entrez gene/locuslink:MCL1</t>
  </si>
  <si>
    <t xml:space="preserve">TM</t>
  </si>
  <si>
    <t xml:space="preserve">entrez gene/locuslink:4170</t>
  </si>
  <si>
    <t xml:space="preserve">MCL1</t>
  </si>
  <si>
    <t xml:space="preserve">entrez gene/locuslink:PVALB(gene name synonym)|entrez gene/locuslink:myoglobgin(gene name synonym)</t>
  </si>
  <si>
    <t xml:space="preserve">biogrid:110321|entrez gene/locuslink:MB|entrez gene/locuslink:RP4-569D19.7</t>
  </si>
  <si>
    <t xml:space="preserve">PVALB</t>
  </si>
  <si>
    <t xml:space="preserve">entrez gene/locuslink:4151</t>
  </si>
  <si>
    <t xml:space="preserve">MB</t>
  </si>
  <si>
    <t xml:space="preserve">biogrid:125113|entrez gene/locuslink:ORMDL1|entrez gene/locuslink:HSPC202</t>
  </si>
  <si>
    <t xml:space="preserve">entrez gene/locuslink:94101</t>
  </si>
  <si>
    <t xml:space="preserve">ORMDL1</t>
  </si>
  <si>
    <t xml:space="preserve">entrez gene/locuslink:HSA238520(gene name synonym)|entrez gene/locuslink:TAF3B1(gene name synonym)|entrez gene/locuslink:TFC5(gene name synonym)|entrez gene/locuslink:TFIIIB(gene name synonym)|entrez gene/locuslink:TFIIIB150(gene name synonym)|entrez gene/locuslink:TFIIIB90(gene name synonym)|entrez gene/locuslink:TFNR(gene name synonym)</t>
  </si>
  <si>
    <t xml:space="preserve">biogrid:120924|entrez gene/locuslink:BDP1</t>
  </si>
  <si>
    <t xml:space="preserve">TFC5</t>
  </si>
  <si>
    <t xml:space="preserve">entrez gene/locuslink:55814</t>
  </si>
  <si>
    <t xml:space="preserve">BDP1</t>
  </si>
  <si>
    <t xml:space="preserve">entrez gene/locuslink:1-AGPAT2(gene name synonym)|entrez gene/locuslink:BSCL(gene name synonym)|entrez gene/locuslink:BSCL1(gene name synonym)|entrez gene/locuslink:LPAAB(gene name synonym)|entrez gene/locuslink:LPAAT-beta(gene name synonym)</t>
  </si>
  <si>
    <t xml:space="preserve">biogrid:115806|entrez gene/locuslink:AGPAT2</t>
  </si>
  <si>
    <t xml:space="preserve">BSCL</t>
  </si>
  <si>
    <t xml:space="preserve">entrez gene/locuslink:10555</t>
  </si>
  <si>
    <t xml:space="preserve">AGPAT2</t>
  </si>
  <si>
    <t xml:space="preserve">entrez gene/locuslink:YEA(gene name synonym)|entrez gene/locuslink:YEA4(gene name synonym)</t>
  </si>
  <si>
    <t xml:space="preserve">biogrid:124349|entrez gene/locuslink:SLC35B4|entrez gene/locuslink:PSEC0055</t>
  </si>
  <si>
    <t xml:space="preserve">YEA</t>
  </si>
  <si>
    <t xml:space="preserve">entrez gene/locuslink:84912</t>
  </si>
  <si>
    <t xml:space="preserve">SLC35B4</t>
  </si>
  <si>
    <t xml:space="preserve">entrez gene/locuslink:TC1(gene name synonym)|entrez gene/locuslink:THMD1(gene name synonym)|entrez gene/locuslink:THT1(gene name synonym)|entrez gene/locuslink:THTR1(gene name synonym)|entrez gene/locuslink:TRMA(gene name synonym)</t>
  </si>
  <si>
    <t xml:space="preserve">biogrid:115811|entrez gene/locuslink:SLC19A2|entrez gene/locuslink:RP1-206D15.4</t>
  </si>
  <si>
    <t xml:space="preserve">TC1</t>
  </si>
  <si>
    <t xml:space="preserve">entrez gene/locuslink:10560</t>
  </si>
  <si>
    <t xml:space="preserve">SLC19A2</t>
  </si>
  <si>
    <t xml:space="preserve">entrez gene/locuslink:519(gene name synonym)|entrez gene/locuslink:D2S69E(gene name synonym)|entrez gene/locuslink:LAG-2(gene name synonym)|entrez gene/locuslink:LAG2(gene name synonym)|entrez gene/locuslink:NKG5(gene name synonym)|entrez gene/locuslink:TLA519(gene name synonym)</t>
  </si>
  <si>
    <t xml:space="preserve">biogrid:115829|entrez gene/locuslink:GNLY</t>
  </si>
  <si>
    <t xml:space="preserve">entrez gene/locuslink:10578</t>
  </si>
  <si>
    <t xml:space="preserve">GNLY</t>
  </si>
  <si>
    <t xml:space="preserve">entrez gene/locuslink:ABTAP(gene name synonym)|entrez gene/locuslink:C20orf6(gene name synonym)|entrez gene/locuslink:bA526K24.1(gene name synonym)</t>
  </si>
  <si>
    <t xml:space="preserve">biogrid:119620|entrez gene/locuslink:ESF1|entrez gene/locuslink:HDCMC28P</t>
  </si>
  <si>
    <t xml:space="preserve">ABTAP</t>
  </si>
  <si>
    <t xml:space="preserve">entrez gene/locuslink:51575</t>
  </si>
  <si>
    <t xml:space="preserve">ESF1</t>
  </si>
  <si>
    <t xml:space="preserve">entrez gene/locuslink:MCUb(gene name synonym)</t>
  </si>
  <si>
    <t xml:space="preserve">biogrid:120345|entrez gene/locuslink:CCDC109B</t>
  </si>
  <si>
    <t xml:space="preserve">MCUb</t>
  </si>
  <si>
    <t xml:space="preserve">entrez gene/locuslink:55013</t>
  </si>
  <si>
    <t xml:space="preserve">CCDC109B</t>
  </si>
  <si>
    <t xml:space="preserve">entrez gene/locuslink:RAIG-3(gene name synonym)|entrez gene/locuslink:RAIG3(gene name synonym)</t>
  </si>
  <si>
    <t xml:space="preserve">biogrid:120980|entrez gene/locuslink:GPRC5C|entrez gene/locuslink:PSEC0087</t>
  </si>
  <si>
    <t xml:space="preserve">RAIG3</t>
  </si>
  <si>
    <t xml:space="preserve">entrez gene/locuslink:55890</t>
  </si>
  <si>
    <t xml:space="preserve">GPRC5C</t>
  </si>
  <si>
    <t xml:space="preserve">entrez gene/locuslink:PKU-beta(gene name synonym)</t>
  </si>
  <si>
    <t xml:space="preserve">biogrid:115206|entrez gene/locuslink:TLK1</t>
  </si>
  <si>
    <t xml:space="preserve">PKU-beta</t>
  </si>
  <si>
    <t xml:space="preserve">entrez gene/locuslink:9874</t>
  </si>
  <si>
    <t xml:space="preserve">TLK1</t>
  </si>
  <si>
    <t xml:space="preserve">entrez gene/locuslink:C10orf22(gene name synonym)</t>
  </si>
  <si>
    <t xml:space="preserve">biogrid:124330|entrez gene/locuslink:ADO</t>
  </si>
  <si>
    <t xml:space="preserve">C10orf22</t>
  </si>
  <si>
    <t xml:space="preserve">entrez gene/locuslink:84890</t>
  </si>
  <si>
    <t xml:space="preserve">ADO</t>
  </si>
  <si>
    <t xml:space="preserve">entrez gene/locuslink:IMP3(gene name synonym)|entrez gene/locuslink:PSL2(gene name synonym)</t>
  </si>
  <si>
    <t xml:space="preserve">biogrid:124328|entrez gene/locuslink:SPPL2A|entrez gene/locuslink:PSEC0147</t>
  </si>
  <si>
    <t xml:space="preserve">IMP3</t>
  </si>
  <si>
    <t xml:space="preserve">entrez gene/locuslink:84888</t>
  </si>
  <si>
    <t xml:space="preserve">SPPL2A</t>
  </si>
  <si>
    <t xml:space="preserve">entrez gene/locuslink:RDC7(gene name synonym)</t>
  </si>
  <si>
    <t xml:space="preserve">biogrid:106646|entrez gene/locuslink:ADORA1</t>
  </si>
  <si>
    <t xml:space="preserve">RDC7</t>
  </si>
  <si>
    <t xml:space="preserve">entrez gene/locuslink:134</t>
  </si>
  <si>
    <t xml:space="preserve">ADORA1</t>
  </si>
  <si>
    <t xml:space="preserve">entrez gene/locuslink:Gm672(gene name synonym)|entrez gene/locuslink:KIAA0427(gene name synonym)</t>
  </si>
  <si>
    <t xml:space="preserve">biogrid:115150|entrez gene/locuslink:CTIF</t>
  </si>
  <si>
    <t xml:space="preserve">Gm672</t>
  </si>
  <si>
    <t xml:space="preserve">entrez gene/locuslink:9811</t>
  </si>
  <si>
    <t xml:space="preserve">CTIF</t>
  </si>
  <si>
    <t xml:space="preserve">entrez gene/locuslink:HBLD2(gene name synonym)|entrez gene/locuslink:ISA1(gene name synonym)|entrez gene/locuslink:hIscA(gene name synonym)</t>
  </si>
  <si>
    <t xml:space="preserve">biogrid:123569|entrez gene/locuslink:ISCA1|entrez gene/locuslink:GK004</t>
  </si>
  <si>
    <t xml:space="preserve">ISA1</t>
  </si>
  <si>
    <t xml:space="preserve">entrez gene/locuslink:81689</t>
  </si>
  <si>
    <t xml:space="preserve">ISCA1</t>
  </si>
  <si>
    <t xml:space="preserve">biogrid:121833|entrez gene/locuslink:OSTC|entrez gene/locuslink:DC2</t>
  </si>
  <si>
    <t xml:space="preserve">entrez gene/locuslink:58505</t>
  </si>
  <si>
    <t xml:space="preserve">OSTC</t>
  </si>
  <si>
    <t xml:space="preserve">entrez gene/locuslink:LTBP-3(gene name synonym)|entrez gene/locuslink:LTBP2(gene name synonym)|entrez gene/locuslink:STHAG6(gene name synonym)|entrez gene/locuslink:pp6425(gene name synonym)</t>
  </si>
  <si>
    <t xml:space="preserve">biogrid:110232|entrez gene/locuslink:LTBP3</t>
  </si>
  <si>
    <t xml:space="preserve">LTBP2</t>
  </si>
  <si>
    <t xml:space="preserve">entrez gene/locuslink:4054</t>
  </si>
  <si>
    <t xml:space="preserve">LTBP3</t>
  </si>
  <si>
    <t xml:space="preserve">entrez gene/locuslink:CHSY(gene name synonym)|entrez gene/locuslink:CSS1(gene name synonym)|entrez gene/locuslink:ChSy-1(gene name synonym)|entrez gene/locuslink:TPBS(gene name synonym)</t>
  </si>
  <si>
    <t xml:space="preserve">biogrid:116526|entrez gene/locuslink:CHSY1|entrez gene/locuslink:UNQ756/PRO1487</t>
  </si>
  <si>
    <t xml:space="preserve">CHSY</t>
  </si>
  <si>
    <t xml:space="preserve">entrez gene/locuslink:22856</t>
  </si>
  <si>
    <t xml:space="preserve">CHSY1</t>
  </si>
  <si>
    <t xml:space="preserve">entrez gene/locuslink:ZNF926(gene name synonym)</t>
  </si>
  <si>
    <t xml:space="preserve">biogrid:113375|entrez gene/locuslink:ZFX</t>
  </si>
  <si>
    <t xml:space="preserve">ZNF926</t>
  </si>
  <si>
    <t xml:space="preserve">entrez gene/locuslink:7543</t>
  </si>
  <si>
    <t xml:space="preserve">ZFX</t>
  </si>
  <si>
    <t xml:space="preserve">biogrid:123228|entrez gene/locuslink:CPEB4</t>
  </si>
  <si>
    <t xml:space="preserve">entrez gene/locuslink:80315</t>
  </si>
  <si>
    <t xml:space="preserve">CPEB4</t>
  </si>
  <si>
    <t xml:space="preserve">entrez gene/locuslink:HKR-T1(gene name synonym)|entrez gene/locuslink:KOX15(gene name synonym)|entrez gene/locuslink:ZNF422(gene name synonym)|entrez gene/locuslink:Zfp422(gene name synonym)</t>
  </si>
  <si>
    <t xml:space="preserve">biogrid:113401|entrez gene/locuslink:ZNF22|entrez gene/locuslink:RP11-285G1.13-001</t>
  </si>
  <si>
    <t xml:space="preserve">KOX15</t>
  </si>
  <si>
    <t xml:space="preserve">entrez gene/locuslink:7570</t>
  </si>
  <si>
    <t xml:space="preserve">ZNF22</t>
  </si>
  <si>
    <t xml:space="preserve">entrez gene/locuslink:CDG1X(gene name synonym)|entrez gene/locuslink:SIMP(gene name synonym)|entrez gene/locuslink:STT3-B(gene name synonym)</t>
  </si>
  <si>
    <t xml:space="preserve">biogrid:128394|entrez gene/locuslink:STT3B</t>
  </si>
  <si>
    <t xml:space="preserve">SIMP</t>
  </si>
  <si>
    <t xml:space="preserve">entrez gene/locuslink:201595</t>
  </si>
  <si>
    <t xml:space="preserve">STT3B</t>
  </si>
  <si>
    <t xml:space="preserve">entrez gene/locuslink:TPPP/p20(gene name synonym)|entrez gene/locuslink:p20(gene name synonym)|entrez gene/locuslink:p25gamma(gene name synonym)</t>
  </si>
  <si>
    <t xml:space="preserve">biogrid:119673|entrez gene/locuslink:TPPP3|entrez gene/locuslink:CGI-38</t>
  </si>
  <si>
    <t xml:space="preserve">p20</t>
  </si>
  <si>
    <t xml:space="preserve">entrez gene/locuslink:51673</t>
  </si>
  <si>
    <t xml:space="preserve">TPPP3</t>
  </si>
  <si>
    <t xml:space="preserve">entrez gene/locuslink:NS4ATP1(gene name synonym)</t>
  </si>
  <si>
    <t xml:space="preserve">biogrid:120889|entrez gene/locuslink:TBC1D23</t>
  </si>
  <si>
    <t xml:space="preserve">NS4ATP1</t>
  </si>
  <si>
    <t xml:space="preserve">entrez gene/locuslink:55773</t>
  </si>
  <si>
    <t xml:space="preserve">TBC1D23</t>
  </si>
  <si>
    <t xml:space="preserve">entrez gene/locuslink:PPP1R69(gene name synonym)</t>
  </si>
  <si>
    <t xml:space="preserve">biogrid:115111|entrez gene/locuslink:ZFYVE16</t>
  </si>
  <si>
    <t xml:space="preserve">PPP1R69</t>
  </si>
  <si>
    <t xml:space="preserve">entrez gene/locuslink:9765</t>
  </si>
  <si>
    <t xml:space="preserve">ZFYVE16</t>
  </si>
  <si>
    <t xml:space="preserve">entrez gene/locuslink:M96(gene name synonym)|entrez gene/locuslink:PCL2(gene name synonym)|entrez gene/locuslink:TDRD19A(gene name synonym)|entrez gene/locuslink:dJ976O13.2(gene name synonym)</t>
  </si>
  <si>
    <t xml:space="preserve">biogrid:116499|entrez gene/locuslink:MTF2|entrez gene/locuslink:RP5-976O13.1</t>
  </si>
  <si>
    <t xml:space="preserve">M96</t>
  </si>
  <si>
    <t xml:space="preserve">entrez gene/locuslink:22823</t>
  </si>
  <si>
    <t xml:space="preserve">MTF2</t>
  </si>
  <si>
    <t xml:space="preserve">entrez gene/locuslink:CGI-100(gene name synonym)|entrez gene/locuslink:p28(gene name synonym)</t>
  </si>
  <si>
    <t xml:space="preserve">biogrid:119207|entrez gene/locuslink:TMED5|entrez gene/locuslink:RP5-976O13.2</t>
  </si>
  <si>
    <t xml:space="preserve">p28</t>
  </si>
  <si>
    <t xml:space="preserve">entrez gene/locuslink:50999</t>
  </si>
  <si>
    <t xml:space="preserve">TMED5</t>
  </si>
  <si>
    <t xml:space="preserve">entrez gene/locuslink:SCIP1(gene name synonym)|entrez gene/locuslink:SPEC1(gene name synonym)</t>
  </si>
  <si>
    <t xml:space="preserve">biogrid:121215|entrez gene/locuslink:CDC42SE1</t>
  </si>
  <si>
    <t xml:space="preserve">SCIP1</t>
  </si>
  <si>
    <t xml:space="preserve">entrez gene/locuslink:56882</t>
  </si>
  <si>
    <t xml:space="preserve">CDC42SE1</t>
  </si>
  <si>
    <t xml:space="preserve">entrez gene/locuslink:GAAP(gene name synonym)|entrez gene/locuslink:LFG4(gene name synonym)|entrez gene/locuslink:S1R(gene name synonym)|entrez gene/locuslink:ZPRO(gene name synonym)</t>
  </si>
  <si>
    <t xml:space="preserve">biogrid:119653|entrez gene/locuslink:TMBIM4|entrez gene/locuslink:CGI-119</t>
  </si>
  <si>
    <t xml:space="preserve">S1R</t>
  </si>
  <si>
    <t xml:space="preserve">entrez gene/locuslink:51643</t>
  </si>
  <si>
    <t xml:space="preserve">TMBIM4</t>
  </si>
  <si>
    <t xml:space="preserve">entrez gene/locuslink:ADOMETDC(gene name synonym)|entrez gene/locuslink:AMD(gene name synonym)|entrez gene/locuslink:SAMDC(gene name synonym)</t>
  </si>
  <si>
    <t xml:space="preserve">biogrid:106759|entrez gene/locuslink:AMD1|entrez gene/locuslink:RP11-397G5.3</t>
  </si>
  <si>
    <t xml:space="preserve">AMD</t>
  </si>
  <si>
    <t xml:space="preserve">entrez gene/locuslink:262</t>
  </si>
  <si>
    <t xml:space="preserve">AMD1</t>
  </si>
  <si>
    <t xml:space="preserve">entrez gene/locuslink:GPSTAF50(gene name synonym)|entrez gene/locuslink:RNF94(gene name synonym)|entrez gene/locuslink:STAF50(gene name synonym)</t>
  </si>
  <si>
    <t xml:space="preserve">biogrid:115628|entrez gene/locuslink:TRIM22</t>
  </si>
  <si>
    <t xml:space="preserve">RNF94</t>
  </si>
  <si>
    <t xml:space="preserve">entrez gene/locuslink:10346</t>
  </si>
  <si>
    <t xml:space="preserve">TRIM22</t>
  </si>
  <si>
    <t xml:space="preserve">entrez gene/locuslink:CRK7(gene name synonym)|entrez gene/locuslink:CRKR(gene name synonym)|entrez gene/locuslink:CRKRS(gene name synonym)</t>
  </si>
  <si>
    <t xml:space="preserve">biogrid:119715|entrez gene/locuslink:CDK12|entrez gene/locuslink:RP11-390P24.1</t>
  </si>
  <si>
    <t xml:space="preserve">CRK7</t>
  </si>
  <si>
    <t xml:space="preserve">entrez gene/locuslink:51755</t>
  </si>
  <si>
    <t xml:space="preserve">CDK12</t>
  </si>
  <si>
    <t xml:space="preserve">entrez gene/locuslink:COPR1(gene name synonym)|entrez gene/locuslink:COPR2(gene name synonym)|entrez gene/locuslink:NRBF-2(gene name synonym)</t>
  </si>
  <si>
    <t xml:space="preserve">biogrid:119009|entrez gene/locuslink:NRBF2|entrez gene/locuslink:RP11-144G16.2</t>
  </si>
  <si>
    <t xml:space="preserve">COPR1</t>
  </si>
  <si>
    <t xml:space="preserve">entrez gene/locuslink:29982</t>
  </si>
  <si>
    <t xml:space="preserve">NRBF2</t>
  </si>
  <si>
    <t xml:space="preserve">entrez gene/locuslink:"IPLA2(GAMMA)"(gene name synonym)|entrez gene/locuslink:IPLA2-2(gene name synonym)|entrez gene/locuslink:IPLA2G(gene name synonym)|entrez gene/locuslink:iPLA2gamma(gene name synonym)</t>
  </si>
  <si>
    <t xml:space="preserve">biogrid:119111|entrez gene/locuslink:PNPLA8|entrez gene/locuslink:BM-043</t>
  </si>
  <si>
    <t xml:space="preserve">IPLA2G</t>
  </si>
  <si>
    <t xml:space="preserve">entrez gene/locuslink:50640</t>
  </si>
  <si>
    <t xml:space="preserve">PNPLA8</t>
  </si>
  <si>
    <t xml:space="preserve">biogrid:119693|entrez gene/locuslink:SELT|entrez gene/locuslink:UNQ150/PRO176</t>
  </si>
  <si>
    <t xml:space="preserve">entrez gene/locuslink:51714</t>
  </si>
  <si>
    <t xml:space="preserve">SELT</t>
  </si>
  <si>
    <t xml:space="preserve">entrez gene/locuslink:SA1(gene name synonym)|entrez gene/locuslink:SCC3A(gene name synonym)</t>
  </si>
  <si>
    <t xml:space="preserve">biogrid:115564|entrez gene/locuslink:STAG1</t>
  </si>
  <si>
    <t xml:space="preserve">SA1</t>
  </si>
  <si>
    <t xml:space="preserve">entrez gene/locuslink:10274</t>
  </si>
  <si>
    <t xml:space="preserve">STAG1</t>
  </si>
  <si>
    <t xml:space="preserve">entrez gene/locuslink:CLIP(gene name synonym)|entrez gene/locuslink:CLIP-170(gene name synonym)|entrez gene/locuslink:CLIP170(gene name synonym)|entrez gene/locuslink:CYLN1(gene name synonym)|entrez gene/locuslink:RSN(gene name synonym)</t>
  </si>
  <si>
    <t xml:space="preserve">biogrid:112163|entrez gene/locuslink:CLIP1</t>
  </si>
  <si>
    <t xml:space="preserve">RSN</t>
  </si>
  <si>
    <t xml:space="preserve">entrez gene/locuslink:6249</t>
  </si>
  <si>
    <t xml:space="preserve">CLIP1</t>
  </si>
  <si>
    <t xml:space="preserve">entrez gene/locuslink:GDH(gene name synonym)|entrez gene/locuslink:UDP-GlcDH(gene name synonym)|entrez gene/locuslink:UDPGDH(gene name synonym)|entrez gene/locuslink:UGD(gene name synonym)</t>
  </si>
  <si>
    <t xml:space="preserve">biogrid:113205|entrez gene/locuslink:UGDH</t>
  </si>
  <si>
    <t xml:space="preserve">GDH</t>
  </si>
  <si>
    <t xml:space="preserve">entrez gene/locuslink:7358</t>
  </si>
  <si>
    <t xml:space="preserve">UGDH</t>
  </si>
  <si>
    <t xml:space="preserve">entrez gene/locuslink:EKI(gene name synonym)|entrez gene/locuslink:EKI 1(gene name synonym)|entrez gene/locuslink:EKI1(gene name synonym)|entrez gene/locuslink:Nbla10396(gene name synonym)</t>
  </si>
  <si>
    <t xml:space="preserve">biogrid:120680|entrez gene/locuslink:ETNK1</t>
  </si>
  <si>
    <t xml:space="preserve">EKI</t>
  </si>
  <si>
    <t xml:space="preserve">entrez gene/locuslink:55500</t>
  </si>
  <si>
    <t xml:space="preserve">ETNK1</t>
  </si>
  <si>
    <t xml:space="preserve">entrez gene/locuslink:GMF-GAMMA(gene name synonym)</t>
  </si>
  <si>
    <t xml:space="preserve">biogrid:114911|entrez gene/locuslink:GMFG</t>
  </si>
  <si>
    <t xml:space="preserve">GMF-GAMMA</t>
  </si>
  <si>
    <t xml:space="preserve">entrez gene/locuslink:9535</t>
  </si>
  <si>
    <t xml:space="preserve">GMFG</t>
  </si>
  <si>
    <t xml:space="preserve">entrez gene/locuslink:EXOD1(gene name synonym)|entrez gene/locuslink:ZGRF5(gene name synonym)</t>
  </si>
  <si>
    <t xml:space="preserve">biogrid:125189|entrez gene/locuslink:ERI2</t>
  </si>
  <si>
    <t xml:space="preserve">EXOD1</t>
  </si>
  <si>
    <t xml:space="preserve">entrez gene/locuslink:112479</t>
  </si>
  <si>
    <t xml:space="preserve">ERI2</t>
  </si>
  <si>
    <t xml:space="preserve">entrez gene/locuslink:OPTB8(gene name synonym)</t>
  </si>
  <si>
    <t xml:space="preserve">biogrid:118940|entrez gene/locuslink:SNX10</t>
  </si>
  <si>
    <t xml:space="preserve">OPTB8</t>
  </si>
  <si>
    <t xml:space="preserve">entrez gene/locuslink:29887</t>
  </si>
  <si>
    <t xml:space="preserve">SNX10</t>
  </si>
  <si>
    <t xml:space="preserve">entrez gene/locuslink:bA421P11.2(gene name synonym)</t>
  </si>
  <si>
    <t xml:space="preserve">biogrid:118935|entrez gene/locuslink:ALG5|entrez gene/locuslink:HSPC149</t>
  </si>
  <si>
    <t xml:space="preserve">bA421P11.2</t>
  </si>
  <si>
    <t xml:space="preserve">entrez gene/locuslink:29880</t>
  </si>
  <si>
    <t xml:space="preserve">ALG5</t>
  </si>
  <si>
    <t xml:space="preserve">entrez gene/locuslink:ALDH1A6(gene name synonym)|entrez gene/locuslink:ALDH6(gene name synonym)|entrez gene/locuslink:MCOP8(gene name synonym)|entrez gene/locuslink:RALDH3(gene name synonym)</t>
  </si>
  <si>
    <t xml:space="preserve">biogrid:106722|entrez gene/locuslink:ALDH1A3|entrez gene/locuslink:RP11-66B24.1</t>
  </si>
  <si>
    <t xml:space="preserve">ALDH6</t>
  </si>
  <si>
    <t xml:space="preserve">entrez gene/locuslink:220</t>
  </si>
  <si>
    <t xml:space="preserve">ALDH1A3</t>
  </si>
  <si>
    <t xml:space="preserve">entrez gene/locuslink:C112(gene name synonym)|entrez gene/locuslink:C1orf13(gene name synonym)|entrez gene/locuslink:NAL(gene name synonym)|entrez gene/locuslink:NPL1(gene name synonym)</t>
  </si>
  <si>
    <t xml:space="preserve">biogrid:123344|entrez gene/locuslink:NPL|entrez gene/locuslink:RP11-249O6.1</t>
  </si>
  <si>
    <t xml:space="preserve">NAL</t>
  </si>
  <si>
    <t xml:space="preserve">entrez gene/locuslink:80896</t>
  </si>
  <si>
    <t xml:space="preserve">NPL</t>
  </si>
  <si>
    <t xml:space="preserve">entrez gene/locuslink:C11orf15(gene name synonym)</t>
  </si>
  <si>
    <t xml:space="preserve">biogrid:121182|entrez gene/locuslink:TMEM9B|entrez gene/locuslink:UNQ712/PRO1375</t>
  </si>
  <si>
    <t xml:space="preserve">C11orf15</t>
  </si>
  <si>
    <t xml:space="preserve">entrez gene/locuslink:56674</t>
  </si>
  <si>
    <t xml:space="preserve">TMEM9B</t>
  </si>
  <si>
    <t xml:space="preserve">entrez gene/locuslink:AFURS1(gene name synonym)</t>
  </si>
  <si>
    <t xml:space="preserve">biogrid:122719|entrez gene/locuslink:ATP13A3</t>
  </si>
  <si>
    <t xml:space="preserve">AFURS1</t>
  </si>
  <si>
    <t xml:space="preserve">entrez gene/locuslink:79572</t>
  </si>
  <si>
    <t xml:space="preserve">ATP13A3</t>
  </si>
  <si>
    <t xml:space="preserve">entrez gene/locuslink:SRB7(gene name synonym)|entrez gene/locuslink:SURB7(gene name synonym)|entrez gene/locuslink:hSrb7(gene name synonym)</t>
  </si>
  <si>
    <t xml:space="preserve">biogrid:114807|entrez gene/locuslink:MED21</t>
  </si>
  <si>
    <t xml:space="preserve">SRB7</t>
  </si>
  <si>
    <t xml:space="preserve">entrez gene/locuslink:9412</t>
  </si>
  <si>
    <t xml:space="preserve">MED21</t>
  </si>
  <si>
    <t xml:space="preserve">entrez gene/locuslink:FH(gene name synonym)|entrez gene/locuslink:FHC(gene name synonym)|entrez gene/locuslink:LDLCQ2(gene name synonym)</t>
  </si>
  <si>
    <t xml:space="preserve">biogrid:110141|entrez gene/locuslink:LDLR</t>
  </si>
  <si>
    <t xml:space="preserve">FH</t>
  </si>
  <si>
    <t xml:space="preserve">entrez gene/locuslink:3949</t>
  </si>
  <si>
    <t xml:space="preserve">LDLR</t>
  </si>
  <si>
    <t xml:space="preserve">entrez gene/locuslink:LGMD1(gene name synonym)|entrez gene/locuslink:LGMD1A(gene name synonym)|entrez gene/locuslink:MFM3(gene name synonym)|entrez gene/locuslink:TTID(gene name synonym)|entrez gene/locuslink:TTOD(gene name synonym)</t>
  </si>
  <si>
    <t xml:space="preserve">biogrid:114878|entrez gene/locuslink:MYOT</t>
  </si>
  <si>
    <t xml:space="preserve">MFM3</t>
  </si>
  <si>
    <t xml:space="preserve">entrez gene/locuslink:9499</t>
  </si>
  <si>
    <t xml:space="preserve">MYOT</t>
  </si>
  <si>
    <t xml:space="preserve">entrez gene/locuslink:EVI16(gene name synonym)</t>
  </si>
  <si>
    <t xml:space="preserve">biogrid:112542|entrez gene/locuslink:SOX4</t>
  </si>
  <si>
    <t xml:space="preserve">EVI16</t>
  </si>
  <si>
    <t xml:space="preserve">entrez gene/locuslink:6659</t>
  </si>
  <si>
    <t xml:space="preserve">SOX4</t>
  </si>
  <si>
    <t xml:space="preserve">entrez gene/locuslink:PC5(gene name synonym)|entrez gene/locuslink:PC6(gene name synonym)|entrez gene/locuslink:PC6A(gene name synonym)|entrez gene/locuslink:SPC6(gene name synonym)</t>
  </si>
  <si>
    <t xml:space="preserve">biogrid:111152|entrez gene/locuslink:PCSK5|entrez gene/locuslink:RP11-422N19.4</t>
  </si>
  <si>
    <t xml:space="preserve">PC5</t>
  </si>
  <si>
    <t xml:space="preserve">entrez gene/locuslink:5125</t>
  </si>
  <si>
    <t xml:space="preserve">PCSK5</t>
  </si>
  <si>
    <t xml:space="preserve">entrez gene/locuslink:C11orf32(gene name synonym)|entrez gene/locuslink:LR11(gene name synonym)|entrez gene/locuslink:LRP9(gene name synonym)|entrez gene/locuslink:SORLA(gene name synonym)|entrez gene/locuslink:SorLA-1(gene name synonym)|entrez gene/locuslink:gp250(gene name synonym)</t>
  </si>
  <si>
    <t xml:space="preserve">biogrid:112536|entrez gene/locuslink:SORL1</t>
  </si>
  <si>
    <t xml:space="preserve">LR11</t>
  </si>
  <si>
    <t xml:space="preserve">entrez gene/locuslink:6653</t>
  </si>
  <si>
    <t xml:space="preserve">SORL1</t>
  </si>
  <si>
    <t xml:space="preserve">entrez gene/locuslink:AGX(gene name synonym)|entrez gene/locuslink:AGX1(gene name synonym)|entrez gene/locuslink:AGX2(gene name synonym)|entrez gene/locuslink:SPAG2(gene name synonym)</t>
  </si>
  <si>
    <t xml:space="preserve">biogrid:112557|entrez gene/locuslink:UAP1</t>
  </si>
  <si>
    <t xml:space="preserve">AGX</t>
  </si>
  <si>
    <t xml:space="preserve">entrez gene/locuslink:6675</t>
  </si>
  <si>
    <t xml:space="preserve">UAP1</t>
  </si>
  <si>
    <t xml:space="preserve">entrez gene/locuslink:ESOP-1(gene name synonym)|entrez gene/locuslink:MD-2(gene name synonym)|entrez gene/locuslink:MD2(gene name synonym)|entrez gene/locuslink:ly-96(gene name synonym)</t>
  </si>
  <si>
    <t xml:space="preserve">biogrid:117170|entrez gene/locuslink:LY96</t>
  </si>
  <si>
    <t xml:space="preserve">MD2</t>
  </si>
  <si>
    <t xml:space="preserve">entrez gene/locuslink:23643</t>
  </si>
  <si>
    <t xml:space="preserve">LY96</t>
  </si>
  <si>
    <t xml:space="preserve">entrez gene/locuslink:GIN-1(gene name synonym)|entrez gene/locuslink:TGIN1(gene name synonym)|entrez gene/locuslink:ZH2C2(gene name synonym)</t>
  </si>
  <si>
    <t xml:space="preserve">biogrid:120180|entrez gene/locuslink:GIN1</t>
  </si>
  <si>
    <t xml:space="preserve">GIN-1</t>
  </si>
  <si>
    <t xml:space="preserve">entrez gene/locuslink:54826</t>
  </si>
  <si>
    <t xml:space="preserve">GIN1</t>
  </si>
  <si>
    <t xml:space="preserve">entrez gene/locuslink:FAM36A(gene name synonym)</t>
  </si>
  <si>
    <t xml:space="preserve">biogrid:125491|entrez gene/locuslink:COX20</t>
  </si>
  <si>
    <t xml:space="preserve">FAM36A</t>
  </si>
  <si>
    <t xml:space="preserve">entrez gene/locuslink:116228</t>
  </si>
  <si>
    <t xml:space="preserve">COX20</t>
  </si>
  <si>
    <t xml:space="preserve">entrez gene/locuslink:STAMP2(gene name synonym)|entrez gene/locuslink:TIARP(gene name synonym)|entrez gene/locuslink:TNFAIP9(gene name synonym)</t>
  </si>
  <si>
    <t xml:space="preserve">biogrid:122810|entrez gene/locuslink:STEAP4</t>
  </si>
  <si>
    <t xml:space="preserve">TIARP</t>
  </si>
  <si>
    <t xml:space="preserve">entrez gene/locuslink:79689</t>
  </si>
  <si>
    <t xml:space="preserve">STEAP4</t>
  </si>
  <si>
    <t xml:space="preserve">entrez gene/locuslink:NY-CO-28(gene name synonym)|entrez gene/locuslink:PCTP2(gene name synonym)|entrez gene/locuslink:SDCCAG28(gene name synonym)</t>
  </si>
  <si>
    <t xml:space="preserve">biogrid:116023|entrez gene/locuslink:STARD10|entrez gene/locuslink:CGI-52</t>
  </si>
  <si>
    <t xml:space="preserve">PCTP2</t>
  </si>
  <si>
    <t xml:space="preserve">entrez gene/locuslink:10809</t>
  </si>
  <si>
    <t xml:space="preserve">STARD10</t>
  </si>
  <si>
    <t xml:space="preserve">entrez gene/locuslink:HBGF-7(gene name synonym)|entrez gene/locuslink:KGF(gene name synonym)</t>
  </si>
  <si>
    <t xml:space="preserve">biogrid:108543|entrez gene/locuslink:FGF7</t>
  </si>
  <si>
    <t xml:space="preserve">KGF</t>
  </si>
  <si>
    <t xml:space="preserve">entrez gene/locuslink:2252</t>
  </si>
  <si>
    <t xml:space="preserve">FGF7</t>
  </si>
  <si>
    <t xml:space="preserve">entrez gene/locuslink:CAF1(gene name synonym)|entrez gene/locuslink:CALIF(gene name synonym)|entrez gene/locuslink:Caf1b(gene name synonym)|entrez gene/locuslink:POP2(gene name synonym)|entrez gene/locuslink:hCAF1(gene name synonym)</t>
  </si>
  <si>
    <t xml:space="preserve">biogrid:114744|entrez gene/locuslink:CNOT8</t>
  </si>
  <si>
    <t xml:space="preserve">CAF1</t>
  </si>
  <si>
    <t xml:space="preserve">entrez gene/locuslink:9337</t>
  </si>
  <si>
    <t xml:space="preserve">CNOT8</t>
  </si>
  <si>
    <t xml:space="preserve">entrez gene/locuslink:BGGI(gene name synonym)|entrez gene/locuslink:GGTI(gene name synonym)</t>
  </si>
  <si>
    <t xml:space="preserve">biogrid:111250|entrez gene/locuslink:PGGT1B</t>
  </si>
  <si>
    <t xml:space="preserve">BGGI</t>
  </si>
  <si>
    <t xml:space="preserve">entrez gene/locuslink:5229</t>
  </si>
  <si>
    <t xml:space="preserve">PGGT1B</t>
  </si>
  <si>
    <t xml:space="preserve">entrez gene/locuslink:CORD18(gene name synonym)</t>
  </si>
  <si>
    <t xml:space="preserve">biogrid:114765|entrez gene/locuslink:RAB28</t>
  </si>
  <si>
    <t xml:space="preserve">CORD18</t>
  </si>
  <si>
    <t xml:space="preserve">entrez gene/locuslink:9364</t>
  </si>
  <si>
    <t xml:space="preserve">RAB28</t>
  </si>
  <si>
    <t xml:space="preserve">entrez gene/locuslink:D4S2561E(gene name synonym)</t>
  </si>
  <si>
    <t xml:space="preserve">biogrid:124932|entrez gene/locuslink:TMEM129</t>
  </si>
  <si>
    <t xml:space="preserve">D4S2561E</t>
  </si>
  <si>
    <t xml:space="preserve">entrez gene/locuslink:92305</t>
  </si>
  <si>
    <t xml:space="preserve">TMEM129</t>
  </si>
  <si>
    <t xml:space="preserve">entrez gene/locuslink:LZT-Hs4(gene name synonym)|entrez gene/locuslink:NET34(gene name synonym)|entrez gene/locuslink:ZIP14(gene name synonym)|entrez gene/locuslink:cig19(gene name synonym)</t>
  </si>
  <si>
    <t xml:space="preserve">biogrid:117063|entrez gene/locuslink:SLC39A14</t>
  </si>
  <si>
    <t xml:space="preserve">NET34</t>
  </si>
  <si>
    <t xml:space="preserve">entrez gene/locuslink:23516</t>
  </si>
  <si>
    <t xml:space="preserve">SLC39A14</t>
  </si>
  <si>
    <t xml:space="preserve">biogrid:111100|entrez gene/locuslink:PALM</t>
  </si>
  <si>
    <t xml:space="preserve">entrez gene/locuslink:5064</t>
  </si>
  <si>
    <t xml:space="preserve">PALM</t>
  </si>
  <si>
    <t xml:space="preserve">entrez gene/locuslink:CDC31(gene name synonym)|entrez gene/locuslink:CEN3(gene name synonym)</t>
  </si>
  <si>
    <t xml:space="preserve">biogrid:107497|entrez gene/locuslink:CETN3</t>
  </si>
  <si>
    <t xml:space="preserve">CEN3</t>
  </si>
  <si>
    <t xml:space="preserve">entrez gene/locuslink:1070</t>
  </si>
  <si>
    <t xml:space="preserve">CETN3</t>
  </si>
  <si>
    <t xml:space="preserve">entrez gene/locuslink:DELGIP(gene name synonym)|entrez gene/locuslink:DELGIP1(gene name synonym)|entrez gene/locuslink:DESR1(gene name synonym)|entrez gene/locuslink:DPH3A(gene name synonym)|entrez gene/locuslink:KTI11(gene name synonym)|entrez gene/locuslink:ZCSL2(gene name synonym)</t>
  </si>
  <si>
    <t xml:space="preserve">biogrid:130097|entrez gene/locuslink:DPH3</t>
  </si>
  <si>
    <t xml:space="preserve">DESR1</t>
  </si>
  <si>
    <t xml:space="preserve">entrez gene/locuslink:285381</t>
  </si>
  <si>
    <t xml:space="preserve">DPH3</t>
  </si>
  <si>
    <t xml:space="preserve">entrez gene/locuslink:DBQD2(gene name synonym)|entrez gene/locuslink:PXYLT1(gene name synonym)|entrez gene/locuslink:XT-I(gene name synonym)|entrez gene/locuslink:XT1(gene name synonym)|entrez gene/locuslink:XTI(gene name synonym)|entrez gene/locuslink:XYLTI(gene name synonym)</t>
  </si>
  <si>
    <t xml:space="preserve">biogrid:122080|entrez gene/locuslink:XYLT1</t>
  </si>
  <si>
    <t xml:space="preserve">XT1</t>
  </si>
  <si>
    <t xml:space="preserve">entrez gene/locuslink:64131</t>
  </si>
  <si>
    <t xml:space="preserve">XYLT1</t>
  </si>
  <si>
    <t xml:space="preserve">entrez gene/locuslink:FX(gene name synonym)|entrez gene/locuslink:FXA(gene name synonym)</t>
  </si>
  <si>
    <t xml:space="preserve">biogrid:108457|entrez gene/locuslink:F10|entrez gene/locuslink:RP11-98F14.9</t>
  </si>
  <si>
    <t xml:space="preserve">FX</t>
  </si>
  <si>
    <t xml:space="preserve">entrez gene/locuslink:2159</t>
  </si>
  <si>
    <t xml:space="preserve">F10</t>
  </si>
  <si>
    <t xml:space="preserve">entrez gene/locuslink:ACS4(gene name synonym)|entrez gene/locuslink:FACL4(gene name synonym)|entrez gene/locuslink:LACS4(gene name synonym)|entrez gene/locuslink:MRX63(gene name synonym)|entrez gene/locuslink:MRX68(gene name synonym)</t>
  </si>
  <si>
    <t xml:space="preserve">biogrid:108478|entrez gene/locuslink:ACSL4</t>
  </si>
  <si>
    <t xml:space="preserve">ACS4</t>
  </si>
  <si>
    <t xml:space="preserve">entrez gene/locuslink:2182</t>
  </si>
  <si>
    <t xml:space="preserve">ACSL4</t>
  </si>
  <si>
    <t xml:space="preserve">entrez gene/locuslink:SGK(gene name synonym)</t>
  </si>
  <si>
    <t xml:space="preserve">biogrid:112344|entrez gene/locuslink:SGK1|entrez gene/locuslink:RP1-188K17.1</t>
  </si>
  <si>
    <t xml:space="preserve">SGK</t>
  </si>
  <si>
    <t xml:space="preserve">entrez gene/locuslink:6446</t>
  </si>
  <si>
    <t xml:space="preserve">SGK1</t>
  </si>
  <si>
    <t xml:space="preserve">entrez gene/locuslink:SID6-1512(gene name synonym)</t>
  </si>
  <si>
    <t xml:space="preserve">biogrid:116000|entrez gene/locuslink:NEK6|entrez gene/locuslink:RP11-101K10.6</t>
  </si>
  <si>
    <t xml:space="preserve">SID6-1512</t>
  </si>
  <si>
    <t xml:space="preserve">entrez gene/locuslink:10783</t>
  </si>
  <si>
    <t xml:space="preserve">NEK6</t>
  </si>
  <si>
    <t xml:space="preserve">entrez gene/locuslink:CPR8(gene name synonym)</t>
  </si>
  <si>
    <t xml:space="preserve">biogrid:114665|entrez gene/locuslink:CCPG1</t>
  </si>
  <si>
    <t xml:space="preserve">CPR8</t>
  </si>
  <si>
    <t xml:space="preserve">entrez gene/locuslink:9236</t>
  </si>
  <si>
    <t xml:space="preserve">CCPG1</t>
  </si>
  <si>
    <t xml:space="preserve">entrez gene/locuslink:C6orf68(gene name synonym)|entrez gene/locuslink:"MGC:7199"(gene name synonym)|entrez gene/locuslink:NgBR(gene name synonym)|entrez gene/locuslink:TANGO14(gene name synonym)</t>
  </si>
  <si>
    <t xml:space="preserve">biogrid:125481|entrez gene/locuslink:NUS1</t>
  </si>
  <si>
    <t xml:space="preserve">NgBR</t>
  </si>
  <si>
    <t xml:space="preserve">entrez gene/locuslink:116150</t>
  </si>
  <si>
    <t xml:space="preserve">NUS1</t>
  </si>
  <si>
    <t xml:space="preserve">entrez gene/locuslink:HACS1(gene name synonym)|entrez gene/locuslink:NASH1(gene name synonym)|entrez gene/locuslink:SASH2(gene name synonym)|entrez gene/locuslink:SH3D6B(gene name synonym)|entrez gene/locuslink:SLy2(gene name synonym)</t>
  </si>
  <si>
    <t xml:space="preserve">biogrid:122054|entrez gene/locuslink:SAMSN1</t>
  </si>
  <si>
    <t xml:space="preserve">SLy2</t>
  </si>
  <si>
    <t xml:space="preserve">entrez gene/locuslink:64092</t>
  </si>
  <si>
    <t xml:space="preserve">SAMSN1</t>
  </si>
  <si>
    <t xml:space="preserve">entrez gene/locuslink:HBEBP2(gene name synonym)|entrez gene/locuslink:HBEBP4(gene name synonym)|entrez gene/locuslink:HBeAgBP4A(gene name synonym)</t>
  </si>
  <si>
    <t xml:space="preserve">biogrid:126307|entrez gene/locuslink:GLYCTK|entrez gene/locuslink:LP5910</t>
  </si>
  <si>
    <t xml:space="preserve">HBEBP2</t>
  </si>
  <si>
    <t xml:space="preserve">entrez gene/locuslink:132158</t>
  </si>
  <si>
    <t xml:space="preserve">GLYCTK</t>
  </si>
  <si>
    <t xml:space="preserve">entrez gene/locuslink:FIP-1(gene name synonym)|entrez gene/locuslink:FIP1(gene name synonym)|entrez gene/locuslink:RAGA(gene name synonym)</t>
  </si>
  <si>
    <t xml:space="preserve">biogrid:115912|entrez gene/locuslink:RRAGA</t>
  </si>
  <si>
    <t xml:space="preserve">FIP1</t>
  </si>
  <si>
    <t xml:space="preserve">entrez gene/locuslink:10670</t>
  </si>
  <si>
    <t xml:space="preserve">RRAGA</t>
  </si>
  <si>
    <t xml:space="preserve">entrez gene/locuslink:NAM(gene name synonym)</t>
  </si>
  <si>
    <t xml:space="preserve">biogrid:128899|entrez gene/locuslink:STAC3</t>
  </si>
  <si>
    <t xml:space="preserve">NAM</t>
  </si>
  <si>
    <t xml:space="preserve">entrez gene/locuslink:246329</t>
  </si>
  <si>
    <t xml:space="preserve">STAC3</t>
  </si>
  <si>
    <t xml:space="preserve">entrez gene/locuslink:NY-CO-1(gene name synonym)|entrez gene/locuslink:SDCCAG1(gene name synonym)</t>
  </si>
  <si>
    <t xml:space="preserve">biogrid:114594|entrez gene/locuslink:NEMF</t>
  </si>
  <si>
    <t xml:space="preserve">NY-CO-1</t>
  </si>
  <si>
    <t xml:space="preserve">entrez gene/locuslink:9147</t>
  </si>
  <si>
    <t xml:space="preserve">NEMF</t>
  </si>
  <si>
    <t xml:space="preserve">entrez gene/locuslink:C10orf69(gene name synonym)|entrez gene/locuslink:Erlin-1(gene name synonym)|entrez gene/locuslink:KE04(gene name synonym)|entrez gene/locuslink:KEO4(gene name synonym)|entrez gene/locuslink:SPFH1(gene name synonym)|entrez gene/locuslink:SPG62(gene name synonym)</t>
  </si>
  <si>
    <t xml:space="preserve">biogrid:115859|entrez gene/locuslink:ERLIN1|entrez gene/locuslink:RP11-316M21.1</t>
  </si>
  <si>
    <t xml:space="preserve">KE04</t>
  </si>
  <si>
    <t xml:space="preserve">entrez gene/locuslink:10613</t>
  </si>
  <si>
    <t xml:space="preserve">ERLIN1</t>
  </si>
  <si>
    <t xml:space="preserve">biogrid:114558|entrez gene/locuslink:MTMR6|entrez gene/locuslink:RP11-271M24.1</t>
  </si>
  <si>
    <t xml:space="preserve">entrez gene/locuslink:9107</t>
  </si>
  <si>
    <t xml:space="preserve">MTMR6</t>
  </si>
  <si>
    <t xml:space="preserve">entrez gene/locuslink:HSEC10(gene name synonym)|entrez gene/locuslink:PRO1912(gene name synonym)|entrez gene/locuslink:SEC10(gene name synonym)|entrez gene/locuslink:SEC10L1(gene name synonym)|entrez gene/locuslink:SEC10P(gene name synonym)</t>
  </si>
  <si>
    <t xml:space="preserve">biogrid:115884|entrez gene/locuslink:EXOC5</t>
  </si>
  <si>
    <t xml:space="preserve">SEC10</t>
  </si>
  <si>
    <t xml:space="preserve">entrez gene/locuslink:10640</t>
  </si>
  <si>
    <t xml:space="preserve">EXOC5</t>
  </si>
  <si>
    <t xml:space="preserve">entrez gene/locuslink:ACATN(gene name synonym)|entrez gene/locuslink:AT-1(gene name synonym)|entrez gene/locuslink:AT1(gene name synonym)|entrez gene/locuslink:CCHLND(gene name synonym)|entrez gene/locuslink:SPG42(gene name synonym)</t>
  </si>
  <si>
    <t xml:space="preserve">biogrid:114632|entrez gene/locuslink:SLC33A1</t>
  </si>
  <si>
    <t xml:space="preserve">entrez gene/locuslink:9197</t>
  </si>
  <si>
    <t xml:space="preserve">SLC33A1</t>
  </si>
  <si>
    <t xml:space="preserve">entrez gene/locuslink:ADAM12-OT1(gene name synonym)|entrez gene/locuslink:CAR10(gene name synonym)|entrez gene/locuslink:MCMP(gene name synonym)|entrez gene/locuslink:MCMPMltna(gene name synonym)|entrez gene/locuslink:MLTN(gene name synonym)|entrez gene/locuslink:MLTNA(gene name synonym)</t>
  </si>
  <si>
    <t xml:space="preserve">biogrid:113731|entrez gene/locuslink:ADAM12|entrez gene/locuslink:RP11-295J3.5</t>
  </si>
  <si>
    <t xml:space="preserve">entrez gene/locuslink:8038</t>
  </si>
  <si>
    <t xml:space="preserve">ADAM12</t>
  </si>
  <si>
    <t xml:space="preserve">entrez gene/locuslink:TAUT(gene name synonym)</t>
  </si>
  <si>
    <t xml:space="preserve">biogrid:112424|entrez gene/locuslink:SLC6A6</t>
  </si>
  <si>
    <t xml:space="preserve">TAUT</t>
  </si>
  <si>
    <t xml:space="preserve">entrez gene/locuslink:6533</t>
  </si>
  <si>
    <t xml:space="preserve">SLC6A6</t>
  </si>
  <si>
    <t xml:space="preserve">entrez gene/locuslink:FXC1(gene name synonym)|entrez gene/locuslink:TIM10B(gene name synonym)|entrez gene/locuslink:Tim9b(gene name synonym)</t>
  </si>
  <si>
    <t xml:space="preserve">biogrid:117720|entrez gene/locuslink:TIMM10B</t>
  </si>
  <si>
    <t xml:space="preserve">FXC1</t>
  </si>
  <si>
    <t xml:space="preserve">entrez gene/locuslink:26515</t>
  </si>
  <si>
    <t xml:space="preserve">TIMM10B</t>
  </si>
  <si>
    <t xml:space="preserve">entrez gene/locuslink:IAP(gene name synonym)|entrez gene/locuslink:MER6(gene name synonym)|entrez gene/locuslink:OA3(gene name synonym)</t>
  </si>
  <si>
    <t xml:space="preserve">biogrid:107399|entrez gene/locuslink:CD47</t>
  </si>
  <si>
    <t xml:space="preserve">IAP</t>
  </si>
  <si>
    <t xml:space="preserve">entrez gene/locuslink:961</t>
  </si>
  <si>
    <t xml:space="preserve">CD47</t>
  </si>
  <si>
    <t xml:space="preserve">biogrid:126561|entrez gene/locuslink:FUNDC1|entrez gene/locuslink:RP4-551E13.3</t>
  </si>
  <si>
    <t xml:space="preserve">entrez gene/locuslink:139341</t>
  </si>
  <si>
    <t xml:space="preserve">FUNDC1</t>
  </si>
  <si>
    <t xml:space="preserve">entrez gene/locuslink:MOT1(gene name synonym)|entrez gene/locuslink:"TAF(II)170"(gene name synonym)|entrez gene/locuslink:TAF172(gene name synonym)|entrez gene/locuslink:TAFII170(gene name synonym)</t>
  </si>
  <si>
    <t xml:space="preserve">biogrid:114506|entrez gene/locuslink:BTAF1</t>
  </si>
  <si>
    <t xml:space="preserve">MOT1</t>
  </si>
  <si>
    <t xml:space="preserve">entrez gene/locuslink:9044</t>
  </si>
  <si>
    <t xml:space="preserve">BTAF1</t>
  </si>
  <si>
    <t xml:space="preserve">entrez gene/locuslink:IBP2(gene name synonym)|entrez gene/locuslink:IGF-BP53(gene name synonym)</t>
  </si>
  <si>
    <t xml:space="preserve">biogrid:109706|entrez gene/locuslink:IGFBP2</t>
  </si>
  <si>
    <t xml:space="preserve">IBP2</t>
  </si>
  <si>
    <t xml:space="preserve">entrez gene/locuslink:3485</t>
  </si>
  <si>
    <t xml:space="preserve">IGFBP2</t>
  </si>
  <si>
    <t xml:space="preserve">entrez gene/locuslink:AAT1(gene name synonym)|entrez gene/locuslink:ALT1(gene name synonym)|entrez gene/locuslink:GPT1(gene name synonym)</t>
  </si>
  <si>
    <t xml:space="preserve">biogrid:109133|entrez gene/locuslink:GPT</t>
  </si>
  <si>
    <t xml:space="preserve">AAT1</t>
  </si>
  <si>
    <t xml:space="preserve">entrez gene/locuslink:2875</t>
  </si>
  <si>
    <t xml:space="preserve">GPT</t>
  </si>
  <si>
    <t xml:space="preserve">entrez gene/locuslink:COX7AL(gene name synonym)|entrez gene/locuslink:COX7AL1(gene name synonym)|entrez gene/locuslink:COXVIIAL(gene name synonym)|entrez gene/locuslink:COXVIIa-L(gene name synonym)|entrez gene/locuslink:VIIAL(gene name synonym)</t>
  </si>
  <si>
    <t xml:space="preserve">biogrid:107740|entrez gene/locuslink:COX7A2</t>
  </si>
  <si>
    <t xml:space="preserve">VIIAL</t>
  </si>
  <si>
    <t xml:space="preserve">entrez gene/locuslink:1347</t>
  </si>
  <si>
    <t xml:space="preserve">COX7A2</t>
  </si>
  <si>
    <t xml:space="preserve">entrez gene/locuslink:GDH2(gene name synonym)|entrez gene/locuslink:GPDM(gene name synonym)|entrez gene/locuslink:mGPDH(gene name synonym)</t>
  </si>
  <si>
    <t xml:space="preserve">biogrid:109081|entrez gene/locuslink:GPD2</t>
  </si>
  <si>
    <t xml:space="preserve">GDH2</t>
  </si>
  <si>
    <t xml:space="preserve">entrez gene/locuslink:2820</t>
  </si>
  <si>
    <t xml:space="preserve">GPD2</t>
  </si>
  <si>
    <t xml:space="preserve">entrez gene/locuslink:CNIH-4(gene name synonym)</t>
  </si>
  <si>
    <t xml:space="preserve">biogrid:118865|entrez gene/locuslink:CNIH4|entrez gene/locuslink:HSPC163</t>
  </si>
  <si>
    <t xml:space="preserve">CNIH-4</t>
  </si>
  <si>
    <t xml:space="preserve">entrez gene/locuslink:29097</t>
  </si>
  <si>
    <t xml:space="preserve">CNIH4</t>
  </si>
  <si>
    <t xml:space="preserve">entrez gene/locuslink:PPG(gene name synonym)|entrez gene/locuslink:PRG(gene name synonym)|entrez gene/locuslink:PRG1(gene name synonym)</t>
  </si>
  <si>
    <t xml:space="preserve">biogrid:111543|entrez gene/locuslink:SRGN</t>
  </si>
  <si>
    <t xml:space="preserve">PPG</t>
  </si>
  <si>
    <t xml:space="preserve">entrez gene/locuslink:5552</t>
  </si>
  <si>
    <t xml:space="preserve">SRGN</t>
  </si>
  <si>
    <t xml:space="preserve">entrez gene/locuslink:DBK(gene name synonym)|entrez gene/locuslink:PAK-1(gene name synonym)|entrez gene/locuslink:PAK1(gene name synonym)|entrez gene/locuslink:PKN(gene name synonym)|entrez gene/locuslink:PKN-ALPHA(gene name synonym)|entrez gene/locuslink:PRK1(gene name synonym)|entrez gene/locuslink:PRKCL1(gene name synonym)</t>
  </si>
  <si>
    <t xml:space="preserve">biogrid:111571|entrez gene/locuslink:PKN1</t>
  </si>
  <si>
    <t xml:space="preserve">DBK</t>
  </si>
  <si>
    <t xml:space="preserve">entrez gene/locuslink:5585</t>
  </si>
  <si>
    <t xml:space="preserve">PKN1</t>
  </si>
  <si>
    <t xml:space="preserve">entrez gene/locuslink:PEBP2B(gene name synonym)</t>
  </si>
  <si>
    <t xml:space="preserve">biogrid:107313|entrez gene/locuslink:CBFB</t>
  </si>
  <si>
    <t xml:space="preserve">PEBP2B</t>
  </si>
  <si>
    <t xml:space="preserve">entrez gene/locuslink:865</t>
  </si>
  <si>
    <t xml:space="preserve">CBFB</t>
  </si>
  <si>
    <t xml:space="preserve">entrez gene/locuslink:ODC(gene name synonym)</t>
  </si>
  <si>
    <t xml:space="preserve">biogrid:111007|entrez gene/locuslink:ODC1</t>
  </si>
  <si>
    <t xml:space="preserve">ODC</t>
  </si>
  <si>
    <t xml:space="preserve">entrez gene/locuslink:4953</t>
  </si>
  <si>
    <t xml:space="preserve">ODC1</t>
  </si>
  <si>
    <t xml:space="preserve">entrez gene/locuslink:VGL-3(gene name synonym)|entrez gene/locuslink:VGL3(gene name synonym)</t>
  </si>
  <si>
    <t xml:space="preserve">biogrid:132991|entrez gene/locuslink:VGLL3</t>
  </si>
  <si>
    <t xml:space="preserve">VGL3</t>
  </si>
  <si>
    <t xml:space="preserve">entrez gene/locuslink:389136</t>
  </si>
  <si>
    <t xml:space="preserve">VGLL3</t>
  </si>
  <si>
    <t xml:space="preserve">entrez gene/locuslink:MUSTANG(gene name synonym)</t>
  </si>
  <si>
    <t xml:space="preserve">biogrid:132988|entrez gene/locuslink:MUSTN1</t>
  </si>
  <si>
    <t xml:space="preserve">MUSTANG</t>
  </si>
  <si>
    <t xml:space="preserve">entrez gene/locuslink:389125</t>
  </si>
  <si>
    <t xml:space="preserve">MUSTN1</t>
  </si>
  <si>
    <t xml:space="preserve">entrez gene/locuslink:DARPP-32(gene name synonym)|entrez gene/locuslink:DARPP32(gene name synonym)</t>
  </si>
  <si>
    <t xml:space="preserve">biogrid:123915|entrez gene/locuslink:PPP1R1B</t>
  </si>
  <si>
    <t xml:space="preserve">DARPP32</t>
  </si>
  <si>
    <t xml:space="preserve">entrez gene/locuslink:84152</t>
  </si>
  <si>
    <t xml:space="preserve">PPP1R1B</t>
  </si>
  <si>
    <t xml:space="preserve">entrez gene/locuslink:FSA(gene name synonym)|entrez gene/locuslink:Tweek(gene name synonym)</t>
  </si>
  <si>
    <t xml:space="preserve">biogrid:123919|entrez gene/locuslink:KIAA1109</t>
  </si>
  <si>
    <t xml:space="preserve">FSA</t>
  </si>
  <si>
    <t xml:space="preserve">entrez gene/locuslink:84162</t>
  </si>
  <si>
    <t xml:space="preserve">KIAA1109</t>
  </si>
  <si>
    <t xml:space="preserve">entrez gene/locuslink:LSDA5(gene name synonym)|entrez gene/locuslink:LSDP5(gene name synonym)|entrez gene/locuslink:MLDP(gene name synonym)|entrez gene/locuslink:OXPAT(gene name synonym)</t>
  </si>
  <si>
    <t xml:space="preserve">biogrid:136635|entrez gene/locuslink:PLIN5</t>
  </si>
  <si>
    <t xml:space="preserve">MLDP</t>
  </si>
  <si>
    <t xml:space="preserve">entrez gene/locuslink:440503</t>
  </si>
  <si>
    <t xml:space="preserve">PLIN5</t>
  </si>
  <si>
    <t xml:space="preserve">entrez gene/locuslink:GLOD1(gene name synonym)|entrez gene/locuslink:GLYI(gene name synonym)|entrez gene/locuslink:HEL-S-74(gene name synonym)</t>
  </si>
  <si>
    <t xml:space="preserve">biogrid:109001|entrez gene/locuslink:GLO1</t>
  </si>
  <si>
    <t xml:space="preserve">GLYI</t>
  </si>
  <si>
    <t xml:space="preserve">entrez gene/locuslink:2739</t>
  </si>
  <si>
    <t xml:space="preserve">GLO1</t>
  </si>
  <si>
    <t xml:space="preserve">biogrid:107619|entrez gene/locuslink:CLPTM1</t>
  </si>
  <si>
    <t xml:space="preserve">entrez gene/locuslink:1209</t>
  </si>
  <si>
    <t xml:space="preserve">CLPTM1</t>
  </si>
  <si>
    <t xml:space="preserve">entrez gene/locuslink:GRX(gene name synonym)|entrez gene/locuslink:GRX1(gene name synonym)</t>
  </si>
  <si>
    <t xml:space="preserve">biogrid:109007|entrez gene/locuslink:GLRX</t>
  </si>
  <si>
    <t xml:space="preserve">GRX</t>
  </si>
  <si>
    <t xml:space="preserve">entrez gene/locuslink:2745</t>
  </si>
  <si>
    <t xml:space="preserve">GLRX</t>
  </si>
  <si>
    <t xml:space="preserve">entrez gene/locuslink:AAD20(gene name synonym)|entrez gene/locuslink:GAC(gene name synonym)|entrez gene/locuslink:GAM(gene name synonym)|entrez gene/locuslink:GLS1(gene name synonym)|entrez gene/locuslink:KGA(gene name synonym)</t>
  </si>
  <si>
    <t xml:space="preserve">biogrid:109006|entrez gene/locuslink:GLS</t>
  </si>
  <si>
    <t xml:space="preserve">GAC</t>
  </si>
  <si>
    <t xml:space="preserve">entrez gene/locuslink:2744</t>
  </si>
  <si>
    <t xml:space="preserve">GLS</t>
  </si>
  <si>
    <t xml:space="preserve">entrez gene/locuslink:HEL-S-14(gene name synonym)|entrez gene/locuslink:SMCC(gene name synonym)|entrez gene/locuslink:Sm-Calp(gene name synonym)</t>
  </si>
  <si>
    <t xml:space="preserve">biogrid:107664|entrez gene/locuslink:CNN1</t>
  </si>
  <si>
    <t xml:space="preserve">SMCC</t>
  </si>
  <si>
    <t xml:space="preserve">entrez gene/locuslink:1264</t>
  </si>
  <si>
    <t xml:space="preserve">CNN1</t>
  </si>
  <si>
    <t xml:space="preserve">entrez gene/locuslink:150-225(gene name synonym)|entrez gene/locuslink:DFNA56(gene name synonym)|entrez gene/locuslink:GMEM(gene name synonym)|entrez gene/locuslink:GP(gene name synonym)|entrez gene/locuslink:HXB(gene name synonym)|entrez gene/locuslink:JI(gene name synonym)|entrez gene/locuslink:TN(gene name synonym)|entrez gene/locuslink:TN-C(gene name synonym)</t>
  </si>
  <si>
    <t xml:space="preserve">biogrid:109602|entrez gene/locuslink:TNC</t>
  </si>
  <si>
    <t xml:space="preserve">GP</t>
  </si>
  <si>
    <t xml:space="preserve">entrez gene/locuslink:3371</t>
  </si>
  <si>
    <t xml:space="preserve">TNC</t>
  </si>
  <si>
    <t xml:space="preserve">entrez gene/locuslink:CD191(gene name synonym)|entrez gene/locuslink:CKR-1(gene name synonym)|entrez gene/locuslink:CKR1(gene name synonym)|entrez gene/locuslink:CMKBR1(gene name synonym)|entrez gene/locuslink:HM145(gene name synonym)|entrez gene/locuslink:MIP1aR(gene name synonym)|entrez gene/locuslink:SCYAR1(gene name synonym)</t>
  </si>
  <si>
    <t xml:space="preserve">biogrid:107635|entrez gene/locuslink:CCR1</t>
  </si>
  <si>
    <t xml:space="preserve">CKR1</t>
  </si>
  <si>
    <t xml:space="preserve">entrez gene/locuslink:1230</t>
  </si>
  <si>
    <t xml:space="preserve">CCR1</t>
  </si>
  <si>
    <t xml:space="preserve">entrez gene/locuslink:GMF(gene name synonym)</t>
  </si>
  <si>
    <t xml:space="preserve">biogrid:109026|entrez gene/locuslink:GMFB</t>
  </si>
  <si>
    <t xml:space="preserve">GMF</t>
  </si>
  <si>
    <t xml:space="preserve">entrez gene/locuslink:2764</t>
  </si>
  <si>
    <t xml:space="preserve">GMFB</t>
  </si>
  <si>
    <t xml:space="preserve">entrez gene/locuslink:SOCS7(gene name synonym)</t>
  </si>
  <si>
    <t xml:space="preserve">biogrid:125796|entrez gene/locuslink:SOCS4</t>
  </si>
  <si>
    <t xml:space="preserve">SOCS7</t>
  </si>
  <si>
    <t xml:space="preserve">entrez gene/locuslink:122809</t>
  </si>
  <si>
    <t xml:space="preserve">SOCS4</t>
  </si>
  <si>
    <t xml:space="preserve">entrez gene/locuslink:TNFAIP5(gene name synonym)|entrez gene/locuslink:TSG-14(gene name synonym)</t>
  </si>
  <si>
    <t xml:space="preserve">biogrid:111770|entrez gene/locuslink:PTX3</t>
  </si>
  <si>
    <t xml:space="preserve">TSG-14</t>
  </si>
  <si>
    <t xml:space="preserve">entrez gene/locuslink:5806</t>
  </si>
  <si>
    <t xml:space="preserve">PTX3</t>
  </si>
  <si>
    <t xml:space="preserve">entrez gene/locuslink:IRKK(gene name synonym)|entrez gene/locuslink:KIR1.3(gene name synonym)|entrez gene/locuslink:KIR4.2(gene name synonym)</t>
  </si>
  <si>
    <t xml:space="preserve">biogrid:109974|entrez gene/locuslink:KCNJ15</t>
  </si>
  <si>
    <t xml:space="preserve">IRKK</t>
  </si>
  <si>
    <t xml:space="preserve">entrez gene/locuslink:3772</t>
  </si>
  <si>
    <t xml:space="preserve">KCNJ15</t>
  </si>
  <si>
    <t xml:space="preserve">entrez gene/locuslink:CIF150(gene name synonym)|entrez gene/locuslink:MRT40(gene name synonym)|entrez gene/locuslink:TAF2B(gene name synonym)|entrez gene/locuslink:TAFII150(gene name synonym)</t>
  </si>
  <si>
    <t xml:space="preserve">biogrid:112736|entrez gene/locuslink:TAF2</t>
  </si>
  <si>
    <t xml:space="preserve">MRT40</t>
  </si>
  <si>
    <t xml:space="preserve">entrez gene/locuslink:6873</t>
  </si>
  <si>
    <t xml:space="preserve">TAF2</t>
  </si>
  <si>
    <t xml:space="preserve">entrez gene/locuslink:CATL(gene name synonym)|entrez gene/locuslink:CTSL1(gene name synonym)|entrez gene/locuslink:MEP(gene name synonym)</t>
  </si>
  <si>
    <t xml:space="preserve">biogrid:107894|entrez gene/locuslink:CTSL|entrez gene/locuslink:RP11-65B23.1</t>
  </si>
  <si>
    <t xml:space="preserve">MEP</t>
  </si>
  <si>
    <t xml:space="preserve">entrez gene/locuslink:1514</t>
  </si>
  <si>
    <t xml:space="preserve">CTSL</t>
  </si>
  <si>
    <t xml:space="preserve">entrez gene/locuslink:E4BP4(gene name synonym)|entrez gene/locuslink:IL3BP1(gene name synonym)|entrez gene/locuslink:NF-IL3A(gene name synonym)|entrez gene/locuslink:NFIL3A(gene name synonym)</t>
  </si>
  <si>
    <t xml:space="preserve">biogrid:110855|entrez gene/locuslink:NFIL3</t>
  </si>
  <si>
    <t xml:space="preserve">E4BP4</t>
  </si>
  <si>
    <t xml:space="preserve">entrez gene/locuslink:4783</t>
  </si>
  <si>
    <t xml:space="preserve">NFIL3</t>
  </si>
  <si>
    <t xml:space="preserve">entrez gene/locuslink:CP1B(gene name synonym)|entrez gene/locuslink:CYPIB1(gene name synonym)|entrez gene/locuslink:GLC3A(gene name synonym)|entrez gene/locuslink:P4501B1(gene name synonym)</t>
  </si>
  <si>
    <t xml:space="preserve">biogrid:107925|entrez gene/locuslink:CYP1B1</t>
  </si>
  <si>
    <t xml:space="preserve">CP1B</t>
  </si>
  <si>
    <t xml:space="preserve">entrez gene/locuslink:1545</t>
  </si>
  <si>
    <t xml:space="preserve">CYP1B1</t>
  </si>
  <si>
    <t xml:space="preserve">entrez gene/locuslink:p24gamma3(gene name synonym)|entrez gene/locuslink:p27(gene name synonym)</t>
  </si>
  <si>
    <t xml:space="preserve">biogrid:119221|entrez gene/locuslink:TMED7|entrez gene/locuslink:CGI-109</t>
  </si>
  <si>
    <t xml:space="preserve">p27</t>
  </si>
  <si>
    <t xml:space="preserve">entrez gene/locuslink:51014</t>
  </si>
  <si>
    <t xml:space="preserve">TMED7</t>
  </si>
  <si>
    <t xml:space="preserve">entrez gene/locuslink:PHT1(gene name synonym)|entrez gene/locuslink:PTR4(gene name synonym)</t>
  </si>
  <si>
    <t xml:space="preserve">biogrid:125714|entrez gene/locuslink:SLC15A4|entrez gene/locuslink:FP12591</t>
  </si>
  <si>
    <t xml:space="preserve">PHT1</t>
  </si>
  <si>
    <t xml:space="preserve">entrez gene/locuslink:121260</t>
  </si>
  <si>
    <t xml:space="preserve">SLC15A4</t>
  </si>
  <si>
    <t xml:space="preserve">entrez gene/locuslink:RECQL1(gene name synonym)|entrez gene/locuslink:RecQ1(gene name synonym)</t>
  </si>
  <si>
    <t xml:space="preserve">biogrid:111897|entrez gene/locuslink:RECQL</t>
  </si>
  <si>
    <t xml:space="preserve">RecQ1</t>
  </si>
  <si>
    <t xml:space="preserve">entrez gene/locuslink:5965</t>
  </si>
  <si>
    <t xml:space="preserve">RECQL</t>
  </si>
  <si>
    <t xml:space="preserve">entrez gene/locuslink:ZNF515(gene name synonym)</t>
  </si>
  <si>
    <t xml:space="preserve">biogrid:127988|entrez gene/locuslink:GLIS3</t>
  </si>
  <si>
    <t xml:space="preserve">ZNF515</t>
  </si>
  <si>
    <t xml:space="preserve">entrez gene/locuslink:169792</t>
  </si>
  <si>
    <t xml:space="preserve">GLIS3</t>
  </si>
  <si>
    <t xml:space="preserve">entrez gene/locuslink:C7(gene name synonym)|entrez gene/locuslink:IFI10(gene name synonym)|entrez gene/locuslink:INP10(gene name synonym)|entrez gene/locuslink:IP-10(gene name synonym)|entrez gene/locuslink:SCYB10(gene name synonym)|entrez gene/locuslink:crg-2(gene name synonym)|entrez gene/locuslink:gIP-10(gene name synonym)|entrez gene/locuslink:mob-1(gene name synonym)</t>
  </si>
  <si>
    <t xml:space="preserve">biogrid:109839|entrez gene/locuslink:CXCL10</t>
  </si>
  <si>
    <t xml:space="preserve">C7</t>
  </si>
  <si>
    <t xml:space="preserve">entrez gene/locuslink:3627</t>
  </si>
  <si>
    <t xml:space="preserve">CXCL10</t>
  </si>
  <si>
    <t xml:space="preserve">entrez gene/locuslink:GCP-1(gene name synonym)|entrez gene/locuslink:GCP1(gene name synonym)|entrez gene/locuslink:IL8(gene name synonym)|entrez gene/locuslink:LECT(gene name synonym)|entrez gene/locuslink:LUCT(gene name synonym)|entrez gene/locuslink:LYNAP(gene name synonym)|entrez gene/locuslink:MDNCF(gene name synonym)|entrez gene/locuslink:MONAP(gene name synonym)|entrez gene/locuslink:NAF(gene name synonym)|entrez gene/locuslink:NAP-1(gene name synonym)|entrez gene/locuslink:NAP1(gene name synonym)</t>
  </si>
  <si>
    <t xml:space="preserve">biogrid:109790|entrez gene/locuslink:CXCL8</t>
  </si>
  <si>
    <t xml:space="preserve">IL8</t>
  </si>
  <si>
    <t xml:space="preserve">entrez gene/locuslink:3576</t>
  </si>
  <si>
    <t xml:space="preserve">CXCL8</t>
  </si>
  <si>
    <t xml:space="preserve">biogrid:107832|entrez gene/locuslink:CSK</t>
  </si>
  <si>
    <t xml:space="preserve">entrez gene/locuslink:1445</t>
  </si>
  <si>
    <t xml:space="preserve">CSK</t>
  </si>
  <si>
    <t xml:space="preserve">Supplementary Table 3b:  iCTNet derived  nodes and edges constituting the enriched genes. </t>
  </si>
  <si>
    <t xml:space="preserve">Shared name </t>
  </si>
  <si>
    <t xml:space="preserve">Name</t>
  </si>
  <si>
    <t xml:space="preserve">Bend_Map_ID</t>
  </si>
  <si>
    <t xml:space="preserve">Confidence</t>
  </si>
  <si>
    <t xml:space="preserve">Type</t>
  </si>
  <si>
    <t xml:space="preserve">PubMed</t>
  </si>
  <si>
    <t xml:space="preserve">Data Source</t>
  </si>
  <si>
    <t xml:space="preserve">obesity-HOXB5</t>
  </si>
  <si>
    <t xml:space="preserve">high</t>
  </si>
  <si>
    <t xml:space="preserve">disease-gene</t>
  </si>
  <si>
    <t xml:space="preserve">GWAS</t>
  </si>
  <si>
    <t xml:space="preserve">obesity-HOXB3</t>
  </si>
  <si>
    <t xml:space="preserve">obesity-MAF</t>
  </si>
  <si>
    <t xml:space="preserve">obesity-IRS1</t>
  </si>
  <si>
    <t xml:space="preserve">obesity-DYNLRB2</t>
  </si>
  <si>
    <t xml:space="preserve">obesity-NYAP2</t>
  </si>
  <si>
    <t xml:space="preserve">obesity-FTO</t>
  </si>
  <si>
    <t xml:space="preserve">19151714|23563609|21706003|20421936|21552555|19553259|21544081|18159244</t>
  </si>
  <si>
    <t xml:space="preserve">obesity-TFAP2B</t>
  </si>
  <si>
    <t xml:space="preserve">19557161|21935397</t>
  </si>
  <si>
    <t xml:space="preserve">obesity-LYPLAL1</t>
  </si>
  <si>
    <t xml:space="preserve">obesity-MSRA</t>
  </si>
  <si>
    <t xml:space="preserve">obesity-PACS1</t>
  </si>
  <si>
    <t xml:space="preserve">obesity-NRXN3</t>
  </si>
  <si>
    <t xml:space="preserve">obesity-PRKCH</t>
  </si>
  <si>
    <t xml:space="preserve">obesity-TMEM18</t>
  </si>
  <si>
    <t xml:space="preserve">23563609|20421936</t>
  </si>
  <si>
    <t xml:space="preserve">obesity-OLFM4</t>
  </si>
  <si>
    <t xml:space="preserve">obesity-TNKS</t>
  </si>
  <si>
    <t xml:space="preserve">obesity-FAM150B</t>
  </si>
  <si>
    <t xml:space="preserve">obesity-LEPR</t>
  </si>
  <si>
    <t xml:space="preserve">obesity-NEGR1</t>
  </si>
  <si>
    <t xml:space="preserve">obesity-MC4R</t>
  </si>
  <si>
    <t xml:space="preserve">19151714|23563609|20421936|22013104</t>
  </si>
  <si>
    <t xml:space="preserve">type 2 diabetes mellitus-FAH</t>
  </si>
  <si>
    <t xml:space="preserve">type 2 diabetes mellitus-FAF1</t>
  </si>
  <si>
    <t xml:space="preserve">type 2 diabetes mellitus-KLF14</t>
  </si>
  <si>
    <t xml:space="preserve">type 2 diabetes mellitus-IRS1</t>
  </si>
  <si>
    <t xml:space="preserve">20581827|19734900|24509480</t>
  </si>
  <si>
    <t xml:space="preserve">type 2 diabetes mellitus-ANK1</t>
  </si>
  <si>
    <t xml:space="preserve">22456796|24509480</t>
  </si>
  <si>
    <t xml:space="preserve">type 2 diabetes mellitus-BCL6</t>
  </si>
  <si>
    <t xml:space="preserve">24509480|24465431</t>
  </si>
  <si>
    <t xml:space="preserve">type 2 diabetes mellitus-UBE2E2-AS1</t>
  </si>
  <si>
    <t xml:space="preserve">24509480|23945395</t>
  </si>
  <si>
    <t xml:space="preserve">type 2 diabetes mellitus-C6orf57</t>
  </si>
  <si>
    <t xml:space="preserve">type 2 diabetes mellitus-WFS1</t>
  </si>
  <si>
    <t xml:space="preserve">24509480|19734900|20581827</t>
  </si>
  <si>
    <t xml:space="preserve">type 2 diabetes mellitus-GRB14</t>
  </si>
  <si>
    <t xml:space="preserve">21874001|24509480</t>
  </si>
  <si>
    <t xml:space="preserve">type 2 diabetes mellitus-ZFAND6</t>
  </si>
  <si>
    <t xml:space="preserve">type 2 diabetes mellitus-PTPRD</t>
  </si>
  <si>
    <t xml:space="preserve">20174558|21647700</t>
  </si>
  <si>
    <t xml:space="preserve">type 2 diabetes mellitus-GPSM1</t>
  </si>
  <si>
    <t xml:space="preserve">type 2 diabetes mellitus-GRK5</t>
  </si>
  <si>
    <t xml:space="preserve">type 2 diabetes mellitus-CDC123</t>
  </si>
  <si>
    <t xml:space="preserve">18372903|24509480|22961080|20862305</t>
  </si>
  <si>
    <t xml:space="preserve">type 2 diabetes mellitus-SND1</t>
  </si>
  <si>
    <t xml:space="preserve">type 2 diabetes mellitus-PAX4</t>
  </si>
  <si>
    <t xml:space="preserve">23532257|22158537</t>
  </si>
  <si>
    <t xml:space="preserve">type 2 diabetes mellitus-VPS33B</t>
  </si>
  <si>
    <t xml:space="preserve">20581827|24509480</t>
  </si>
  <si>
    <t xml:space="preserve">type 2 diabetes mellitus-C15orf38-AP3S2</t>
  </si>
  <si>
    <t xml:space="preserve">21874001|24509480|23945395</t>
  </si>
  <si>
    <t xml:space="preserve">type 2 diabetes mellitus-VPS26A</t>
  </si>
  <si>
    <t xml:space="preserve">type 2 diabetes mellitus-BCL11A</t>
  </si>
  <si>
    <t xml:space="preserve">type 2 diabetes mellitus-HNF4A</t>
  </si>
  <si>
    <t xml:space="preserve">22158537|21874001|24509480</t>
  </si>
  <si>
    <t xml:space="preserve">type 2 diabetes mellitus-OASL</t>
  </si>
  <si>
    <t xml:space="preserve">type 2 diabetes mellitus-LEP</t>
  </si>
  <si>
    <t xml:space="preserve">type 2 diabetes mellitus-LGR5</t>
  </si>
  <si>
    <t xml:space="preserve">18372903|20581827|17554300</t>
  </si>
  <si>
    <t xml:space="preserve">type 2 diabetes mellitus-ADAMTS9</t>
  </si>
  <si>
    <t xml:space="preserve">type 2 diabetes mellitus-HMGA2</t>
  </si>
  <si>
    <t xml:space="preserve">type 2 diabetes mellitus-CAMK1D</t>
  </si>
  <si>
    <t xml:space="preserve">type 2 diabetes mellitus-HMG20A</t>
  </si>
  <si>
    <t xml:space="preserve">24509480|21874001|22693455|21490949</t>
  </si>
  <si>
    <t xml:space="preserve">type 2 diabetes mellitus-R3HDML</t>
  </si>
  <si>
    <t xml:space="preserve">type 2 diabetes mellitus-TMEM154</t>
  </si>
  <si>
    <t xml:space="preserve">type 2 diabetes mellitus-FSCN3</t>
  </si>
  <si>
    <t xml:space="preserve">type 2 diabetes mellitus-TCF7L2</t>
  </si>
  <si>
    <t xml:space="preserve">24509480|23300278|20581827|17463249|22693455|23209189|17293876|17463246|19734900|19056611|18372903|23945395|22101970|24390345|17554300|19401414|17460697|17463248|17668382</t>
  </si>
  <si>
    <t xml:space="preserve">type 2 diabetes mellitus-HNF1B</t>
  </si>
  <si>
    <t xml:space="preserve">22961080|24509480|20581827|23945395</t>
  </si>
  <si>
    <t xml:space="preserve">type 2 diabetes mellitus-HNF1A</t>
  </si>
  <si>
    <t xml:space="preserve">20581827|24509480|21573907</t>
  </si>
  <si>
    <t xml:space="preserve">type 2 diabetes mellitus-GLIS3</t>
  </si>
  <si>
    <t xml:space="preserve">22158537|22961080|24509480</t>
  </si>
  <si>
    <t xml:space="preserve">type 2 diabetes mellitus-C2CD4B</t>
  </si>
  <si>
    <t xml:space="preserve">20818381|20862305|23945395|24509480|21799836</t>
  </si>
  <si>
    <t xml:space="preserve">type 2 diabetes mellitus-PSMD6</t>
  </si>
  <si>
    <t xml:space="preserve">type 2 diabetes mellitus-C2CD4A</t>
  </si>
  <si>
    <t xml:space="preserve">type 2 diabetes mellitus-ARL15</t>
  </si>
  <si>
    <t xml:space="preserve">type 2 diabetes mellitus-LAMA1</t>
  </si>
  <si>
    <t xml:space="preserve">type 2 diabetes mellitus-SLC30A8</t>
  </si>
  <si>
    <t xml:space="preserve">24509480|19401414|20581827|22693455|17463249|17463248|17463246|17293876|19734900|23945395|17460697|19056611</t>
  </si>
  <si>
    <t xml:space="preserve">type 2 diabetes mellitus-SLC16A13</t>
  </si>
  <si>
    <t xml:space="preserve">type 2 diabetes mellitus-RAB7B</t>
  </si>
  <si>
    <t xml:space="preserve">type 2 diabetes mellitus-MTNR1B</t>
  </si>
  <si>
    <t xml:space="preserve">23575436|20581827|24509480</t>
  </si>
  <si>
    <t xml:space="preserve">type 2 diabetes mellitus-HHEX</t>
  </si>
  <si>
    <t xml:space="preserve">24509480|20581827|19401414|17463248|17463246|22693455|23945395|18372903|17293876|17463249|21490949|20862305</t>
  </si>
  <si>
    <t xml:space="preserve">type 2 diabetes mellitus-MC4R</t>
  </si>
  <si>
    <t xml:space="preserve">type 2 diabetes mellitus-THADA</t>
  </si>
  <si>
    <t xml:space="preserve">type 2 diabetes mellitus-ZNF648</t>
  </si>
  <si>
    <t xml:space="preserve">type 2 diabetes mellitus-FITM2</t>
  </si>
  <si>
    <t xml:space="preserve">type 2 diabetes mellitus-IDE</t>
  </si>
  <si>
    <t xml:space="preserve">type 2 diabetes mellitus-CDKN2B</t>
  </si>
  <si>
    <t xml:space="preserve">19401414|24509480|23945395|22961080|17463248|20581827|21573907|22293688|17463246|18372903|19056611|23209189|17463249</t>
  </si>
  <si>
    <t xml:space="preserve">type 2 diabetes mellitus-CDKN2A</t>
  </si>
  <si>
    <t xml:space="preserve">type 2 diabetes mellitus-GLUL</t>
  </si>
  <si>
    <t xml:space="preserve">type 2 diabetes mellitus-JAZF1</t>
  </si>
  <si>
    <t xml:space="preserve">18372903|24509480|20581827</t>
  </si>
  <si>
    <t xml:space="preserve">type 2 diabetes mellitus-KIF11</t>
  </si>
  <si>
    <t xml:space="preserve">type 2 diabetes mellitus-ADCY5</t>
  </si>
  <si>
    <t xml:space="preserve">24509480|22693455</t>
  </si>
  <si>
    <t xml:space="preserve">type 2 diabetes mellitus-ZBED3</t>
  </si>
  <si>
    <t xml:space="preserve">type 2 diabetes mellitus-RREB1</t>
  </si>
  <si>
    <t xml:space="preserve">type 2 diabetes mellitus-ADAM30</t>
  </si>
  <si>
    <t xml:space="preserve">type 2 diabetes mellitus-NOTCH2</t>
  </si>
  <si>
    <t xml:space="preserve">type 2 diabetes mellitus-IGF2BP2</t>
  </si>
  <si>
    <t xml:space="preserve">23300278|24509480|17463249|17463248|23945395|18711366|20581827|17463246|22693455|18372903|21573907|19401414</t>
  </si>
  <si>
    <t xml:space="preserve">type 2 diabetes mellitus-UBE2E2</t>
  </si>
  <si>
    <t xml:space="preserve">type 2 diabetes mellitus-RBMS1</t>
  </si>
  <si>
    <t xml:space="preserve">type 2 diabetes mellitus-EXOC6</t>
  </si>
  <si>
    <t xml:space="preserve">type 2 diabetes mellitus-GCC1</t>
  </si>
  <si>
    <t xml:space="preserve">type 2 diabetes mellitus-RASGRP1</t>
  </si>
  <si>
    <t xml:space="preserve">type 2 diabetes mellitus-KCNQ1</t>
  </si>
  <si>
    <t xml:space="preserve">18711367|23945395|19401414|21799836|24509480|20174558|21573907|20581827|24101674|22961080</t>
  </si>
  <si>
    <t xml:space="preserve">type 2 diabetes mellitus-ARF5</t>
  </si>
  <si>
    <t xml:space="preserve">type 2 diabetes mellitus-PEPD</t>
  </si>
  <si>
    <t xml:space="preserve">type 2 diabetes mellitus-SLC26A9</t>
  </si>
  <si>
    <t xml:space="preserve">type 2 diabetes mellitus-ZNF800</t>
  </si>
  <si>
    <t xml:space="preserve">type 2 diabetes mellitus-KCNK16</t>
  </si>
  <si>
    <t xml:space="preserve">22158537|24509480</t>
  </si>
  <si>
    <t xml:space="preserve">type 2 diabetes mellitus-PRC1</t>
  </si>
  <si>
    <t xml:space="preserve">type 2 diabetes mellitus-KCNJ11</t>
  </si>
  <si>
    <t xml:space="preserve">24509480|17463249|17463248|19056611|17463246|18372903</t>
  </si>
  <si>
    <t xml:space="preserve">type 2 diabetes mellitus-ZMIZ1</t>
  </si>
  <si>
    <t xml:space="preserve">type 2 diabetes mellitus-ST6GAL1</t>
  </si>
  <si>
    <t xml:space="preserve">type 2 diabetes mellitus-NYAP2</t>
  </si>
  <si>
    <t xml:space="preserve">type 2 diabetes mellitus-FTO</t>
  </si>
  <si>
    <t xml:space="preserve">22693455|19056611|17463249|24509480|17463248|20581827|17554300|23209189|18372903</t>
  </si>
  <si>
    <t xml:space="preserve">type 2 diabetes mellitus-TP53INP1</t>
  </si>
  <si>
    <t xml:space="preserve">type 2 diabetes mellitus-ZFAND3</t>
  </si>
  <si>
    <t xml:space="preserve">type 2 diabetes mellitus-GCK</t>
  </si>
  <si>
    <t xml:space="preserve">type 2 diabetes mellitus-PPP2R2C</t>
  </si>
  <si>
    <t xml:space="preserve">type 2 diabetes mellitus-TSPAN8</t>
  </si>
  <si>
    <t xml:space="preserve">type 2 diabetes mellitus-TLE4</t>
  </si>
  <si>
    <t xml:space="preserve">24509480|20581827</t>
  </si>
  <si>
    <t xml:space="preserve">type 2 diabetes mellitus-SRR</t>
  </si>
  <si>
    <t xml:space="preserve">type 2 diabetes mellitus-AP3S2</t>
  </si>
  <si>
    <t xml:space="preserve">type 2 diabetes mellitus-SSR1</t>
  </si>
  <si>
    <t xml:space="preserve">type 2 diabetes mellitus-CDKAL1</t>
  </si>
  <si>
    <t xml:space="preserve">23575436|17554300|19056611|21490949|24509480|20581827|19401414|23945395|19734900|18372903|17463248|17463246|22693455|18711366|22961080|17460697|17463249</t>
  </si>
  <si>
    <t xml:space="preserve">type 2 diabetes mellitus-CCNE2</t>
  </si>
  <si>
    <t xml:space="preserve">type 2 diabetes mellitus-MPHOSPH9</t>
  </si>
  <si>
    <t xml:space="preserve">type 2 diabetes mellitus-ARAP1</t>
  </si>
  <si>
    <t xml:space="preserve">type 2 diabetes mellitus-LPP</t>
  </si>
  <si>
    <t xml:space="preserve">type 2 diabetes mellitus-PPARG</t>
  </si>
  <si>
    <t xml:space="preserve">24509480|17463249|17463248|17463246|20581827|18372903</t>
  </si>
  <si>
    <t xml:space="preserve">type 2 diabetes mellitus-COBLL1</t>
  </si>
  <si>
    <t xml:space="preserve">type 2 diabetes mellitus-ITGB6</t>
  </si>
  <si>
    <t xml:space="preserve">type 2 diabetes mellitus-SPRY2</t>
  </si>
  <si>
    <t xml:space="preserve">20862305|24509480</t>
  </si>
  <si>
    <t xml:space="preserve">type 2 diabetes mellitus-DMRTA1</t>
  </si>
  <si>
    <t xml:space="preserve">gestational diabetes-CDKAL1</t>
  </si>
  <si>
    <t xml:space="preserve">type 1 diabetes mellitus-C6orf120</t>
  </si>
  <si>
    <t xml:space="preserve">type 1 diabetes mellitus-BACH2</t>
  </si>
  <si>
    <t xml:space="preserve">18978792|19430480|21829393|18840781</t>
  </si>
  <si>
    <t xml:space="preserve">type 1 diabetes mellitus-CENPO</t>
  </si>
  <si>
    <t xml:space="preserve">type 1 diabetes mellitus-INS-IGF2</t>
  </si>
  <si>
    <t xml:space="preserve">17632545|21829393|17554260</t>
  </si>
  <si>
    <t xml:space="preserve">type 1 diabetes mellitus-PTRHD1</t>
  </si>
  <si>
    <t xml:space="preserve">type 1 diabetes mellitus-LMO7</t>
  </si>
  <si>
    <t xml:space="preserve">type 1 diabetes mellitus-POMC</t>
  </si>
  <si>
    <t xml:space="preserve">type 1 diabetes mellitus-CENPW</t>
  </si>
  <si>
    <t xml:space="preserve">type 1 diabetes mellitus-PHTF1</t>
  </si>
  <si>
    <t xml:space="preserve">19430480|17554260|18978792|17554300|21829393|17632545</t>
  </si>
  <si>
    <t xml:space="preserve">type 1 diabetes mellitus-CDK2</t>
  </si>
  <si>
    <t xml:space="preserve">19430480|17554260|18978792|17554300|18198356|21829393</t>
  </si>
  <si>
    <t xml:space="preserve">type 1 diabetes mellitus-TRAFD1</t>
  </si>
  <si>
    <t xml:space="preserve">19430480|18978792|22293688|17554260|17554300|21829393</t>
  </si>
  <si>
    <t xml:space="preserve">type 1 diabetes mellitus-CTSH</t>
  </si>
  <si>
    <t xml:space="preserve">18978792|19430480</t>
  </si>
  <si>
    <t xml:space="preserve">type 1 diabetes mellitus-ASCL2</t>
  </si>
  <si>
    <t xml:space="preserve">type 1 diabetes mellitus-EFR3B</t>
  </si>
  <si>
    <t xml:space="preserve">type 1 diabetes mellitus-CTRB2</t>
  </si>
  <si>
    <t xml:space="preserve">type 1 diabetes mellitus-CTRB1</t>
  </si>
  <si>
    <t xml:space="preserve">type 1 diabetes mellitus-IL27</t>
  </si>
  <si>
    <t xml:space="preserve">19430480|21829393</t>
  </si>
  <si>
    <t xml:space="preserve">type 1 diabetes mellitus-CTLA4</t>
  </si>
  <si>
    <t xml:space="preserve">19430480|18978792|21829393</t>
  </si>
  <si>
    <t xml:space="preserve">type 1 diabetes mellitus-SP3</t>
  </si>
  <si>
    <t xml:space="preserve">type 1 diabetes mellitus-ZPBP2</t>
  </si>
  <si>
    <t xml:space="preserve">type 1 diabetes mellitus-SUOX</t>
  </si>
  <si>
    <t xml:space="preserve">type 1 diabetes mellitus-LIF</t>
  </si>
  <si>
    <t xml:space="preserve">type 1 diabetes mellitus-PRKCQ</t>
  </si>
  <si>
    <t xml:space="preserve">type 1 diabetes mellitus-INS</t>
  </si>
  <si>
    <t xml:space="preserve">17632545|21829393|19430480|17554260</t>
  </si>
  <si>
    <t xml:space="preserve">type 1 diabetes mellitus-IFIH1</t>
  </si>
  <si>
    <t xml:space="preserve">17554260|19430480|21829393</t>
  </si>
  <si>
    <t xml:space="preserve">type 1 diabetes mellitus-NAA25</t>
  </si>
  <si>
    <t xml:space="preserve">type 1 diabetes mellitus-COBL</t>
  </si>
  <si>
    <t xml:space="preserve">type 1 diabetes mellitus-PTPN22</t>
  </si>
  <si>
    <t xml:space="preserve">type 1 diabetes mellitus-PTPN2</t>
  </si>
  <si>
    <t xml:space="preserve">19430480|17554260|21829393|18978792</t>
  </si>
  <si>
    <t xml:space="preserve">type 1 diabetes mellitus-TCTE3</t>
  </si>
  <si>
    <t xml:space="preserve">type 1 diabetes mellitus-UBASH3A</t>
  </si>
  <si>
    <t xml:space="preserve">19430480|18840781|21829393</t>
  </si>
  <si>
    <t xml:space="preserve"> OMIM</t>
  </si>
  <si>
    <t xml:space="preserve">type 1 diabetes mellitus-RPS26</t>
  </si>
  <si>
    <t xml:space="preserve">type 1 diabetes mellitus-PTPN11</t>
  </si>
  <si>
    <t xml:space="preserve">type 1 diabetes mellitus-ORMDL3</t>
  </si>
  <si>
    <t xml:space="preserve">type 1 diabetes mellitus-SH2B3</t>
  </si>
  <si>
    <t xml:space="preserve">type 1 diabetes mellitus-DNMT3A</t>
  </si>
  <si>
    <t xml:space="preserve">type 1 diabetes mellitus-CD69</t>
  </si>
  <si>
    <t xml:space="preserve">19430480|17554300</t>
  </si>
  <si>
    <t xml:space="preserve">type 1 diabetes mellitus-TYK2</t>
  </si>
  <si>
    <t xml:space="preserve">19966805|21829393</t>
  </si>
  <si>
    <t xml:space="preserve">type 1 diabetes mellitus-CUX2</t>
  </si>
  <si>
    <t xml:space="preserve">type 1 diabetes mellitus-CLECL1</t>
  </si>
  <si>
    <t xml:space="preserve">type 1 diabetes mellitus-SIRPG</t>
  </si>
  <si>
    <t xml:space="preserve">type 1 diabetes mellitus-PRKD2</t>
  </si>
  <si>
    <t xml:space="preserve">type 1 diabetes mellitus-SMIM20</t>
  </si>
  <si>
    <t xml:space="preserve">type 1 diabetes mellitus-GSDMB</t>
  </si>
  <si>
    <t xml:space="preserve">type 1 diabetes mellitus-CEP76</t>
  </si>
  <si>
    <t xml:space="preserve">type 1 diabetes mellitus-IKZF4</t>
  </si>
  <si>
    <t xml:space="preserve">type 1 diabetes mellitus-IL2RA</t>
  </si>
  <si>
    <t xml:space="preserve">19430480|22293688|21829393|18978792</t>
  </si>
  <si>
    <t xml:space="preserve">type 1 diabetes mellitus-FAM120B</t>
  </si>
  <si>
    <t xml:space="preserve">type 1 diabetes mellitus-IL2</t>
  </si>
  <si>
    <t xml:space="preserve">19430480|21829393|17554300</t>
  </si>
  <si>
    <t xml:space="preserve">type 1 diabetes mellitus-ERBB3</t>
  </si>
  <si>
    <t xml:space="preserve">type 1 diabetes mellitus-SMARCE1</t>
  </si>
  <si>
    <t xml:space="preserve">type 1 diabetes mellitus-HLA-E</t>
  </si>
  <si>
    <t xml:space="preserve">17554300|18978792</t>
  </si>
  <si>
    <t xml:space="preserve">type 1 diabetes mellitus-GLIS3</t>
  </si>
  <si>
    <t xml:space="preserve">19430480|18840781</t>
  </si>
  <si>
    <t xml:space="preserve">type 1 diabetes mellitus-DLL1</t>
  </si>
  <si>
    <t xml:space="preserve">type 1 diabetes mellitus-RBPJ</t>
  </si>
  <si>
    <t xml:space="preserve">type 1 diabetes mellitus-DLK1</t>
  </si>
  <si>
    <t xml:space="preserve">type 1 diabetes mellitus-CLEC16A</t>
  </si>
  <si>
    <t xml:space="preserve">17554260|19430480|18978792|17632545|21829393|17554300</t>
  </si>
  <si>
    <t xml:space="preserve">type 1 diabetes mellitus-ZFP36L1</t>
  </si>
  <si>
    <t xml:space="preserve">type 1 diabetes mellitus-DNAJC27</t>
  </si>
  <si>
    <t xml:space="preserve">type 1 diabetes mellitus-HLA-DQA1</t>
  </si>
  <si>
    <t xml:space="preserve">type 1 diabetes mellitus-PHF10</t>
  </si>
  <si>
    <t xml:space="preserve">type 1 diabetes mellitus-IL10</t>
  </si>
  <si>
    <t xml:space="preserve">type 1 diabetes mellitus-KIAA1109</t>
  </si>
  <si>
    <t xml:space="preserve">type 1 diabetes mellitus-RTL1</t>
  </si>
  <si>
    <t xml:space="preserve">type 1 diabetes mellitus-CCR7</t>
  </si>
  <si>
    <t xml:space="preserve">type 1 diabetes mellitus-SKAP2</t>
  </si>
  <si>
    <t xml:space="preserve">type 1 diabetes mellitus-DIO3</t>
  </si>
  <si>
    <t xml:space="preserve">type 1 diabetes mellitus-SSTR3</t>
  </si>
  <si>
    <t xml:space="preserve">type 1 diabetes mellitus-TBP</t>
  </si>
  <si>
    <t xml:space="preserve">type 1 diabetes mellitus-PSMB1</t>
  </si>
  <si>
    <t xml:space="preserve">type 1 diabetes mellitus-CD226</t>
  </si>
  <si>
    <t xml:space="preserve">17554260|21829393</t>
  </si>
  <si>
    <t xml:space="preserve">type 1 diabetes mellitus-RAB5B</t>
  </si>
  <si>
    <t xml:space="preserve">type 1 diabetes mellitus-RBM17</t>
  </si>
  <si>
    <t xml:space="preserve">type 1 diabetes mellitus-RNLS</t>
  </si>
  <si>
    <t xml:space="preserve">type 1 diabetes mellitus-NUPR1</t>
  </si>
  <si>
    <t xml:space="preserve">type 1 diabetes mellitus-CDCA7</t>
  </si>
  <si>
    <t xml:space="preserve">type 1 diabetes mellitus-CLEC2D</t>
  </si>
  <si>
    <t xml:space="preserve">type 1 diabetes mellitus-C1QTNF6</t>
  </si>
  <si>
    <t xml:space="preserve">18978792|19430480|21829393</t>
  </si>
  <si>
    <t xml:space="preserve">type 1 diabetes mellitus-C14orf177</t>
  </si>
  <si>
    <t xml:space="preserve">type 1 diabetes mellitus-WDR27</t>
  </si>
  <si>
    <t xml:space="preserve">obesity-WWOX</t>
  </si>
  <si>
    <t xml:space="preserve">low</t>
  </si>
  <si>
    <t xml:space="preserve">obesity-MACROD2</t>
  </si>
  <si>
    <t xml:space="preserve">obesity-CAMK1G</t>
  </si>
  <si>
    <t xml:space="preserve">obesity-PTER</t>
  </si>
  <si>
    <t xml:space="preserve">obesity-PROX1</t>
  </si>
  <si>
    <t xml:space="preserve">obesity-TCF4</t>
  </si>
  <si>
    <t xml:space="preserve">obesity-ZNF248</t>
  </si>
  <si>
    <t xml:space="preserve">obesity-MUC15</t>
  </si>
  <si>
    <t xml:space="preserve">obesity-MTX3</t>
  </si>
  <si>
    <t xml:space="preserve">obesity-SCNN1A</t>
  </si>
  <si>
    <t xml:space="preserve">obesity-MLN</t>
  </si>
  <si>
    <t xml:space="preserve">obesity-CMYA5</t>
  </si>
  <si>
    <t xml:space="preserve">obesity-FOXF1</t>
  </si>
  <si>
    <t xml:space="preserve">obesity-ASAH1</t>
  </si>
  <si>
    <t xml:space="preserve">obesity-NAT1</t>
  </si>
  <si>
    <t xml:space="preserve">obesity-NPC1</t>
  </si>
  <si>
    <t xml:space="preserve">obesity-PCDH9</t>
  </si>
  <si>
    <t xml:space="preserve">obesity-KIAA1217</t>
  </si>
  <si>
    <t xml:space="preserve">obesity-EML6</t>
  </si>
  <si>
    <t xml:space="preserve">obesity-FAM169B</t>
  </si>
  <si>
    <t xml:space="preserve">obesity-TRAM1L1</t>
  </si>
  <si>
    <t xml:space="preserve">obesity-OTUD1</t>
  </si>
  <si>
    <t xml:space="preserve">obesity-RFTN1</t>
  </si>
  <si>
    <t xml:space="preserve">obesity-MDFIC</t>
  </si>
  <si>
    <t xml:space="preserve">obesity-FARS2</t>
  </si>
  <si>
    <t xml:space="preserve">obesity-NRP2</t>
  </si>
  <si>
    <t xml:space="preserve">obesity-PRMT6</t>
  </si>
  <si>
    <t xml:space="preserve">obesity-UBE2E3</t>
  </si>
  <si>
    <t xml:space="preserve">obesity-TBCE</t>
  </si>
  <si>
    <t xml:space="preserve">obesity-LHFPL3</t>
  </si>
  <si>
    <t xml:space="preserve">obesity-ARRDC4</t>
  </si>
  <si>
    <t xml:space="preserve">obesity-ALPK1</t>
  </si>
  <si>
    <t xml:space="preserve">obesity-ANO3</t>
  </si>
  <si>
    <t xml:space="preserve">obesity-INHBB</t>
  </si>
  <si>
    <t xml:space="preserve">obesity-SDCCAG8</t>
  </si>
  <si>
    <t xml:space="preserve">obesity-MTRNR2L7</t>
  </si>
  <si>
    <t xml:space="preserve">obesity-MRPS22</t>
  </si>
  <si>
    <t xml:space="preserve">obesity-CCDC77</t>
  </si>
  <si>
    <t xml:space="preserve">obesity-PAX5</t>
  </si>
  <si>
    <t xml:space="preserve">obesity-PITPNB</t>
  </si>
  <si>
    <t xml:space="preserve">obesity-MTNR1A</t>
  </si>
  <si>
    <t xml:space="preserve">obesity-ITPR3</t>
  </si>
  <si>
    <t xml:space="preserve">obesity-SOX6</t>
  </si>
  <si>
    <t xml:space="preserve">obesity-FBN2</t>
  </si>
  <si>
    <t xml:space="preserve">obesity-RGS6</t>
  </si>
  <si>
    <t xml:space="preserve">obesity-NINJ1</t>
  </si>
  <si>
    <t xml:space="preserve">obesity-PRF1</t>
  </si>
  <si>
    <t xml:space="preserve">obesity-INO80D</t>
  </si>
  <si>
    <t xml:space="preserve">obesity-KCNMA1</t>
  </si>
  <si>
    <t xml:space="preserve">obesity-FAT1</t>
  </si>
  <si>
    <t xml:space="preserve">obesity-CWC22</t>
  </si>
  <si>
    <t xml:space="preserve">obesity-BDNF</t>
  </si>
  <si>
    <t xml:space="preserve">obesity-RARB</t>
  </si>
  <si>
    <t xml:space="preserve">obesity-SPRY2</t>
  </si>
  <si>
    <t xml:space="preserve">obesity-RTN4</t>
  </si>
  <si>
    <t xml:space="preserve">type 2 diabetes mellitus-PLEKHA1</t>
  </si>
  <si>
    <t xml:space="preserve">type 2 diabetes mellitus-TGFBR3</t>
  </si>
  <si>
    <t xml:space="preserve">type 2 diabetes mellitus-WNT5A</t>
  </si>
  <si>
    <t xml:space="preserve">type 2 diabetes mellitus-CENPW</t>
  </si>
  <si>
    <t xml:space="preserve">type 2 diabetes mellitus-GABRA4</t>
  </si>
  <si>
    <t xml:space="preserve">type 2 diabetes mellitus-TCERG1L</t>
  </si>
  <si>
    <t xml:space="preserve">type 2 diabetes mellitus-PALM2</t>
  </si>
  <si>
    <t xml:space="preserve">type 2 diabetes mellitus-WISP1</t>
  </si>
  <si>
    <t xml:space="preserve">type 2 diabetes mellitus-C10orf35</t>
  </si>
  <si>
    <t xml:space="preserve">type 2 diabetes mellitus-MARCH1</t>
  </si>
  <si>
    <t xml:space="preserve">type 2 diabetes mellitus-LYPLAL1</t>
  </si>
  <si>
    <t xml:space="preserve">type 2 diabetes mellitus-F3</t>
  </si>
  <si>
    <t xml:space="preserve">type 2 diabetes mellitus-RBM38</t>
  </si>
  <si>
    <t xml:space="preserve">type 2 diabetes mellitus-CCDC102A</t>
  </si>
  <si>
    <t xml:space="preserve">type 2 diabetes mellitus-LRTM1</t>
  </si>
  <si>
    <t xml:space="preserve">type 2 diabetes mellitus-BARX2</t>
  </si>
  <si>
    <t xml:space="preserve">type 2 diabetes mellitus-DCDC2C</t>
  </si>
  <si>
    <t xml:space="preserve">type 2 diabetes mellitus-DOK2</t>
  </si>
  <si>
    <t xml:space="preserve">type 2 diabetes mellitus-ARMS2</t>
  </si>
  <si>
    <t xml:space="preserve">type 2 diabetes mellitus-ETV1</t>
  </si>
  <si>
    <t xml:space="preserve">type 2 diabetes mellitus-PCBD2</t>
  </si>
  <si>
    <t xml:space="preserve">type 2 diabetes mellitus-GPR45</t>
  </si>
  <si>
    <t xml:space="preserve">type 2 diabetes mellitus-ZPLD1</t>
  </si>
  <si>
    <t xml:space="preserve">type 2 diabetes mellitus-HIGD1C</t>
  </si>
  <si>
    <t xml:space="preserve">type 2 diabetes mellitus-VEGFA</t>
  </si>
  <si>
    <t xml:space="preserve">24509480|18372903</t>
  </si>
  <si>
    <t xml:space="preserve">type 2 diabetes mellitus-DNER</t>
  </si>
  <si>
    <t xml:space="preserve">type 2 diabetes mellitus-PTHLH</t>
  </si>
  <si>
    <t xml:space="preserve">type 2 diabetes mellitus-RHOU</t>
  </si>
  <si>
    <t xml:space="preserve">type 2 diabetes mellitus-AKAP2</t>
  </si>
  <si>
    <t xml:space="preserve">type 2 diabetes mellitus-PTEN</t>
  </si>
  <si>
    <t xml:space="preserve">type 2 diabetes mellitus-IL20RA</t>
  </si>
  <si>
    <t xml:space="preserve">type 2 diabetes mellitus-CTCFL</t>
  </si>
  <si>
    <t xml:space="preserve">type 2 diabetes mellitus-MUSK</t>
  </si>
  <si>
    <t xml:space="preserve">type 2 diabetes mellitus-DLK1</t>
  </si>
  <si>
    <t xml:space="preserve">type 2 diabetes mellitus-ACMSD</t>
  </si>
  <si>
    <t xml:space="preserve">type 2 diabetes mellitus-NTF3</t>
  </si>
  <si>
    <t xml:space="preserve">type 2 diabetes mellitus-RNF6</t>
  </si>
  <si>
    <t xml:space="preserve">type 2 diabetes mellitus-DCD</t>
  </si>
  <si>
    <t xml:space="preserve">type 2 diabetes mellitus-CETN3</t>
  </si>
  <si>
    <t xml:space="preserve">type 2 diabetes mellitus-AGR2</t>
  </si>
  <si>
    <t xml:space="preserve">type 2 diabetes mellitus-PEX5L</t>
  </si>
  <si>
    <t xml:space="preserve">type 2 diabetes mellitus-COX7B2</t>
  </si>
  <si>
    <t xml:space="preserve">type 2 diabetes mellitus-CRHR2</t>
  </si>
  <si>
    <t xml:space="preserve">type 2 diabetes mellitus-TMEM155</t>
  </si>
  <si>
    <t xml:space="preserve">type 2 diabetes mellitus-TMEM163</t>
  </si>
  <si>
    <t xml:space="preserve">type 2 diabetes mellitus-DGKB</t>
  </si>
  <si>
    <t xml:space="preserve">type 2 diabetes mellitus-CR2</t>
  </si>
  <si>
    <t xml:space="preserve">type 2 diabetes mellitus-GALNT18</t>
  </si>
  <si>
    <t xml:space="preserve">type 2 diabetes mellitus-SLC35D3</t>
  </si>
  <si>
    <t xml:space="preserve">type 2 diabetes mellitus-PROX1</t>
  </si>
  <si>
    <t xml:space="preserve">type 2 diabetes mellitus-SYN2</t>
  </si>
  <si>
    <t xml:space="preserve">20581827|18372903</t>
  </si>
  <si>
    <t xml:space="preserve">type 2 diabetes mellitus-SYK</t>
  </si>
  <si>
    <t xml:space="preserve">type 2 diabetes mellitus-LINGO2</t>
  </si>
  <si>
    <t xml:space="preserve">type 2 diabetes mellitus-TNRC6A</t>
  </si>
  <si>
    <t xml:space="preserve">type 2 diabetes mellitus-MAP3K1</t>
  </si>
  <si>
    <t xml:space="preserve">type 2 diabetes mellitus-GIPR</t>
  </si>
  <si>
    <t xml:space="preserve">type 2 diabetes mellitus-TMEM18</t>
  </si>
  <si>
    <t xml:space="preserve">type 2 diabetes mellitus-MRPS9</t>
  </si>
  <si>
    <t xml:space="preserve">type 2 diabetes mellitus-GFRA2</t>
  </si>
  <si>
    <t xml:space="preserve">type 2 diabetes mellitus-LPIN2</t>
  </si>
  <si>
    <t xml:space="preserve">type 2 diabetes mellitus-SVEP1</t>
  </si>
  <si>
    <t xml:space="preserve">type 2 diabetes mellitus-TMEM45B</t>
  </si>
  <si>
    <t xml:space="preserve">type 2 diabetes mellitus-AGR3</t>
  </si>
  <si>
    <t xml:space="preserve">type 2 diabetes mellitus-NXN</t>
  </si>
  <si>
    <t xml:space="preserve">type 2 diabetes mellitus-KCNA5</t>
  </si>
  <si>
    <t xml:space="preserve">type 2 diabetes mellitus-KLHL42</t>
  </si>
  <si>
    <t xml:space="preserve">type 2 diabetes mellitus-TLE1</t>
  </si>
  <si>
    <t xml:space="preserve">type 2 diabetes mellitus-SGCD</t>
  </si>
  <si>
    <t xml:space="preserve">type 2 diabetes mellitus-SULT4A1</t>
  </si>
  <si>
    <t xml:space="preserve">type 2 diabetes mellitus-ZNF608</t>
  </si>
  <si>
    <t xml:space="preserve">type 2 diabetes mellitus-RNMTL1</t>
  </si>
  <si>
    <t xml:space="preserve">type 2 diabetes mellitus-TIMP4</t>
  </si>
  <si>
    <t xml:space="preserve">type 2 diabetes mellitus-FAM150B</t>
  </si>
  <si>
    <t xml:space="preserve">type 2 diabetes mellitus-PCNXL2</t>
  </si>
  <si>
    <t xml:space="preserve">type 2 diabetes mellitus-ANXA5</t>
  </si>
  <si>
    <t xml:space="preserve">type 2 diabetes mellitus-PCK1</t>
  </si>
  <si>
    <t xml:space="preserve">type 2 diabetes mellitus-PPARD</t>
  </si>
  <si>
    <t xml:space="preserve">type 2 diabetes mellitus-SLC44A3</t>
  </si>
  <si>
    <t xml:space="preserve">type 2 diabetes mellitus-HUNK</t>
  </si>
  <si>
    <t xml:space="preserve">gestational diabetes-IGF2BP2</t>
  </si>
  <si>
    <t xml:space="preserve">type 1 diabetes mellitus-ADAD1</t>
  </si>
  <si>
    <t xml:space="preserve">21829393|17554300</t>
  </si>
  <si>
    <t xml:space="preserve">type 1 diabetes mellitus-NCOA1</t>
  </si>
  <si>
    <t xml:space="preserve">type 1 diabetes mellitus-PHACTR2</t>
  </si>
  <si>
    <t xml:space="preserve">type 1 diabetes mellitus-LPAR3</t>
  </si>
  <si>
    <t xml:space="preserve">type 1 diabetes mellitus-CAPSL</t>
  </si>
  <si>
    <t xml:space="preserve">type 1 diabetes mellitus-FOSL2</t>
  </si>
  <si>
    <t xml:space="preserve">type 1 diabetes mellitus-SLC25A36</t>
  </si>
  <si>
    <t xml:space="preserve">type 1 diabetes mellitus-F13B</t>
  </si>
  <si>
    <t xml:space="preserve">type 1 diabetes mellitus-PGM1</t>
  </si>
  <si>
    <t xml:space="preserve">type 1 diabetes mellitus-HPSE2</t>
  </si>
  <si>
    <t xml:space="preserve">type 1 diabetes mellitus-IL25</t>
  </si>
  <si>
    <t xml:space="preserve">type 1 diabetes mellitus-RMI2</t>
  </si>
  <si>
    <t xml:space="preserve">type 1 diabetes mellitus-TNP2</t>
  </si>
  <si>
    <t xml:space="preserve">type 1 diabetes mellitus-COLEC10</t>
  </si>
  <si>
    <t xml:space="preserve">type 1 diabetes mellitus-PRM3</t>
  </si>
  <si>
    <t xml:space="preserve">type 1 diabetes mellitus-RASGRP1</t>
  </si>
  <si>
    <t xml:space="preserve">21829393|18840781</t>
  </si>
  <si>
    <t xml:space="preserve">type 1 diabetes mellitus-ALCAM</t>
  </si>
  <si>
    <t xml:space="preserve">type 1 diabetes mellitus-FSTL4</t>
  </si>
  <si>
    <t xml:space="preserve">type 1 diabetes mellitus-IL7R</t>
  </si>
  <si>
    <t xml:space="preserve">type 1 diabetes mellitus-TNFRSF11B</t>
  </si>
  <si>
    <t xml:space="preserve">type 1 diabetes mellitus-DNAH2</t>
  </si>
  <si>
    <t xml:space="preserve">type 1 diabetes mellitus-IL2RB</t>
  </si>
  <si>
    <t xml:space="preserve">type 1 diabetes mellitus-PDK1</t>
  </si>
  <si>
    <t xml:space="preserve">type 1 diabetes mellitus-FGF4</t>
  </si>
  <si>
    <t xml:space="preserve">type 1 diabetes mellitus-FGF3</t>
  </si>
  <si>
    <t xml:space="preserve">type 1 diabetes mellitus-STAC</t>
  </si>
  <si>
    <t xml:space="preserve">type 1 diabetes mellitus-GP2</t>
  </si>
  <si>
    <t xml:space="preserve">type 1 diabetes mellitus-GBE1</t>
  </si>
  <si>
    <t xml:space="preserve">type 1 diabetes mellitus-FCRL3</t>
  </si>
  <si>
    <t xml:space="preserve">type 1 diabetes mellitus-AFF3</t>
  </si>
  <si>
    <t xml:space="preserve">type 1 diabetes mellitus-DCLK3</t>
  </si>
  <si>
    <t xml:space="preserve">type 1 diabetes mellitus-UMOD</t>
  </si>
  <si>
    <t xml:space="preserve">type 1 diabetes mellitus-C15orf53</t>
  </si>
  <si>
    <t xml:space="preserve">ASAH1-CAMK1D</t>
  </si>
  <si>
    <t xml:space="preserve">ppi</t>
  </si>
  <si>
    <t xml:space="preserve">KIAA1217-GCC1</t>
  </si>
  <si>
    <t xml:space="preserve">AGRP-GHRL</t>
  </si>
  <si>
    <t xml:space="preserve">AGRP-MC4R</t>
  </si>
  <si>
    <t xml:space="preserve">PRMT6-HMGA2</t>
  </si>
  <si>
    <t xml:space="preserve">UBE2E3-KLHL42</t>
  </si>
  <si>
    <t xml:space="preserve">PRKCH-PTPN11</t>
  </si>
  <si>
    <t xml:space="preserve">PAX5-TLE4</t>
  </si>
  <si>
    <t xml:space="preserve">PAX5-TBP</t>
  </si>
  <si>
    <t xml:space="preserve">MTNR1A-MTNR1B</t>
  </si>
  <si>
    <t xml:space="preserve">LEPR-PTPN11</t>
  </si>
  <si>
    <t xml:space="preserve">RARB-NCOA1</t>
  </si>
  <si>
    <t xml:space="preserve">obesity-POMC</t>
  </si>
  <si>
    <t xml:space="preserve">OMIM</t>
  </si>
  <si>
    <t xml:space="preserve">obesity-UCP3</t>
  </si>
  <si>
    <t xml:space="preserve">obesity-UCP1</t>
  </si>
  <si>
    <t xml:space="preserve">obesity-GHRL</t>
  </si>
  <si>
    <t xml:space="preserve">obesity-AGRP</t>
  </si>
  <si>
    <t xml:space="preserve">obesity-PPARGC1B</t>
  </si>
  <si>
    <t xml:space="preserve">obesity-SDC3</t>
  </si>
  <si>
    <t xml:space="preserve">obesity-ADRB3</t>
  </si>
  <si>
    <t xml:space="preserve">obesity-ADRB2</t>
  </si>
  <si>
    <t xml:space="preserve">obesity-ENPP1</t>
  </si>
  <si>
    <t xml:space="preserve">obesity-NR0B2</t>
  </si>
  <si>
    <t xml:space="preserve">obesity-PYY</t>
  </si>
  <si>
    <t xml:space="preserve">obesity-PPARG</t>
  </si>
  <si>
    <t xml:space="preserve">obesity-CARTPT</t>
  </si>
  <si>
    <t xml:space="preserve">obesity-SIM1</t>
  </si>
  <si>
    <t xml:space="preserve">IRS1-IRS2</t>
  </si>
  <si>
    <t xml:space="preserve">IRS1-PTPN1</t>
  </si>
  <si>
    <t xml:space="preserve">IRS1-TYK2</t>
  </si>
  <si>
    <t xml:space="preserve">IRS1-PRKCQ</t>
  </si>
  <si>
    <t xml:space="preserve">IRS1-PTPN11</t>
  </si>
  <si>
    <t xml:space="preserve">ANK1-ITPR3</t>
  </si>
  <si>
    <t xml:space="preserve">BCL6-BACH2</t>
  </si>
  <si>
    <t xml:space="preserve">PDX1-NEUROD1</t>
  </si>
  <si>
    <t xml:space="preserve">GRB14-IRS1</t>
  </si>
  <si>
    <t xml:space="preserve">GRK5-RBMS1</t>
  </si>
  <si>
    <t xml:space="preserve">GRK5-CWC22</t>
  </si>
  <si>
    <t xml:space="preserve">SND1-RBPJ</t>
  </si>
  <si>
    <t xml:space="preserve">PTPN1-TYK2</t>
  </si>
  <si>
    <t xml:space="preserve">BCL11A-BCL6</t>
  </si>
  <si>
    <t xml:space="preserve">HNF4A-NCOA1</t>
  </si>
  <si>
    <t xml:space="preserve">HNF4A-NR0B2</t>
  </si>
  <si>
    <t xml:space="preserve">HNF4A-HNF1A</t>
  </si>
  <si>
    <t xml:space="preserve">HNF4A-PROX1</t>
  </si>
  <si>
    <t xml:space="preserve">LEP-GHRL</t>
  </si>
  <si>
    <t xml:space="preserve">LEP-LEPR</t>
  </si>
  <si>
    <t xml:space="preserve">HMGA1-PRMT6</t>
  </si>
  <si>
    <t xml:space="preserve">HMGA1-IL2</t>
  </si>
  <si>
    <t xml:space="preserve">HMGA1-IL2RA</t>
  </si>
  <si>
    <t xml:space="preserve">HMGA1-HNF1A</t>
  </si>
  <si>
    <t xml:space="preserve">AKT2-SLC2A4</t>
  </si>
  <si>
    <t xml:space="preserve">AKT2-GRK5</t>
  </si>
  <si>
    <t xml:space="preserve">VEGFA-NRP2</t>
  </si>
  <si>
    <t xml:space="preserve">NTF3-BDNF</t>
  </si>
  <si>
    <t xml:space="preserve">HHEX-TLE1</t>
  </si>
  <si>
    <t xml:space="preserve">MC4R-POMC</t>
  </si>
  <si>
    <t xml:space="preserve">IDE-INS</t>
  </si>
  <si>
    <t xml:space="preserve">GLUL-PPARD</t>
  </si>
  <si>
    <t xml:space="preserve">KCNJ11-ABCC8</t>
  </si>
  <si>
    <t xml:space="preserve">GCK-INS</t>
  </si>
  <si>
    <t xml:space="preserve">NEUROD1-RREB1</t>
  </si>
  <si>
    <t xml:space="preserve">NEUROD1-TCF4</t>
  </si>
  <si>
    <t xml:space="preserve">PPARG-NCOA1</t>
  </si>
  <si>
    <t xml:space="preserve">PPARD-BCL6</t>
  </si>
  <si>
    <t xml:space="preserve">PPARD-NR0B2</t>
  </si>
  <si>
    <t xml:space="preserve">PPARD-PROX1</t>
  </si>
  <si>
    <t xml:space="preserve">PPARD-NCOA1</t>
  </si>
  <si>
    <t xml:space="preserve">SPRY2-PTPN11</t>
  </si>
  <si>
    <t xml:space="preserve">SPRY2-UBASH3A</t>
  </si>
  <si>
    <t xml:space="preserve">type 2 diabetes mellitus-IRS2</t>
  </si>
  <si>
    <t xml:space="preserve">type 2 diabetes mellitus-LIPC</t>
  </si>
  <si>
    <t xml:space="preserve">type 2 diabetes mellitus-PDX1</t>
  </si>
  <si>
    <t xml:space="preserve">type 2 diabetes mellitus-PTPN1</t>
  </si>
  <si>
    <t xml:space="preserve">type 2 diabetes mellitus-SH2B3</t>
  </si>
  <si>
    <t xml:space="preserve">type 2 diabetes mellitus-RETN</t>
  </si>
  <si>
    <t xml:space="preserve">type 2 diabetes mellitus-HMGA1</t>
  </si>
  <si>
    <t xml:space="preserve">type 2 diabetes mellitus-AKT2</t>
  </si>
  <si>
    <t xml:space="preserve">type 2 diabetes mellitus-TCF4</t>
  </si>
  <si>
    <t xml:space="preserve">type 2 diabetes mellitus-GPD2</t>
  </si>
  <si>
    <t xml:space="preserve">type 2 diabetes mellitus-ENPP1</t>
  </si>
  <si>
    <t xml:space="preserve">type 2 diabetes mellitus-SLC30A10</t>
  </si>
  <si>
    <t xml:space="preserve">type 2 diabetes mellitus-SLC2A4</t>
  </si>
  <si>
    <t xml:space="preserve">type 2 diabetes mellitus-MAPK8IP1</t>
  </si>
  <si>
    <t xml:space="preserve">type 2 diabetes mellitus-GCGR</t>
  </si>
  <si>
    <t xml:space="preserve">type 2 diabetes mellitus-NEUROD1</t>
  </si>
  <si>
    <t xml:space="preserve">type 2 diabetes mellitus-ABCC8</t>
  </si>
  <si>
    <t xml:space="preserve">type 2 diabetes mellitus-LIPH</t>
  </si>
  <si>
    <t xml:space="preserve">diabetic ketoacidosis-PAX4</t>
  </si>
  <si>
    <t xml:space="preserve">CDK2-ANXA5</t>
  </si>
  <si>
    <t xml:space="preserve">CDK2-PTHLH</t>
  </si>
  <si>
    <t xml:space="preserve">CDK2-DCD</t>
  </si>
  <si>
    <t xml:space="preserve">CDK2-PRC1</t>
  </si>
  <si>
    <t xml:space="preserve">CDK2-PTPN2</t>
  </si>
  <si>
    <t xml:space="preserve">CDK2-CCNE2</t>
  </si>
  <si>
    <t xml:space="preserve">CDK2-PRKCH</t>
  </si>
  <si>
    <t xml:space="preserve">CDK2-HMGA1</t>
  </si>
  <si>
    <t xml:space="preserve">CDK2-RBM17</t>
  </si>
  <si>
    <t xml:space="preserve">CDK2-SND1</t>
  </si>
  <si>
    <t xml:space="preserve">FOXP3-IKZF4</t>
  </si>
  <si>
    <t xml:space="preserve">CTLA4-PTPN11</t>
  </si>
  <si>
    <t xml:space="preserve">SH2B3-ERBB3</t>
  </si>
  <si>
    <t xml:space="preserve">TYK2-IRS2</t>
  </si>
  <si>
    <t xml:space="preserve">PRKD2-RARB</t>
  </si>
  <si>
    <t xml:space="preserve">IL6-PTHLH</t>
  </si>
  <si>
    <t xml:space="preserve">IL2RB-SYK</t>
  </si>
  <si>
    <t xml:space="preserve">IL2RA-IL2RB</t>
  </si>
  <si>
    <t xml:space="preserve">IL2RA-TCF4</t>
  </si>
  <si>
    <t xml:space="preserve">IL2-IL2RB</t>
  </si>
  <si>
    <t xml:space="preserve">IL2-IL2RA</t>
  </si>
  <si>
    <t xml:space="preserve">ERBB3-SYK</t>
  </si>
  <si>
    <t xml:space="preserve">ERBB3-SH2D1A</t>
  </si>
  <si>
    <t xml:space="preserve">HNF1A-HNF1B</t>
  </si>
  <si>
    <t xml:space="preserve">HNF1A-TLE1</t>
  </si>
  <si>
    <t xml:space="preserve">SMARCE1-NR0B2</t>
  </si>
  <si>
    <t xml:space="preserve">SMARCE1-NCOA1</t>
  </si>
  <si>
    <t xml:space="preserve">DLL1-NOTCH2</t>
  </si>
  <si>
    <t xml:space="preserve">RBPJ-NOTCH2</t>
  </si>
  <si>
    <t xml:space="preserve">HLA-DQA1-TLE1</t>
  </si>
  <si>
    <t xml:space="preserve">FCRL3-SYK</t>
  </si>
  <si>
    <t xml:space="preserve">FCRL3-PTPN11</t>
  </si>
  <si>
    <t xml:space="preserve">TBP-NCOA1</t>
  </si>
  <si>
    <t xml:space="preserve">type 1 diabetes mellitus-FOXP3</t>
  </si>
  <si>
    <t xml:space="preserve">type 1 diabetes mellitus-OAS1</t>
  </si>
  <si>
    <t xml:space="preserve">type 1 diabetes mellitus-IL6</t>
  </si>
  <si>
    <t xml:space="preserve">type 1 diabetes mellitus-PAEP</t>
  </si>
  <si>
    <t xml:space="preserve">type 1 diabetes mellitus-HNF1A</t>
  </si>
  <si>
    <t xml:space="preserve">type 1 diabetes mellitus-SH2D1A</t>
  </si>
  <si>
    <t xml:space="preserve">type 1 diabetes mellitus-ITPR3</t>
  </si>
  <si>
    <t xml:space="preserve">type 1 diabetes mellitus-HGF</t>
  </si>
  <si>
    <t xml:space="preserve">Supplementary Table 3c:  High confident interaction pairs  </t>
  </si>
  <si>
    <t xml:space="preserve">Names</t>
  </si>
  <si>
    <t xml:space="preserve">total</t>
  </si>
  <si>
    <t xml:space="preserve">Genes</t>
  </si>
  <si>
    <t xml:space="preserve">Obesity T1D</t>
  </si>
  <si>
    <t xml:space="preserve">POMC ITPR3</t>
  </si>
  <si>
    <t xml:space="preserve">T1D T2D</t>
  </si>
  <si>
    <t xml:space="preserve">HNF1A RASGRP1 DLK1 CENPW GLIS3 SH2B3</t>
  </si>
  <si>
    <t xml:space="preserve">Obesity T2D</t>
  </si>
  <si>
    <t xml:space="preserve">PROX1 MC4R ENPP1 TMEM18 FTO FAM150B IRS1 PPARG SPRY2 TCF4 LYPLAL1 NYAP2</t>
  </si>
  <si>
    <t xml:space="preserve">T1D</t>
  </si>
  <si>
    <t xml:space="preserve">IL7R HPSE2 SP3 CAPSL DIO3 LMO7 FOSL2 SMIM20 OAS1 INS DCLK3 PDK1 COBL PTRHD1 UMOD FGF3 CLEC16A LPAR3 CLEC2D SH2D1A IL2RA PRKCQ PGM1 PTPN22 ASCL2 RTL1 IL10 SIRPG CD226 RPS26 STAC RBM17 IFIH1 PTPN11 FOXP3 FGF4 CTRB2 TYK2 CLECL1 GBE1 DNMT3A PRKD2 RBPJ HLA ZFP36L1 COLEC10 CTLA4 IL2 ERBB3 NAA25 PSMB1 CTSH CDCA7 SSTR3 C1QTNF6 F13B TNFRSF11B TNP2 PRM3 ALCAM CD69 ZPBP2 C15orf53 PHF10 TBP CEP76 PHACTR2 FAM120B RAB5B TRAFD1 BACH2 DNAJC27 LIF CUX2 CTRB1 GP2 FCRL3 IKZF4 IL2RB NCOA1 GSDMB IL25 C6orf120 ORMDL3 SUOX RMI2 WDR27 NUPR1 HGF DLL1 SMARCE1 IL27 IL6 C14orf177 CENPO PTPN2 PAEP CCR7 TCTE3 CDK2 ADAD1 EFR3B DNAH2 SLC25A36 UBASH3A RNLS KIAA1109 AFF3 SKAP2 PHTF1 FSTL4</t>
  </si>
  <si>
    <t xml:space="preserve">Obesity</t>
  </si>
  <si>
    <t xml:space="preserve">MSRA KCNMA1 LEPR PCDH9 OTUD1 RTN4 HOXB5 MDFIC SIM1 KIAA1217 CMYA5 CCDC77 RGS6 ZNF248 SDCCAG8 UBE2E3 FAT1 SCNN1A PRKCH NRXN3 MAF TBCE ADRB3 OLFM4 NEGR1 FBN2 PYY RFTN1 MRPS22 PACS1 PTER TNKS MTRNR2L7 UCP1 PRF1 BDNF LHFPL3 ANO3 NINJ1 EML6 UCP3 PRMT6 CAMK1G ADRB2 MACROD2 GHRL NAT1 HOXB3 WWOX PPARGC1B INO80D INHBB ALPK1 ARRDC4 NRP2 CWC22 FOXF1 DYNLRB2 AGRP TRAM1L1 PAX5 CARTPT TFAP2B MTNR1A FARS2 RARB NPC1 PITPNB ASAH1 MLN MTX3 NR0B2 FAM169B SDC3 SOX6 MUC15</t>
  </si>
  <si>
    <t xml:space="preserve">T2D</t>
  </si>
  <si>
    <t xml:space="preserve">PPARD KCNK16 COBLL1 ADAM30 TMEM163 LPP LRTM1 ZPLD1 FAF1 PTEN CR2 SVEP1 TMEM45B CDC123 ACMSD C2CD4B ZBED3 TMEM155 UBE2E2 PTPN1 HNF1B TGFBR3 NXN IGF2BP2 AP3S2 MTNR1B HIGD1C AGR3 TLE1 MPHOSPH9 PTPRD ITGB6 MUSK PAX4 TCF7L2 LIPC LEP HHEX GPD2 SLC44A3 ZNF800 KLHL42 ZMIZ1 DOK2 GCC1 LGR5 DCDC2C RNMTL1 AKAP2 VPS26A SLC30A8 GPSM1 GRK5 WNT5A TNRC6A RHOU PCK1 DMRTA1 GPR45 FITM2 AKT2 RREB1 ARL15 C15orf38 DGKB IL20RA PPP2R2C VPS33B SLC35D3 GCGR C10orf35 NOTCH2 ST6GAL1 PLEKHA1 BCL11A PRC1 SLC16A13 PDX1 SYK TLE4 NEUROD1 CETN3 ZNF648 MRPS9 LPIN2 IRS2 RETN IDE F3 TP53INP1 TSPAN8 KIF11 LINGO2 PTHLH TIMP4 PSMD6 THADA HMG20A PCBD2 CTCFL FSCN3 BCL6 CDKN2B GLUL PEX5L VEGFA LAMA1 GCK CDKN2A BARX2 DNER ADAMTS9 SLC30A10 KCNJ11 ABCC8 SND1 HMGA1 ADCY5 ETV1 PCNXL2 GRB14 RAB7B JAZF1 CCNE2 SULT4A1 R3HDML COX7B2 CCDC102A PALM2 ANK1 ZFAND6 ARF5 C6orf57 MAP3K1 NTF3 HUNK OASL FAH CDKAL1 HNF4A GFRA2 SLC2A4 ARAP1 SLC26A9 WISP1 CRHR2 MARCH1 RNF6 LIPH GALNT18 ANXA5 CAMK1D KLF14 PEPD KCNA5 ARMS2 GIPR KCNQ1 HMGA2 TMEM154 RBMS1 SSR1 C2CD4A AGR2 RBM38 MAPK8IP1 GABRA4 WFS1 ZNF608 SYN2 SRR EXOC6 ZFAND3 SGCD TCERG1L DCD</t>
  </si>
  <si>
    <r>
      <rPr>
        <sz val="11"/>
        <color rgb="FF000000"/>
        <rFont val="Calibri"/>
        <family val="2"/>
      </rPr>
      <t xml:space="preserve">Supplementary Table 3d:  Significant enriched genes across three contexts,  </t>
    </r>
    <r>
      <rPr>
        <i val="true"/>
        <sz val="11"/>
        <color rgb="FF000000"/>
        <rFont val="Calibri"/>
        <family val="2"/>
      </rPr>
      <t xml:space="preserve">viz. </t>
    </r>
    <r>
      <rPr>
        <sz val="11"/>
        <color rgb="FF000000"/>
        <rFont val="Calibri"/>
        <family val="2"/>
      </rPr>
      <t xml:space="preserve"> T1D, Obesity and T2D</t>
    </r>
  </si>
  <si>
    <t xml:space="preserve">POMC</t>
  </si>
  <si>
    <t xml:space="preserve">PROOPIOMELANOCORTIN</t>
  </si>
  <si>
    <t xml:space="preserve">The POMC gene encodes the preproopiomelanocortin (POMC) protein, which is sequentially cleaved to generate several active biopeptides, including adrenocorticotrophin (ACTH), melanocyte-stimulating hormones (MSH), and the opioid-receptor ligand beta-endorphin (summary by Krude et al., 1998)</t>
  </si>
  <si>
    <t xml:space="preserve"> ITPR3</t>
  </si>
  <si>
    <t xml:space="preserve">inositol 1,4,5-trisphosphate receptor type 3</t>
  </si>
  <si>
    <t xml:space="preserve">This gene encodes a receptor for inositol 1,4,5-trisphosphate, a second messenger that mediates the release of intracellular calcium. The receptor contains a calcium channel at the C-terminus and the ligand-binding site at the N-terminus. Knockout studies in mice suggest that type 2 and type 3 inositol 1,4,5-trisphosphate receptors play a key role in exocrine secretion underlying energy metabolism and growth. [provided by RefSeq, Aug 2010]</t>
  </si>
  <si>
    <t xml:space="preserve">HNF1A</t>
  </si>
  <si>
    <t xml:space="preserve">HNF1 homeobox A</t>
  </si>
  <si>
    <t xml:space="preserve">The protein encoded by this gene is a transcription factor required for the expression of several liver-specific genes. The encoded protein functions as a homodimer and binds to the inverted palindrome 5'-GTTAATNATTAAC-3'. Defects in this gene are a cause of maturity onset diabetes of the young type 3 (MODY3) and also can result in the appearance of hepatic adenomas. Alternative splicing results in multiple transcript variants encoding different isoforms. [provided by RefSeq, Apr 2015]</t>
  </si>
  <si>
    <t xml:space="preserve"> RASGRP1</t>
  </si>
  <si>
    <t xml:space="preserve">RAS guanyl releasing protein 1</t>
  </si>
  <si>
    <t xml:space="preserve">This gene is a member of a family of genes characterized by the presence of a Ras superfamily guanine nucleotide exchange factor (GEF) domain. It functions as a diacylglycerol (DAG)-regulated nucleotide exchange factor specifically activating Ras through the exchange of bound GDP for GTP. It activates the Erk/MAP kinase cascade and regulates T-cells and B-cells development, homeostasis and differentiation. Alternatively spliced transcript variants encoding different isoforms have been identified. Altered expression of the different isoforms of this protein may be a cause of susceptibility to systemic lupus erythematosus (SLE). [provided by RefSeq, Jul 2008]</t>
  </si>
  <si>
    <t xml:space="preserve"> DLK1  </t>
  </si>
  <si>
    <t xml:space="preserve">Delta Like Non-Canonical Notch Ligand 1</t>
  </si>
  <si>
    <t xml:space="preserve">This gene encodes a transmembrane protein that contains multiple epidermal growth factor repeats that functions as a regulator of cell growth. The encoded protein is involved in the differentiation of several cell types including adipocytes. This gene is located in a region of chromosome 14 frequently showing unparental disomy, and is imprinted and expressed from the paternal allele. A single nucleotide variant in this gene is associated with child and adolescent obesity and shows polar overdominance, where heterozygotes carrying an active paternal allele express the phenotype, while mutant homozygotes are normal. [provided by RefSeq, Nov 2015]</t>
  </si>
  <si>
    <t xml:space="preserve">CENPW</t>
  </si>
  <si>
    <t xml:space="preserve">Centromere Protein W</t>
  </si>
  <si>
    <t xml:space="preserve">CENPW (Centromere Protein W) is a Protein Coding gene. Among its related pathways are Cell Cycle, Mitotic and Chromosome Maintenance. Gene Ontology (GO) annotations related to this gene include protein heterodimerization activity.</t>
  </si>
  <si>
    <t xml:space="preserve">GLIS family zinc finger 3</t>
  </si>
  <si>
    <t xml:space="preserve">This gene is a member of the GLI-similar zinc finger protein family and encodes a nuclear protein with five C2H2-type zinc finger domains. This protein functions as both a repressor and activator of transcription and is specifically involved in the development of pancreatic beta cells, the thyroid, eye, liver and kidney. Mutations in this gene have been associated with neonatal diabetes and congenital hypothyroidism (NDH). Alternatively spliced variants that encode different protein isoforms have been described but the full-length nature of only two have been determined. [provided by RefSeq, Jul 2008]</t>
  </si>
  <si>
    <t xml:space="preserve"> SH2B3</t>
  </si>
  <si>
    <t xml:space="preserve">SH2B adaptor protein 3</t>
  </si>
  <si>
    <t xml:space="preserve">This gene encodes a member of the SH2B adaptor family of proteins, which are involved in a range of signaling activities by growth factor and cytokine receptors. The encoded protein is a key negative regulator of cytokine signaling and plays a critical role in hematopoiesis. Mutations in this gene have been associated with susceptibility to celiac disease type 13 and susceptibility to insulin-dependent diabetes mellitus. Alternatively spliced transcript variants encoding different isoforms have been found for this gene. [provided by RefSeq, Apr 2014]</t>
  </si>
  <si>
    <t xml:space="preserve">PROX1</t>
  </si>
  <si>
    <t xml:space="preserve">prospero Homeobox 1</t>
  </si>
  <si>
    <t xml:space="preserve">The protein encoded by this gene is a member of the homeobox transcription factor family. Members of this family contain a homeobox domain that consists of a 60-amino acid helix-turn-helix structure that binds DNA and RNA. The protein encoded by this gene is conserved across vertebrates and may play an essential role during development. Altered levels of this protein have been reported in cancers of different organs, such as colon, brain, blood, breast, pancreas, liver and esophagus. Alternative splicing results in multiple transcript variants. [provided by RefSeq, Jul 2012]</t>
  </si>
  <si>
    <t xml:space="preserve"> MC4R</t>
  </si>
  <si>
    <t xml:space="preserve">melanocortin 4 receptor</t>
  </si>
  <si>
    <t xml:space="preserve">The protein encoded by this gene is a membrane-bound receptor and member of the melanocortin receptor family. The encoded protein interacts with adrenocorticotropic and MSH hormones and is mediated by G proteins. This is an intronless gene. Defects in this gene are a cause of autosomal dominant obesity. [provided by RefSeq, Jan 2010]</t>
  </si>
  <si>
    <t xml:space="preserve"> ENPP1</t>
  </si>
  <si>
    <t xml:space="preserve">ectonucleotide pyrophosphatase/phosphodiesterase 1</t>
  </si>
  <si>
    <t xml:space="preserve">The ENPP1 gene provides instructions for making a protein called ectonucleotide pyrophosphatase/phosphodiesterase 1 (ENPP1). The ENPP1 protein helps break down a molecule called adenosine triphosphate (ATP), specifically when it is found outside the cell (extracellular). Extracellular ATP is quickly broken down into other molecules called adenosine monophosphate (AMP) and pyrophosphate. Pyrophosphate is important in preventing the accumulation of abnormal deposits of calcium (calcification) and other minerals (mineralization) in the body. The ENPP1 protein also plays a role in controlling cell signaling in response to the hormone insulin, through interaction between a part of the ENPP1 protein called the SMB2 domain and the insulin receptor. The insulin receptor is a protein that attaches (binds) to insulin and initiates cell signaling.Cell signaling in response to insulin is also important for the maintenance of the outer layer of skin (the epidermis). It helps control the transport of the pigment melanin from the cells in which it is produced (melanocytes) to epidermal cells called keratinocytes, and it is also involved in the development of keratinocytes.</t>
  </si>
  <si>
    <t xml:space="preserve"> TMEM18</t>
  </si>
  <si>
    <t xml:space="preserve">Transmembrane Protein 18</t>
  </si>
  <si>
    <t xml:space="preserve">TMEM18 (Transmembrane Protein 18) is a Protein Coding gene</t>
  </si>
  <si>
    <t xml:space="preserve"> FTO</t>
  </si>
  <si>
    <t xml:space="preserve">alpha-ketoglutarate dependent dioxygenase</t>
  </si>
  <si>
    <t xml:space="preserve">This gene is a nuclear protein of the AlkB related non-haem iron and 2-oxoglutarate-dependent oxygenase superfamily but the exact physiological function of this gene is not known. Other non-heme iron enzymes function to reverse alkylated DNA and RNA damage by oxidative demethylation. Studies in mice and humans indicate a role in nervous and cardiovascular systems and a strong association with body mass index, obesity risk, and type 2 diabetes. [provided by RefSeq, Jul 2011]</t>
  </si>
  <si>
    <t xml:space="preserve"> FAM150B</t>
  </si>
  <si>
    <t xml:space="preserve">Family With Sequence Similarity 150 Member B</t>
  </si>
  <si>
    <t xml:space="preserve">Ligand for receptor tyrosine kinases LTK and ALK. Stimulation of ALK signaling may be involved in regulation of cell proliferation and transformation.</t>
  </si>
  <si>
    <t xml:space="preserve"> IRS1 </t>
  </si>
  <si>
    <t xml:space="preserve">insulin receptor substrate 1</t>
  </si>
  <si>
    <t xml:space="preserve">This gene encodes a protein which is phosphorylated by insulin receptor tyrosine kinase. Mutations in this gene are associated with type II diabetes and susceptibility to insulin resistance. [provided by RefSeq, Nov 2009]</t>
  </si>
  <si>
    <t xml:space="preserve">PPARG</t>
  </si>
  <si>
    <t xml:space="preserve">peroxisome proliferator activated receptor gamma</t>
  </si>
  <si>
    <t xml:space="preserve">This gene encodes a member of the peroxisome proliferator-activated receptor (PPAR) subfamily of nuclear receptors. PPARs form heterodimers with retinoid X receptors (RXRs) and these heterodimers regulate transcription of various genes. Three subtypes of PPARs are known: PPAR-alpha, PPAR-delta, and PPAR-gamma. The protein encoded by this gene is PPAR-gamma and is a regulator of adipocyte differentiation. Additionally, PPAR-gamma has been implicated in the pathology of numerous diseases including obesity, diabetes, atherosclerosis and cancer. Alternatively spliced transcript variants that encode different isoforms have been described. [provided by RefSeq, Jul 2008]</t>
  </si>
  <si>
    <t xml:space="preserve"> SPRY2  </t>
  </si>
  <si>
    <t xml:space="preserve">sprouty RTK signaling antagonist 2</t>
  </si>
  <si>
    <t xml:space="preserve">This gene encodes a protein belonging to the sprouty family. The encoded protein contains a carboxyl-terminal cysteine-rich domain essential for the inhibitory activity on receptor tyrosine kinase signaling proteins and is required for growth factor stimulated translocation of the protein to membrane ruffles. In primary dermal endothelial cells this gene is transiently upregulated in response to fibroblast growth factor two. This protein is indirectly involved in the non-cell autonomous inhibitory effect on fibroblast growth factor two signaling. The protein interacts with Cas-Br-M (murine) ectropic retroviral transforming sequence, and can function as a bimodal regulator of epidermal growth factor receptor/mitogen-activated protein kinase signaling. This protein may play a role in alveoli branching during lung development as shown by a similar mouse protein. [provided by RefSeq, Jul 2008]</t>
  </si>
  <si>
    <t xml:space="preserve">TCF4</t>
  </si>
  <si>
    <t xml:space="preserve">transcription factor 4</t>
  </si>
  <si>
    <t xml:space="preserve">The TCF4 gene provides instructions for making a gene that attaches (binds) to specific regions of DNA and helps control the activity of many other genes. On the basis of this action, the TCF4 protein is known as a transcription factor. The TCF4 protein is part of a group of proteins known as E-proteins. E-proteins each bind with another identical or similar protein and then bind to a specific sequence of DNA known as an E-box. E-proteins are involved in many aspects of development.</t>
  </si>
  <si>
    <t xml:space="preserve">LYPLAL1</t>
  </si>
  <si>
    <t xml:space="preserve">Lysophospholipase Like 1</t>
  </si>
  <si>
    <t xml:space="preserve">LYPLAL1 (Lysophospholipase Like 1) is a Protein Coding gene. Gene Ontology (GO) annotations related to this gene include hydrolase activity and lysophospholipase activity. An important paralog of this gene is LYPLA1.</t>
  </si>
  <si>
    <t xml:space="preserve"> NYAP2</t>
  </si>
  <si>
    <t xml:space="preserve">Neuronal Tyrosine-Phosphorylated Phosphoinositide-3-Kinase Adaptor 2</t>
  </si>
  <si>
    <t xml:space="preserve"> NYAP2 (Neuronal Tyrosine-Phosphorylated Phosphoinositide-3-Kinase Adaptor 2) is a Protein Coding gene. An important paralog of this gene is NYAP1 Activates PI3K and concomitantly recruits the WAVE1 complex to the close vicinity of PI3K and regulates neuronal morphogenesis.</t>
  </si>
  <si>
    <t xml:space="preserve">Supplementary Table 3e: A list of significant genes associated with RASGRP1 and Diabetes </t>
  </si>
</sst>
</file>

<file path=xl/styles.xml><?xml version="1.0" encoding="utf-8"?>
<styleSheet xmlns="http://schemas.openxmlformats.org/spreadsheetml/2006/main">
  <numFmts count="2">
    <numFmt numFmtId="164" formatCode="General"/>
    <numFmt numFmtId="165" formatCode="0.00E+00"/>
  </numFmts>
  <fonts count="13">
    <font>
      <sz val="11"/>
      <color rgb="FF000000"/>
      <name val="Calibri"/>
      <family val="2"/>
    </font>
    <font>
      <sz val="10"/>
      <name val="Arial"/>
      <family val="0"/>
    </font>
    <font>
      <sz val="10"/>
      <name val="Arial"/>
      <family val="0"/>
    </font>
    <font>
      <sz val="10"/>
      <name val="Arial"/>
      <family val="0"/>
    </font>
    <font>
      <sz val="10"/>
      <color rgb="FFFFFFFF"/>
      <name val="Calibri"/>
      <family val="2"/>
    </font>
    <font>
      <b val="true"/>
      <sz val="10"/>
      <color rgb="FF000000"/>
      <name val="Calibri"/>
      <family val="2"/>
    </font>
    <font>
      <b val="true"/>
      <sz val="10"/>
      <color rgb="FFFFFFFF"/>
      <name val="Calibri"/>
      <family val="2"/>
    </font>
    <font>
      <i val="true"/>
      <sz val="10"/>
      <color rgb="FF808080"/>
      <name val="Calibri"/>
      <family val="2"/>
    </font>
    <font>
      <b val="true"/>
      <sz val="24"/>
      <color rgb="FF000000"/>
      <name val="Calibri"/>
      <family val="2"/>
    </font>
    <font>
      <sz val="10"/>
      <color rgb="FFCC0000"/>
      <name val="Calibri"/>
      <family val="2"/>
    </font>
    <font>
      <b val="true"/>
      <sz val="10"/>
      <name val="Arial"/>
      <family val="2"/>
    </font>
    <font>
      <b val="true"/>
      <sz val="11"/>
      <color rgb="FF000000"/>
      <name val="Calibri"/>
      <family val="2"/>
    </font>
    <font>
      <i val="true"/>
      <sz val="11"/>
      <color rgb="FF000000"/>
      <name val="Calibri"/>
      <family val="2"/>
    </font>
  </fonts>
  <fills count="6">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CCFFCC"/>
      </patternFill>
    </fill>
    <fill>
      <patternFill patternType="solid">
        <fgColor rgb="FFCC0000"/>
        <bgColor rgb="FF800000"/>
      </patternFill>
    </fill>
  </fills>
  <borders count="2">
    <border diagonalUp="false" diagonalDown="false">
      <left/>
      <right/>
      <top/>
      <bottom/>
      <diagonal/>
    </border>
    <border diagonalUp="false" diagonalDown="false">
      <left style="thin"/>
      <right style="thin"/>
      <top style="thin"/>
      <bottom style="thin"/>
      <diagonal/>
    </border>
  </borders>
  <cellStyleXfs count="3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7" fillId="0" borderId="0" applyFont="true" applyBorder="false" applyAlignment="false" applyProtection="false"/>
    <xf numFmtId="164" fontId="8" fillId="0" borderId="0" applyFont="true" applyBorder="false" applyAlignment="false" applyProtection="false"/>
    <xf numFmtId="164" fontId="0" fillId="0" borderId="0" applyFont="true" applyBorder="false" applyAlignment="false" applyProtection="false"/>
    <xf numFmtId="164" fontId="0" fillId="0" borderId="0" applyFont="true" applyBorder="false" applyAlignment="false" applyProtection="false"/>
    <xf numFmtId="164" fontId="9"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general" vertical="center" textRotation="0" wrapText="true" indent="0" shrinkToFit="false"/>
      <protection locked="true" hidden="false"/>
    </xf>
  </cellXfs>
  <cellStyles count="16">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Error 1" xfId="24"/>
    <cellStyle name="Footnote 1" xfId="25"/>
    <cellStyle name="Heading 3" xfId="26"/>
    <cellStyle name="Status 1" xfId="27"/>
    <cellStyle name="Text 1" xfId="28"/>
    <cellStyle name="Warning 1" xfId="29"/>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CC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3"/>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B24" activeCellId="0" sqref="B24"/>
    </sheetView>
  </sheetViews>
  <sheetFormatPr defaultColWidth="8.41796875" defaultRowHeight="15.75" zeroHeight="false" outlineLevelRow="0" outlineLevelCol="0"/>
  <cols>
    <col collapsed="false" customWidth="true" hidden="false" outlineLevel="0" max="1" min="1" style="0" width="19.41"/>
    <col collapsed="false" customWidth="true" hidden="false" outlineLevel="0" max="2" min="2" style="1" width="69.42"/>
    <col collapsed="false" customWidth="true" hidden="false" outlineLevel="0" max="3" min="3" style="0" width="9.99"/>
    <col collapsed="false" customWidth="true" hidden="false" outlineLevel="0" max="4" min="4" style="1" width="43.41"/>
  </cols>
  <sheetData>
    <row r="1" s="2" customFormat="true" ht="14.65" hidden="false" customHeight="true" outlineLevel="0" collapsed="false">
      <c r="A1" s="2" t="s">
        <v>0</v>
      </c>
      <c r="B1" s="3" t="s">
        <v>1</v>
      </c>
      <c r="C1" s="2" t="s">
        <v>2</v>
      </c>
      <c r="D1" s="3" t="s">
        <v>3</v>
      </c>
    </row>
    <row r="2" customFormat="false" ht="39" hidden="false" customHeight="true" outlineLevel="0" collapsed="false">
      <c r="A2" s="0" t="n">
        <v>7896759</v>
      </c>
      <c r="B2" s="4" t="s">
        <v>4</v>
      </c>
      <c r="C2" s="0" t="s">
        <v>5</v>
      </c>
      <c r="D2" s="4" t="s">
        <v>6</v>
      </c>
    </row>
    <row r="3" customFormat="false" ht="27" hidden="false" customHeight="true" outlineLevel="0" collapsed="false">
      <c r="A3" s="0" t="n">
        <v>7896761</v>
      </c>
      <c r="B3" s="4" t="s">
        <v>7</v>
      </c>
      <c r="C3" s="0" t="s">
        <v>8</v>
      </c>
      <c r="D3" s="4" t="s">
        <v>9</v>
      </c>
    </row>
    <row r="4" customFormat="false" ht="39" hidden="false" customHeight="true" outlineLevel="0" collapsed="false">
      <c r="A4" s="0" t="n">
        <v>7896779</v>
      </c>
      <c r="B4" s="4" t="s">
        <v>10</v>
      </c>
      <c r="C4" s="0" t="s">
        <v>11</v>
      </c>
      <c r="D4" s="4" t="s">
        <v>12</v>
      </c>
    </row>
    <row r="5" customFormat="false" ht="27" hidden="false" customHeight="true" outlineLevel="0" collapsed="false">
      <c r="A5" s="0" t="n">
        <v>7896798</v>
      </c>
      <c r="B5" s="4" t="s">
        <v>13</v>
      </c>
      <c r="C5" s="0" t="s">
        <v>14</v>
      </c>
      <c r="D5" s="4" t="s">
        <v>15</v>
      </c>
    </row>
    <row r="6" customFormat="false" ht="27" hidden="false" customHeight="true" outlineLevel="0" collapsed="false">
      <c r="A6" s="0" t="n">
        <v>7896817</v>
      </c>
      <c r="B6" s="4" t="s">
        <v>16</v>
      </c>
      <c r="C6" s="0" t="s">
        <v>17</v>
      </c>
      <c r="D6" s="4" t="s">
        <v>18</v>
      </c>
    </row>
    <row r="7" customFormat="false" ht="27" hidden="false" customHeight="true" outlineLevel="0" collapsed="false">
      <c r="A7" s="0" t="n">
        <v>7896822</v>
      </c>
      <c r="B7" s="4" t="s">
        <v>19</v>
      </c>
      <c r="C7" s="0" t="s">
        <v>20</v>
      </c>
      <c r="D7" s="4" t="s">
        <v>21</v>
      </c>
    </row>
    <row r="8" customFormat="false" ht="15.75" hidden="false" customHeight="true" outlineLevel="0" collapsed="false">
      <c r="A8" s="0" t="n">
        <v>7896859</v>
      </c>
      <c r="B8" s="4" t="s">
        <v>22</v>
      </c>
      <c r="C8" s="0" t="s">
        <v>23</v>
      </c>
      <c r="D8" s="4" t="s">
        <v>24</v>
      </c>
    </row>
    <row r="9" customFormat="false" ht="15.75" hidden="false" customHeight="true" outlineLevel="0" collapsed="false">
      <c r="A9" s="0" t="n">
        <v>7896861</v>
      </c>
      <c r="B9" s="4" t="s">
        <v>25</v>
      </c>
      <c r="C9" s="0" t="s">
        <v>26</v>
      </c>
      <c r="D9" s="4" t="s">
        <v>27</v>
      </c>
    </row>
    <row r="10" customFormat="false" ht="15.75" hidden="false" customHeight="true" outlineLevel="0" collapsed="false">
      <c r="A10" s="0" t="n">
        <v>7896863</v>
      </c>
      <c r="B10" s="4" t="s">
        <v>28</v>
      </c>
      <c r="C10" s="0" t="s">
        <v>29</v>
      </c>
      <c r="D10" s="4" t="s">
        <v>30</v>
      </c>
    </row>
    <row r="11" customFormat="false" ht="39" hidden="false" customHeight="true" outlineLevel="0" collapsed="false">
      <c r="A11" s="0" t="n">
        <v>7896865</v>
      </c>
      <c r="B11" s="4" t="s">
        <v>31</v>
      </c>
      <c r="C11" s="0" t="s">
        <v>32</v>
      </c>
      <c r="D11" s="4" t="s">
        <v>33</v>
      </c>
    </row>
    <row r="12" customFormat="false" ht="27" hidden="false" customHeight="true" outlineLevel="0" collapsed="false">
      <c r="A12" s="0" t="n">
        <v>7896878</v>
      </c>
      <c r="B12" s="4" t="s">
        <v>34</v>
      </c>
      <c r="C12" s="0" t="s">
        <v>35</v>
      </c>
      <c r="D12" s="4" t="s">
        <v>36</v>
      </c>
    </row>
    <row r="13" customFormat="false" ht="51" hidden="false" customHeight="true" outlineLevel="0" collapsed="false">
      <c r="A13" s="0" t="n">
        <v>7896882</v>
      </c>
      <c r="B13" s="4" t="s">
        <v>37</v>
      </c>
      <c r="C13" s="0" t="s">
        <v>38</v>
      </c>
      <c r="D13" s="4" t="s">
        <v>39</v>
      </c>
    </row>
    <row r="14" customFormat="false" ht="27" hidden="false" customHeight="true" outlineLevel="0" collapsed="false">
      <c r="A14" s="0" t="n">
        <v>7896908</v>
      </c>
      <c r="B14" s="4" t="s">
        <v>40</v>
      </c>
      <c r="C14" s="0" t="s">
        <v>41</v>
      </c>
      <c r="D14" s="4" t="s">
        <v>42</v>
      </c>
    </row>
    <row r="15" customFormat="false" ht="15.75" hidden="false" customHeight="true" outlineLevel="0" collapsed="false">
      <c r="A15" s="0" t="n">
        <v>7896917</v>
      </c>
      <c r="B15" s="4" t="s">
        <v>43</v>
      </c>
      <c r="C15" s="0" t="s">
        <v>44</v>
      </c>
      <c r="D15" s="4" t="s">
        <v>45</v>
      </c>
    </row>
    <row r="16" customFormat="false" ht="15.75" hidden="false" customHeight="true" outlineLevel="0" collapsed="false">
      <c r="A16" s="0" t="n">
        <v>7896921</v>
      </c>
      <c r="B16" s="4" t="s">
        <v>46</v>
      </c>
      <c r="C16" s="0" t="s">
        <v>47</v>
      </c>
      <c r="D16" s="4" t="s">
        <v>48</v>
      </c>
    </row>
    <row r="17" customFormat="false" ht="27" hidden="false" customHeight="true" outlineLevel="0" collapsed="false">
      <c r="A17" s="0" t="n">
        <v>7896929</v>
      </c>
      <c r="B17" s="4" t="s">
        <v>49</v>
      </c>
      <c r="C17" s="0" t="s">
        <v>50</v>
      </c>
      <c r="D17" s="4" t="s">
        <v>51</v>
      </c>
    </row>
    <row r="18" customFormat="false" ht="15.75" hidden="false" customHeight="true" outlineLevel="0" collapsed="false">
      <c r="A18" s="0" t="n">
        <v>7896983</v>
      </c>
      <c r="B18" s="4" t="s">
        <v>52</v>
      </c>
      <c r="C18" s="0" t="s">
        <v>53</v>
      </c>
      <c r="D18" s="4" t="s">
        <v>54</v>
      </c>
    </row>
    <row r="19" customFormat="false" ht="75" hidden="false" customHeight="true" outlineLevel="0" collapsed="false">
      <c r="A19" s="0" t="n">
        <v>7896985</v>
      </c>
      <c r="B19" s="4" t="s">
        <v>55</v>
      </c>
      <c r="C19" s="0" t="s">
        <v>56</v>
      </c>
      <c r="D19" s="4" t="s">
        <v>57</v>
      </c>
    </row>
    <row r="20" customFormat="false" ht="27" hidden="false" customHeight="true" outlineLevel="0" collapsed="false">
      <c r="A20" s="0" t="n">
        <v>7897026</v>
      </c>
      <c r="B20" s="4" t="s">
        <v>58</v>
      </c>
      <c r="C20" s="0" t="s">
        <v>59</v>
      </c>
      <c r="D20" s="4" t="s">
        <v>60</v>
      </c>
    </row>
    <row r="21" customFormat="false" ht="27" hidden="false" customHeight="true" outlineLevel="0" collapsed="false">
      <c r="A21" s="0" t="n">
        <v>7897034</v>
      </c>
      <c r="B21" s="4" t="s">
        <v>61</v>
      </c>
      <c r="C21" s="0" t="s">
        <v>62</v>
      </c>
      <c r="D21" s="4" t="s">
        <v>63</v>
      </c>
    </row>
    <row r="23" customFormat="false" ht="15.75" hidden="false" customHeight="true" outlineLevel="0" collapsed="false">
      <c r="B23" s="5" t="s">
        <v>64</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362"/>
  <sheetViews>
    <sheetView showFormulas="false" showGridLines="true" showRowColHeaders="true" showZeros="true" rightToLeft="false" tabSelected="false" showOutlineSymbols="true" defaultGridColor="true" view="normal" topLeftCell="A358" colorId="64" zoomScale="100" zoomScaleNormal="100" zoomScalePageLayoutView="100" workbookViewId="0">
      <selection pane="topLeft" activeCell="A362" activeCellId="0" sqref="A362:F362"/>
    </sheetView>
  </sheetViews>
  <sheetFormatPr defaultColWidth="13.70703125" defaultRowHeight="15.75" zeroHeight="false" outlineLevelRow="0" outlineLevelCol="0"/>
  <cols>
    <col collapsed="false" customWidth="false" hidden="false" outlineLevel="0" max="257" min="1" style="1" width="13.7"/>
  </cols>
  <sheetData>
    <row r="1" customFormat="false" ht="26.85" hidden="false" customHeight="true" outlineLevel="0" collapsed="false">
      <c r="A1" s="4" t="s">
        <v>65</v>
      </c>
      <c r="B1" s="4" t="e">
        <f aca="false">NA()</f>
        <v>#N/A</v>
      </c>
      <c r="C1" s="4" t="s">
        <v>66</v>
      </c>
      <c r="D1" s="4" t="s">
        <v>67</v>
      </c>
      <c r="E1" s="4" t="s">
        <v>68</v>
      </c>
      <c r="F1" s="4" t="s">
        <v>69</v>
      </c>
      <c r="G1" s="4" t="s">
        <v>70</v>
      </c>
      <c r="H1" s="4" t="s">
        <v>71</v>
      </c>
      <c r="I1" s="4" t="s">
        <v>72</v>
      </c>
      <c r="J1" s="4" t="s">
        <v>73</v>
      </c>
      <c r="K1" s="4" t="s">
        <v>74</v>
      </c>
      <c r="L1" s="4" t="s">
        <v>75</v>
      </c>
      <c r="M1" s="4" t="s">
        <v>76</v>
      </c>
      <c r="N1" s="4" t="s">
        <v>77</v>
      </c>
      <c r="O1" s="4" t="s">
        <v>78</v>
      </c>
      <c r="P1" s="4" t="s">
        <v>79</v>
      </c>
      <c r="Q1" s="4" t="s">
        <v>80</v>
      </c>
      <c r="R1" s="4" t="s">
        <v>81</v>
      </c>
      <c r="S1" s="4" t="s">
        <v>82</v>
      </c>
      <c r="T1" s="4" t="s">
        <v>83</v>
      </c>
      <c r="U1" s="4" t="s">
        <v>84</v>
      </c>
      <c r="V1" s="4" t="s">
        <v>85</v>
      </c>
      <c r="W1" s="4" t="s">
        <v>86</v>
      </c>
      <c r="X1" s="4" t="s">
        <v>87</v>
      </c>
      <c r="Y1" s="4" t="s">
        <v>88</v>
      </c>
      <c r="Z1" s="4" t="s">
        <v>89</v>
      </c>
      <c r="AA1" s="4" t="s">
        <v>90</v>
      </c>
      <c r="AB1" s="4" t="s">
        <v>91</v>
      </c>
      <c r="AC1" s="4" t="s">
        <v>92</v>
      </c>
      <c r="AD1" s="4" t="s">
        <v>93</v>
      </c>
      <c r="AE1" s="4" t="s">
        <v>94</v>
      </c>
      <c r="AF1" s="4" t="s">
        <v>95</v>
      </c>
      <c r="AG1" s="4" t="s">
        <v>96</v>
      </c>
      <c r="AH1" s="4" t="s">
        <v>97</v>
      </c>
    </row>
    <row r="2" customFormat="false" ht="26.85" hidden="false" customHeight="true" outlineLevel="0" collapsed="false">
      <c r="A2" s="1" t="n">
        <v>1604767</v>
      </c>
      <c r="B2" s="1" t="n">
        <v>1.84951872524955</v>
      </c>
      <c r="C2" s="1" t="n">
        <v>0.0141410375257883</v>
      </c>
      <c r="D2" s="1" t="s">
        <v>98</v>
      </c>
      <c r="E2" s="1" t="s">
        <v>99</v>
      </c>
      <c r="I2" s="1" t="n">
        <v>0.00466688</v>
      </c>
      <c r="J2" s="1" t="n">
        <v>0.0234</v>
      </c>
      <c r="K2" s="1" t="n">
        <v>30</v>
      </c>
      <c r="L2" s="6" t="b">
        <f aca="false">TRUE()</f>
        <v>1</v>
      </c>
      <c r="M2" s="1" t="n">
        <v>616</v>
      </c>
      <c r="P2" s="6" t="b">
        <f aca="false">FALSE()</f>
        <v>0</v>
      </c>
      <c r="Q2" s="1" t="s">
        <v>100</v>
      </c>
      <c r="R2" s="1" t="s">
        <v>101</v>
      </c>
      <c r="S2" s="1" t="n">
        <v>12.45616883</v>
      </c>
      <c r="T2" s="1" t="n">
        <v>616</v>
      </c>
      <c r="U2" s="1" t="n">
        <v>0</v>
      </c>
      <c r="X2" s="7" t="n">
        <v>6.3578268788896E-005</v>
      </c>
      <c r="Y2" s="1" t="n">
        <v>0</v>
      </c>
      <c r="Z2" s="7" t="n">
        <v>0.000266818367617946</v>
      </c>
      <c r="AB2" s="6" t="b">
        <f aca="false">TRUE()</f>
        <v>1</v>
      </c>
      <c r="AC2" s="1" t="n">
        <v>0</v>
      </c>
      <c r="AD2" s="1" t="s">
        <v>100</v>
      </c>
      <c r="AF2" s="1" t="s">
        <v>102</v>
      </c>
      <c r="AG2" s="1" t="n">
        <v>0.00428854</v>
      </c>
      <c r="AH2" s="1" t="n">
        <v>616</v>
      </c>
    </row>
    <row r="3" customFormat="false" ht="86.65" hidden="false" customHeight="true" outlineLevel="0" collapsed="false">
      <c r="A3" s="1" t="n">
        <v>1599951</v>
      </c>
      <c r="B3" s="1" t="n">
        <v>1.57306625704323</v>
      </c>
      <c r="C3" s="1" t="n">
        <v>0.0267259863928232</v>
      </c>
      <c r="D3" s="1" t="s">
        <v>103</v>
      </c>
      <c r="E3" s="1" t="s">
        <v>104</v>
      </c>
      <c r="I3" s="1" t="n">
        <v>0.01889339</v>
      </c>
      <c r="J3" s="1" t="n">
        <v>0.0207</v>
      </c>
      <c r="K3" s="1" t="n">
        <v>6</v>
      </c>
      <c r="L3" s="6" t="b">
        <f aca="false">TRUE()</f>
        <v>1</v>
      </c>
      <c r="M3" s="1" t="n">
        <v>39</v>
      </c>
      <c r="N3" s="1" t="s">
        <v>105</v>
      </c>
      <c r="P3" s="6" t="b">
        <f aca="false">FALSE()</f>
        <v>0</v>
      </c>
      <c r="Q3" s="1" t="s">
        <v>106</v>
      </c>
      <c r="R3" s="1" t="s">
        <v>101</v>
      </c>
      <c r="S3" s="1" t="n">
        <v>54.69230769</v>
      </c>
      <c r="T3" s="1" t="n">
        <v>39</v>
      </c>
      <c r="U3" s="1" t="n">
        <v>0</v>
      </c>
      <c r="X3" s="7" t="n">
        <v>0.000217063848875721</v>
      </c>
      <c r="Y3" s="1" t="n">
        <v>0</v>
      </c>
      <c r="Z3" s="7" t="n">
        <v>0.000795194417388576</v>
      </c>
      <c r="AB3" s="6" t="b">
        <f aca="false">TRUE()</f>
        <v>1</v>
      </c>
      <c r="AC3" s="1" t="n">
        <v>0</v>
      </c>
      <c r="AD3" s="1" t="s">
        <v>106</v>
      </c>
      <c r="AF3" s="1" t="s">
        <v>107</v>
      </c>
      <c r="AG3" s="1" t="n">
        <v>0.02918344</v>
      </c>
      <c r="AH3" s="1" t="n">
        <v>39</v>
      </c>
    </row>
    <row r="4" customFormat="false" ht="38.85" hidden="false" customHeight="true" outlineLevel="0" collapsed="false">
      <c r="A4" s="1" t="n">
        <v>1604691</v>
      </c>
      <c r="B4" s="1" t="n">
        <v>1.53985000450244</v>
      </c>
      <c r="C4" s="1" t="n">
        <v>0.0288502775445053</v>
      </c>
      <c r="D4" s="1" t="s">
        <v>108</v>
      </c>
      <c r="E4" s="1" t="s">
        <v>109</v>
      </c>
      <c r="I4" s="1" t="n">
        <v>0.01252723</v>
      </c>
      <c r="J4" s="1" t="n">
        <v>0.0451</v>
      </c>
      <c r="K4" s="1" t="n">
        <v>11</v>
      </c>
      <c r="L4" s="6" t="b">
        <f aca="false">TRUE()</f>
        <v>1</v>
      </c>
      <c r="M4" s="1" t="n">
        <v>136</v>
      </c>
      <c r="N4" s="1" t="s">
        <v>110</v>
      </c>
      <c r="P4" s="6" t="b">
        <f aca="false">FALSE()</f>
        <v>0</v>
      </c>
      <c r="Q4" s="1" t="s">
        <v>111</v>
      </c>
      <c r="R4" s="1" t="s">
        <v>101</v>
      </c>
      <c r="S4" s="1" t="n">
        <v>25.61029412</v>
      </c>
      <c r="T4" s="1" t="n">
        <v>136</v>
      </c>
      <c r="U4" s="1" t="n">
        <v>0</v>
      </c>
      <c r="X4" s="7" t="n">
        <v>0.000255238133461178</v>
      </c>
      <c r="Y4" s="1" t="n">
        <v>0</v>
      </c>
      <c r="Z4" s="7" t="n">
        <v>0.000917084508690905</v>
      </c>
      <c r="AB4" s="6" t="b">
        <f aca="false">TRUE()</f>
        <v>1</v>
      </c>
      <c r="AC4" s="1" t="n">
        <v>0</v>
      </c>
      <c r="AD4" s="1" t="s">
        <v>111</v>
      </c>
      <c r="AF4" s="1" t="s">
        <v>112</v>
      </c>
      <c r="AG4" s="1" t="n">
        <v>0.0116794</v>
      </c>
      <c r="AH4" s="1" t="n">
        <v>136</v>
      </c>
    </row>
    <row r="5" customFormat="false" ht="62.65" hidden="false" customHeight="true" outlineLevel="0" collapsed="false">
      <c r="A5" s="1" t="n">
        <v>1601183</v>
      </c>
      <c r="B5" s="1" t="n">
        <v>1.42162604229095</v>
      </c>
      <c r="C5" s="1" t="n">
        <v>0.0378768590400578</v>
      </c>
      <c r="D5" s="1" t="s">
        <v>113</v>
      </c>
      <c r="E5" s="1" t="s">
        <v>114</v>
      </c>
      <c r="I5" s="1" t="n">
        <v>0.02504318</v>
      </c>
      <c r="J5" s="1" t="n">
        <v>0.0336</v>
      </c>
      <c r="K5" s="1" t="n">
        <v>13</v>
      </c>
      <c r="L5" s="6" t="b">
        <f aca="false">TRUE()</f>
        <v>1</v>
      </c>
      <c r="M5" s="1" t="n">
        <v>193</v>
      </c>
      <c r="N5" s="1" t="s">
        <v>115</v>
      </c>
      <c r="P5" s="6" t="b">
        <f aca="false">FALSE()</f>
        <v>0</v>
      </c>
      <c r="Q5" s="1" t="s">
        <v>116</v>
      </c>
      <c r="R5" s="1" t="s">
        <v>101</v>
      </c>
      <c r="S5" s="1" t="n">
        <v>27.19170984</v>
      </c>
      <c r="T5" s="1" t="n">
        <v>193</v>
      </c>
      <c r="U5" s="1" t="n">
        <v>0</v>
      </c>
      <c r="X5" s="7" t="n">
        <v>0.000439470445714956</v>
      </c>
      <c r="Y5" s="1" t="n">
        <v>0</v>
      </c>
      <c r="Z5" s="1" t="n">
        <v>0.00147533319238056</v>
      </c>
      <c r="AB5" s="6" t="b">
        <f aca="false">TRUE()</f>
        <v>1</v>
      </c>
      <c r="AC5" s="1" t="n">
        <v>0</v>
      </c>
      <c r="AD5" s="1" t="s">
        <v>116</v>
      </c>
      <c r="AF5" s="1" t="s">
        <v>117</v>
      </c>
      <c r="AG5" s="1" t="n">
        <v>0.01257604</v>
      </c>
      <c r="AH5" s="1" t="n">
        <v>193</v>
      </c>
    </row>
    <row r="6" customFormat="false" ht="134.25" hidden="false" customHeight="true" outlineLevel="0" collapsed="false">
      <c r="A6" s="1" t="n">
        <v>1599472</v>
      </c>
      <c r="B6" s="1" t="n">
        <v>1.28440914630063</v>
      </c>
      <c r="C6" s="1" t="n">
        <v>0.0519506342021901</v>
      </c>
      <c r="D6" s="1" t="s">
        <v>118</v>
      </c>
      <c r="E6" s="1" t="s">
        <v>119</v>
      </c>
      <c r="I6" s="1" t="n">
        <v>0.0644898</v>
      </c>
      <c r="J6" s="1" t="n">
        <v>0.0274</v>
      </c>
      <c r="K6" s="1" t="n">
        <v>6</v>
      </c>
      <c r="L6" s="6" t="b">
        <f aca="false">TRUE()</f>
        <v>1</v>
      </c>
      <c r="M6" s="1" t="n">
        <v>50</v>
      </c>
      <c r="N6" s="1" t="s">
        <v>120</v>
      </c>
      <c r="P6" s="6" t="b">
        <f aca="false">FALSE()</f>
        <v>0</v>
      </c>
      <c r="Q6" s="1" t="s">
        <v>121</v>
      </c>
      <c r="R6" s="1" t="s">
        <v>101</v>
      </c>
      <c r="S6" s="1" t="n">
        <v>53.56</v>
      </c>
      <c r="T6" s="1" t="n">
        <v>50</v>
      </c>
      <c r="U6" s="1" t="n">
        <v>0</v>
      </c>
      <c r="X6" s="7" t="n">
        <v>0.000858937244242158</v>
      </c>
      <c r="Y6" s="1" t="n">
        <v>0</v>
      </c>
      <c r="Z6" s="1" t="n">
        <v>0.00263353471617016</v>
      </c>
      <c r="AB6" s="6" t="b">
        <f aca="false">TRUE()</f>
        <v>1</v>
      </c>
      <c r="AC6" s="1" t="n">
        <v>0</v>
      </c>
      <c r="AD6" s="1" t="s">
        <v>121</v>
      </c>
      <c r="AF6" s="1" t="s">
        <v>122</v>
      </c>
      <c r="AG6" s="1" t="n">
        <v>0.02723469</v>
      </c>
      <c r="AH6" s="1" t="n">
        <v>50</v>
      </c>
    </row>
    <row r="7" customFormat="false" ht="62.65" hidden="false" customHeight="true" outlineLevel="0" collapsed="false">
      <c r="A7" s="1" t="n">
        <v>1601397</v>
      </c>
      <c r="B7" s="1" t="n">
        <v>1.27827378601898</v>
      </c>
      <c r="C7" s="1" t="n">
        <v>0.052689759223508</v>
      </c>
      <c r="D7" s="1" t="s">
        <v>123</v>
      </c>
      <c r="E7" s="1" t="s">
        <v>124</v>
      </c>
      <c r="I7" s="1" t="n">
        <v>0.00251462</v>
      </c>
      <c r="J7" s="1" t="n">
        <v>0.0497</v>
      </c>
      <c r="K7" s="1" t="n">
        <v>44</v>
      </c>
      <c r="L7" s="6" t="b">
        <f aca="false">TRUE()</f>
        <v>1</v>
      </c>
      <c r="M7" s="1" t="n">
        <v>1199</v>
      </c>
      <c r="N7" s="1" t="s">
        <v>125</v>
      </c>
      <c r="P7" s="6" t="b">
        <f aca="false">FALSE()</f>
        <v>0</v>
      </c>
      <c r="Q7" s="1" t="s">
        <v>126</v>
      </c>
      <c r="R7" s="1" t="s">
        <v>101</v>
      </c>
      <c r="S7" s="1" t="n">
        <v>8.54211843</v>
      </c>
      <c r="T7" s="1" t="n">
        <v>1199</v>
      </c>
      <c r="U7" s="1" t="n">
        <v>0</v>
      </c>
      <c r="X7" s="7" t="n">
        <v>0.000899089773776279</v>
      </c>
      <c r="Y7" s="1" t="n">
        <v>0</v>
      </c>
      <c r="Z7" s="1" t="n">
        <v>0.00273880451942548</v>
      </c>
      <c r="AB7" s="6" t="b">
        <f aca="false">TRUE()</f>
        <v>1</v>
      </c>
      <c r="AC7" s="1" t="n">
        <v>0</v>
      </c>
      <c r="AD7" s="1" t="s">
        <v>126</v>
      </c>
      <c r="AF7" s="1" t="s">
        <v>127</v>
      </c>
      <c r="AG7" s="1" t="n">
        <v>0.00294616</v>
      </c>
      <c r="AH7" s="1" t="n">
        <v>1199</v>
      </c>
    </row>
    <row r="8" customFormat="false" ht="62.65" hidden="false" customHeight="true" outlineLevel="0" collapsed="false">
      <c r="A8" s="1" t="n">
        <v>1602886</v>
      </c>
      <c r="B8" s="1" t="n">
        <v>1.25768814856157</v>
      </c>
      <c r="C8" s="1" t="n">
        <v>0.0552474008840656</v>
      </c>
      <c r="D8" s="1" t="s">
        <v>128</v>
      </c>
      <c r="E8" s="1" t="s">
        <v>129</v>
      </c>
      <c r="I8" s="1" t="n">
        <v>0.02575453</v>
      </c>
      <c r="J8" s="1" t="n">
        <v>0.0438</v>
      </c>
      <c r="K8" s="1" t="n">
        <v>7</v>
      </c>
      <c r="L8" s="6" t="b">
        <f aca="false">TRUE()</f>
        <v>1</v>
      </c>
      <c r="M8" s="1" t="n">
        <v>71</v>
      </c>
      <c r="N8" s="1" t="s">
        <v>130</v>
      </c>
      <c r="P8" s="6" t="b">
        <f aca="false">FALSE()</f>
        <v>0</v>
      </c>
      <c r="Q8" s="1" t="s">
        <v>131</v>
      </c>
      <c r="R8" s="1" t="s">
        <v>101</v>
      </c>
      <c r="S8" s="1" t="n">
        <v>44.70422535</v>
      </c>
      <c r="T8" s="1" t="n">
        <v>71</v>
      </c>
      <c r="U8" s="1" t="n">
        <v>0</v>
      </c>
      <c r="X8" s="1" t="n">
        <v>0.00106568590537791</v>
      </c>
      <c r="Y8" s="1" t="n">
        <v>0</v>
      </c>
      <c r="Z8" s="1" t="n">
        <v>0.00316761364378513</v>
      </c>
      <c r="AB8" s="6" t="b">
        <f aca="false">TRUE()</f>
        <v>1</v>
      </c>
      <c r="AC8" s="1" t="n">
        <v>0</v>
      </c>
      <c r="AD8" s="1" t="s">
        <v>131</v>
      </c>
      <c r="AF8" s="1" t="s">
        <v>132</v>
      </c>
      <c r="AG8" s="1" t="n">
        <v>0.02012895</v>
      </c>
      <c r="AH8" s="1" t="n">
        <v>71</v>
      </c>
    </row>
    <row r="9" customFormat="false" ht="86.65" hidden="false" customHeight="true" outlineLevel="0" collapsed="false">
      <c r="A9" s="1" t="n">
        <v>1604526</v>
      </c>
      <c r="B9" s="1" t="n">
        <v>1.24637195852629</v>
      </c>
      <c r="C9" s="1" t="n">
        <v>0.0567058730758241</v>
      </c>
      <c r="D9" s="1" t="s">
        <v>133</v>
      </c>
      <c r="E9" s="1" t="s">
        <v>134</v>
      </c>
      <c r="I9" s="1" t="n">
        <v>0.02023988</v>
      </c>
      <c r="J9" s="1" t="n">
        <v>0.0147</v>
      </c>
      <c r="K9" s="1" t="n">
        <v>9</v>
      </c>
      <c r="L9" s="6" t="b">
        <f aca="false">TRUE()</f>
        <v>1</v>
      </c>
      <c r="M9" s="1" t="n">
        <v>116</v>
      </c>
      <c r="N9" s="1" t="s">
        <v>135</v>
      </c>
      <c r="P9" s="6" t="b">
        <f aca="false">FALSE()</f>
        <v>0</v>
      </c>
      <c r="Q9" s="1" t="s">
        <v>136</v>
      </c>
      <c r="R9" s="1" t="s">
        <v>101</v>
      </c>
      <c r="S9" s="1" t="n">
        <v>30.63793103</v>
      </c>
      <c r="T9" s="1" t="n">
        <v>116</v>
      </c>
      <c r="U9" s="1" t="n">
        <v>0</v>
      </c>
      <c r="X9" s="1" t="n">
        <v>0.00123363030621807</v>
      </c>
      <c r="Y9" s="1" t="n">
        <v>0</v>
      </c>
      <c r="Z9" s="1" t="n">
        <v>0.0035884023021512</v>
      </c>
      <c r="AB9" s="6" t="b">
        <f aca="false">TRUE()</f>
        <v>1</v>
      </c>
      <c r="AC9" s="1" t="n">
        <v>0</v>
      </c>
      <c r="AD9" s="1" t="s">
        <v>136</v>
      </c>
      <c r="AF9" s="1" t="s">
        <v>137</v>
      </c>
      <c r="AG9" s="1" t="n">
        <v>0.01387682</v>
      </c>
      <c r="AH9" s="1" t="n">
        <v>116</v>
      </c>
    </row>
    <row r="10" customFormat="false" ht="194.1" hidden="false" customHeight="true" outlineLevel="0" collapsed="false">
      <c r="A10" s="1" t="n">
        <v>1602711</v>
      </c>
      <c r="B10" s="1" t="n">
        <v>1.16221076442413</v>
      </c>
      <c r="C10" s="1" t="n">
        <v>0.0688318172386576</v>
      </c>
      <c r="D10" s="8" t="s">
        <v>138</v>
      </c>
      <c r="E10" s="1" t="s">
        <v>139</v>
      </c>
      <c r="I10" s="1" t="n">
        <v>0.05594406</v>
      </c>
      <c r="J10" s="1" t="n">
        <v>0.0223</v>
      </c>
      <c r="K10" s="1" t="n">
        <v>7</v>
      </c>
      <c r="L10" s="6" t="b">
        <f aca="false">TRUE()</f>
        <v>1</v>
      </c>
      <c r="M10" s="1" t="n">
        <v>78</v>
      </c>
      <c r="N10" s="1" t="s">
        <v>140</v>
      </c>
      <c r="P10" s="6" t="b">
        <f aca="false">FALSE()</f>
        <v>0</v>
      </c>
      <c r="Q10" s="1" t="s">
        <v>141</v>
      </c>
      <c r="R10" s="1" t="s">
        <v>101</v>
      </c>
      <c r="S10" s="1" t="n">
        <v>49.46153846</v>
      </c>
      <c r="T10" s="1" t="n">
        <v>78</v>
      </c>
      <c r="U10" s="1" t="n">
        <v>0</v>
      </c>
      <c r="X10" s="1" t="n">
        <v>0.00185190455772489</v>
      </c>
      <c r="Y10" s="1" t="n">
        <v>0</v>
      </c>
      <c r="Z10" s="1" t="n">
        <v>0.00506010956711965</v>
      </c>
      <c r="AB10" s="6" t="b">
        <f aca="false">TRUE()</f>
        <v>1</v>
      </c>
      <c r="AC10" s="1" t="n">
        <v>0</v>
      </c>
      <c r="AD10" s="1" t="s">
        <v>141</v>
      </c>
      <c r="AF10" s="1" t="s">
        <v>142</v>
      </c>
      <c r="AG10" s="1" t="n">
        <v>0.02348899</v>
      </c>
      <c r="AH10" s="1" t="n">
        <v>78</v>
      </c>
    </row>
    <row r="11" customFormat="false" ht="86.65" hidden="false" customHeight="true" outlineLevel="0" collapsed="false">
      <c r="A11" s="1" t="n">
        <v>1599975</v>
      </c>
      <c r="B11" s="1" t="n">
        <v>1.09515463118079</v>
      </c>
      <c r="C11" s="1" t="n">
        <v>0.0803240076469759</v>
      </c>
      <c r="D11" s="1" t="s">
        <v>143</v>
      </c>
      <c r="E11" s="1" t="s">
        <v>144</v>
      </c>
      <c r="I11" s="1" t="n">
        <v>0.03454715</v>
      </c>
      <c r="J11" s="1" t="n">
        <v>0.013</v>
      </c>
      <c r="K11" s="1" t="n">
        <v>10</v>
      </c>
      <c r="L11" s="6" t="b">
        <f aca="false">TRUE()</f>
        <v>1</v>
      </c>
      <c r="M11" s="1" t="n">
        <v>154</v>
      </c>
      <c r="N11" s="1" t="s">
        <v>145</v>
      </c>
      <c r="P11" s="6" t="b">
        <f aca="false">FALSE()</f>
        <v>0</v>
      </c>
      <c r="Q11" s="1" t="s">
        <v>146</v>
      </c>
      <c r="R11" s="1" t="s">
        <v>101</v>
      </c>
      <c r="S11" s="1" t="n">
        <v>31.72727273</v>
      </c>
      <c r="T11" s="1" t="n">
        <v>154</v>
      </c>
      <c r="U11" s="1" t="n">
        <v>0</v>
      </c>
      <c r="X11" s="1" t="n">
        <v>0.00257456210152018</v>
      </c>
      <c r="Y11" s="1" t="n">
        <v>0</v>
      </c>
      <c r="Z11" s="1" t="n">
        <v>0.00666630496806226</v>
      </c>
      <c r="AB11" s="6" t="b">
        <f aca="false">TRUE()</f>
        <v>1</v>
      </c>
      <c r="AC11" s="1" t="n">
        <v>0</v>
      </c>
      <c r="AD11" s="1" t="s">
        <v>146</v>
      </c>
      <c r="AF11" s="1" t="s">
        <v>147</v>
      </c>
      <c r="AG11" s="1" t="n">
        <v>0.01191046</v>
      </c>
      <c r="AH11" s="1" t="n">
        <v>154</v>
      </c>
    </row>
    <row r="12" customFormat="false" ht="146.25" hidden="false" customHeight="true" outlineLevel="0" collapsed="false">
      <c r="A12" s="1" t="n">
        <v>1598220</v>
      </c>
      <c r="B12" s="1" t="n">
        <v>1.09266167514066</v>
      </c>
      <c r="C12" s="1" t="n">
        <v>0.0807864128926089</v>
      </c>
      <c r="D12" s="1" t="s">
        <v>148</v>
      </c>
      <c r="E12" s="1" t="s">
        <v>149</v>
      </c>
      <c r="I12" s="1" t="n">
        <v>0.01886792</v>
      </c>
      <c r="J12" s="1" t="n">
        <v>0.0332</v>
      </c>
      <c r="K12" s="1" t="n">
        <v>8</v>
      </c>
      <c r="L12" s="6" t="b">
        <f aca="false">TRUE()</f>
        <v>1</v>
      </c>
      <c r="M12" s="1" t="n">
        <v>107</v>
      </c>
      <c r="N12" s="1" t="s">
        <v>150</v>
      </c>
      <c r="P12" s="6" t="b">
        <f aca="false">FALSE()</f>
        <v>0</v>
      </c>
      <c r="Q12" s="1" t="s">
        <v>151</v>
      </c>
      <c r="R12" s="1" t="s">
        <v>101</v>
      </c>
      <c r="S12" s="1" t="n">
        <v>31.31775701</v>
      </c>
      <c r="T12" s="1" t="n">
        <v>107</v>
      </c>
      <c r="U12" s="1" t="n">
        <v>0</v>
      </c>
      <c r="X12" s="1" t="n">
        <v>0.00287010171145521</v>
      </c>
      <c r="Y12" s="1" t="n">
        <v>0</v>
      </c>
      <c r="Z12" s="1" t="n">
        <v>0.00729609334539858</v>
      </c>
      <c r="AB12" s="6" t="b">
        <f aca="false">TRUE()</f>
        <v>1</v>
      </c>
      <c r="AC12" s="1" t="n">
        <v>0</v>
      </c>
      <c r="AD12" s="1" t="s">
        <v>151</v>
      </c>
      <c r="AF12" s="1" t="s">
        <v>152</v>
      </c>
      <c r="AG12" s="1" t="n">
        <v>0.01663995</v>
      </c>
      <c r="AH12" s="1" t="n">
        <v>107</v>
      </c>
    </row>
    <row r="13" customFormat="false" ht="26.85" hidden="false" customHeight="true" outlineLevel="0" collapsed="false">
      <c r="A13" s="1" t="n">
        <v>1600851</v>
      </c>
      <c r="B13" s="1" t="n">
        <v>1.08121579155876</v>
      </c>
      <c r="C13" s="1" t="n">
        <v>0.0829438534994112</v>
      </c>
      <c r="D13" s="1" t="s">
        <v>98</v>
      </c>
      <c r="E13" s="1" t="s">
        <v>153</v>
      </c>
      <c r="I13" s="1" t="n">
        <v>0.03968254</v>
      </c>
      <c r="J13" s="1" t="n">
        <v>0.0432</v>
      </c>
      <c r="K13" s="1" t="n">
        <v>6</v>
      </c>
      <c r="L13" s="6" t="b">
        <f aca="false">TRUE()</f>
        <v>1</v>
      </c>
      <c r="M13" s="1" t="n">
        <v>64</v>
      </c>
      <c r="P13" s="6" t="b">
        <f aca="false">FALSE()</f>
        <v>0</v>
      </c>
      <c r="Q13" s="1" t="s">
        <v>154</v>
      </c>
      <c r="R13" s="1" t="s">
        <v>101</v>
      </c>
      <c r="S13" s="1" t="n">
        <v>67.515625</v>
      </c>
      <c r="T13" s="1" t="n">
        <v>64</v>
      </c>
      <c r="U13" s="1" t="n">
        <v>0</v>
      </c>
      <c r="X13" s="1" t="n">
        <v>0.00311565744109463</v>
      </c>
      <c r="Y13" s="1" t="n">
        <v>0</v>
      </c>
      <c r="Z13" s="1" t="n">
        <v>0.00780924052166448</v>
      </c>
      <c r="AB13" s="6" t="b">
        <f aca="false">TRUE()</f>
        <v>1</v>
      </c>
      <c r="AC13" s="1" t="n">
        <v>0</v>
      </c>
      <c r="AD13" s="1" t="s">
        <v>154</v>
      </c>
      <c r="AF13" s="1" t="s">
        <v>155</v>
      </c>
      <c r="AG13" s="1" t="n">
        <v>0.02480498</v>
      </c>
      <c r="AH13" s="1" t="n">
        <v>64</v>
      </c>
    </row>
    <row r="14" customFormat="false" ht="26.85" hidden="false" customHeight="true" outlineLevel="0" collapsed="false">
      <c r="A14" s="1" t="n">
        <v>1598630</v>
      </c>
      <c r="B14" s="1" t="n">
        <v>1.02094494882025</v>
      </c>
      <c r="C14" s="1" t="n">
        <v>0.0952916948145163</v>
      </c>
      <c r="D14" s="1" t="s">
        <v>98</v>
      </c>
      <c r="E14" s="1" t="s">
        <v>156</v>
      </c>
      <c r="I14" s="1" t="n">
        <v>0.08571429</v>
      </c>
      <c r="J14" s="7" t="n">
        <v>0.000403</v>
      </c>
      <c r="K14" s="1" t="n">
        <v>3</v>
      </c>
      <c r="L14" s="6" t="b">
        <f aca="false">TRUE()</f>
        <v>1</v>
      </c>
      <c r="M14" s="1" t="n">
        <v>15</v>
      </c>
      <c r="P14" s="6" t="b">
        <f aca="false">FALSE()</f>
        <v>0</v>
      </c>
      <c r="Q14" s="1" t="s">
        <v>157</v>
      </c>
      <c r="R14" s="1" t="s">
        <v>101</v>
      </c>
      <c r="S14" s="1" t="n">
        <v>78.06666667</v>
      </c>
      <c r="T14" s="1" t="n">
        <v>15</v>
      </c>
      <c r="U14" s="1" t="n">
        <v>0</v>
      </c>
      <c r="X14" s="1" t="n">
        <v>0.00420589120914927</v>
      </c>
      <c r="Y14" s="1" t="n">
        <v>0</v>
      </c>
      <c r="Z14" s="1" t="n">
        <v>0.00999379460268999</v>
      </c>
      <c r="AB14" s="6" t="b">
        <f aca="false">TRUE()</f>
        <v>1</v>
      </c>
      <c r="AC14" s="1" t="n">
        <v>0</v>
      </c>
      <c r="AD14" s="1" t="s">
        <v>157</v>
      </c>
      <c r="AF14" s="1" t="s">
        <v>158</v>
      </c>
      <c r="AG14" s="1" t="n">
        <v>0.07682163</v>
      </c>
      <c r="AH14" s="1" t="n">
        <v>15</v>
      </c>
    </row>
    <row r="15" customFormat="false" ht="110.45" hidden="false" customHeight="true" outlineLevel="0" collapsed="false">
      <c r="A15" s="1" t="n">
        <v>1601660</v>
      </c>
      <c r="B15" s="1" t="n">
        <v>0.962530929469411</v>
      </c>
      <c r="C15" s="1" t="n">
        <v>0.109010685467925</v>
      </c>
      <c r="D15" s="1" t="s">
        <v>159</v>
      </c>
      <c r="E15" s="1" t="s">
        <v>160</v>
      </c>
      <c r="I15" s="1" t="n">
        <v>0.02092846</v>
      </c>
      <c r="J15" s="1" t="n">
        <v>0.0393</v>
      </c>
      <c r="K15" s="1" t="n">
        <v>6</v>
      </c>
      <c r="L15" s="6" t="b">
        <f aca="false">TRUE()</f>
        <v>1</v>
      </c>
      <c r="M15" s="1" t="n">
        <v>73</v>
      </c>
      <c r="N15" s="1" t="s">
        <v>161</v>
      </c>
      <c r="P15" s="6" t="b">
        <f aca="false">FALSE()</f>
        <v>0</v>
      </c>
      <c r="Q15" s="1" t="s">
        <v>162</v>
      </c>
      <c r="R15" s="1" t="s">
        <v>101</v>
      </c>
      <c r="S15" s="1" t="n">
        <v>26.93150685</v>
      </c>
      <c r="T15" s="1" t="n">
        <v>73</v>
      </c>
      <c r="U15" s="1" t="n">
        <v>0</v>
      </c>
      <c r="X15" s="1" t="n">
        <v>0.00597939491252173</v>
      </c>
      <c r="Y15" s="1" t="n">
        <v>0</v>
      </c>
      <c r="Z15" s="1" t="n">
        <v>0.0132942444023326</v>
      </c>
      <c r="AB15" s="6" t="b">
        <f aca="false">TRUE()</f>
        <v>1</v>
      </c>
      <c r="AC15" s="1" t="n">
        <v>0</v>
      </c>
      <c r="AD15" s="1" t="s">
        <v>162</v>
      </c>
      <c r="AF15" s="1" t="s">
        <v>163</v>
      </c>
      <c r="AG15" s="1" t="n">
        <v>0.0177013</v>
      </c>
      <c r="AH15" s="1" t="n">
        <v>73</v>
      </c>
    </row>
    <row r="16" customFormat="false" ht="265.7" hidden="false" customHeight="true" outlineLevel="0" collapsed="false">
      <c r="A16" s="1" t="n">
        <v>1602068</v>
      </c>
      <c r="B16" s="1" t="n">
        <v>0.892229476936026</v>
      </c>
      <c r="C16" s="1" t="n">
        <v>0.128165319075815</v>
      </c>
      <c r="D16" s="8" t="s">
        <v>164</v>
      </c>
      <c r="E16" s="1" t="s">
        <v>165</v>
      </c>
      <c r="I16" s="1" t="n">
        <v>0.07142857</v>
      </c>
      <c r="J16" s="1" t="n">
        <v>0.0242</v>
      </c>
      <c r="K16" s="1" t="n">
        <v>4</v>
      </c>
      <c r="L16" s="6" t="b">
        <f aca="false">TRUE()</f>
        <v>1</v>
      </c>
      <c r="M16" s="1" t="n">
        <v>36</v>
      </c>
      <c r="N16" s="1" t="s">
        <v>166</v>
      </c>
      <c r="P16" s="6" t="b">
        <f aca="false">FALSE()</f>
        <v>0</v>
      </c>
      <c r="Q16" s="1" t="s">
        <v>167</v>
      </c>
      <c r="R16" s="1" t="s">
        <v>101</v>
      </c>
      <c r="S16" s="1" t="n">
        <v>16.77777778</v>
      </c>
      <c r="T16" s="1" t="n">
        <v>36</v>
      </c>
      <c r="U16" s="1" t="n">
        <v>0</v>
      </c>
      <c r="X16" s="1" t="n">
        <v>0.0084204335810507</v>
      </c>
      <c r="Y16" s="1" t="n">
        <v>0</v>
      </c>
      <c r="Z16" s="1" t="n">
        <v>0.0174695834282302</v>
      </c>
      <c r="AB16" s="6" t="b">
        <f aca="false">TRUE()</f>
        <v>1</v>
      </c>
      <c r="AC16" s="1" t="n">
        <v>0</v>
      </c>
      <c r="AD16" s="1" t="s">
        <v>167</v>
      </c>
      <c r="AF16" s="1" t="s">
        <v>168</v>
      </c>
      <c r="AG16" s="1" t="n">
        <v>0.04333915</v>
      </c>
      <c r="AH16" s="1" t="n">
        <v>36</v>
      </c>
    </row>
    <row r="17" customFormat="false" ht="62.65" hidden="false" customHeight="true" outlineLevel="0" collapsed="false">
      <c r="A17" s="1" t="n">
        <v>1603991</v>
      </c>
      <c r="B17" s="1" t="n">
        <v>0.870829192340813</v>
      </c>
      <c r="C17" s="1" t="n">
        <v>0.134638978392121</v>
      </c>
      <c r="D17" s="1" t="s">
        <v>169</v>
      </c>
      <c r="E17" s="1" t="s">
        <v>170</v>
      </c>
      <c r="I17" s="1" t="n">
        <v>0.0132716</v>
      </c>
      <c r="J17" s="1" t="n">
        <v>0.0478</v>
      </c>
      <c r="K17" s="1" t="n">
        <v>6</v>
      </c>
      <c r="L17" s="6" t="b">
        <f aca="false">TRUE()</f>
        <v>1</v>
      </c>
      <c r="M17" s="1" t="n">
        <v>81</v>
      </c>
      <c r="N17" s="1" t="s">
        <v>171</v>
      </c>
      <c r="P17" s="6" t="b">
        <f aca="false">FALSE()</f>
        <v>0</v>
      </c>
      <c r="Q17" s="1" t="s">
        <v>172</v>
      </c>
      <c r="R17" s="1" t="s">
        <v>101</v>
      </c>
      <c r="S17" s="1" t="n">
        <v>25</v>
      </c>
      <c r="T17" s="1" t="n">
        <v>81</v>
      </c>
      <c r="U17" s="1" t="n">
        <v>0</v>
      </c>
      <c r="X17" s="1" t="n">
        <v>0.00982311074672059</v>
      </c>
      <c r="Y17" s="1" t="n">
        <v>0</v>
      </c>
      <c r="Z17" s="1" t="n">
        <v>0.0197223600284445</v>
      </c>
      <c r="AB17" s="6" t="b">
        <f aca="false">TRUE()</f>
        <v>1</v>
      </c>
      <c r="AC17" s="1" t="n">
        <v>0</v>
      </c>
      <c r="AD17" s="1" t="s">
        <v>172</v>
      </c>
      <c r="AF17" s="1" t="s">
        <v>173</v>
      </c>
      <c r="AG17" s="1" t="n">
        <v>0.01527229</v>
      </c>
      <c r="AH17" s="1" t="n">
        <v>81</v>
      </c>
    </row>
    <row r="18" customFormat="false" ht="86.65" hidden="false" customHeight="true" outlineLevel="0" collapsed="false">
      <c r="A18" s="1" t="n">
        <v>1604677</v>
      </c>
      <c r="B18" s="1" t="n">
        <v>0.866565845390471</v>
      </c>
      <c r="C18" s="1" t="n">
        <v>0.135967200150993</v>
      </c>
      <c r="D18" s="1" t="s">
        <v>174</v>
      </c>
      <c r="E18" s="1" t="s">
        <v>175</v>
      </c>
      <c r="I18" s="1" t="n">
        <v>0.01832884</v>
      </c>
      <c r="J18" s="1" t="n">
        <v>0.0494</v>
      </c>
      <c r="K18" s="1" t="n">
        <v>7</v>
      </c>
      <c r="L18" s="6" t="b">
        <f aca="false">TRUE()</f>
        <v>1</v>
      </c>
      <c r="M18" s="1" t="n">
        <v>106</v>
      </c>
      <c r="N18" s="1" t="s">
        <v>176</v>
      </c>
      <c r="P18" s="6" t="b">
        <f aca="false">FALSE()</f>
        <v>0</v>
      </c>
      <c r="Q18" s="1" t="s">
        <v>177</v>
      </c>
      <c r="R18" s="1" t="s">
        <v>101</v>
      </c>
      <c r="S18" s="1" t="n">
        <v>25.96226415</v>
      </c>
      <c r="T18" s="1" t="n">
        <v>106</v>
      </c>
      <c r="U18" s="1" t="n">
        <v>0</v>
      </c>
      <c r="X18" s="1" t="n">
        <v>0.0100373176036048</v>
      </c>
      <c r="Y18" s="1" t="n">
        <v>0</v>
      </c>
      <c r="Z18" s="1" t="n">
        <v>0.0200583981754307</v>
      </c>
      <c r="AB18" s="6" t="b">
        <f aca="false">TRUE()</f>
        <v>1</v>
      </c>
      <c r="AC18" s="1" t="n">
        <v>0</v>
      </c>
      <c r="AD18" s="1" t="s">
        <v>177</v>
      </c>
      <c r="AF18" s="1" t="s">
        <v>178</v>
      </c>
      <c r="AG18" s="1" t="n">
        <v>0.01501563</v>
      </c>
      <c r="AH18" s="1" t="n">
        <v>106</v>
      </c>
    </row>
    <row r="19" customFormat="false" ht="277.7" hidden="false" customHeight="true" outlineLevel="0" collapsed="false">
      <c r="A19" s="1" t="n">
        <v>1603469</v>
      </c>
      <c r="B19" s="1" t="n">
        <v>0.831931975115191</v>
      </c>
      <c r="C19" s="1" t="n">
        <v>0.147254313334485</v>
      </c>
      <c r="D19" s="8" t="s">
        <v>179</v>
      </c>
      <c r="E19" s="1" t="s">
        <v>180</v>
      </c>
      <c r="I19" s="1" t="n">
        <v>0.02847838</v>
      </c>
      <c r="J19" s="1" t="n">
        <v>0.0197</v>
      </c>
      <c r="K19" s="1" t="n">
        <v>9</v>
      </c>
      <c r="L19" s="6" t="b">
        <f aca="false">TRUE()</f>
        <v>1</v>
      </c>
      <c r="M19" s="1" t="n">
        <v>163</v>
      </c>
      <c r="N19" s="1" t="s">
        <v>181</v>
      </c>
      <c r="P19" s="6" t="b">
        <f aca="false">FALSE()</f>
        <v>0</v>
      </c>
      <c r="Q19" s="1" t="s">
        <v>182</v>
      </c>
      <c r="R19" s="1" t="s">
        <v>101</v>
      </c>
      <c r="S19" s="1" t="n">
        <v>25.4601227</v>
      </c>
      <c r="T19" s="1" t="n">
        <v>163</v>
      </c>
      <c r="U19" s="1" t="n">
        <v>0</v>
      </c>
      <c r="X19" s="1" t="n">
        <v>0.0116010599519493</v>
      </c>
      <c r="Y19" s="1" t="n">
        <v>0</v>
      </c>
      <c r="Z19" s="1" t="n">
        <v>0.0224538785541817</v>
      </c>
      <c r="AB19" s="6" t="b">
        <f aca="false">TRUE()</f>
        <v>1</v>
      </c>
      <c r="AC19" s="1" t="n">
        <v>0</v>
      </c>
      <c r="AD19" s="1" t="s">
        <v>182</v>
      </c>
      <c r="AF19" s="1" t="s">
        <v>183</v>
      </c>
      <c r="AG19" s="1" t="n">
        <v>0.01248139</v>
      </c>
      <c r="AH19" s="1" t="n">
        <v>163</v>
      </c>
    </row>
    <row r="20" customFormat="false" ht="134.25" hidden="false" customHeight="true" outlineLevel="0" collapsed="false">
      <c r="A20" s="1" t="n">
        <v>1603122</v>
      </c>
      <c r="B20" s="1" t="n">
        <v>0.796303926832564</v>
      </c>
      <c r="C20" s="1" t="n">
        <v>0.159843902167942</v>
      </c>
      <c r="D20" s="1" t="s">
        <v>184</v>
      </c>
      <c r="E20" s="1" t="s">
        <v>185</v>
      </c>
      <c r="I20" s="1" t="n">
        <v>0.03002528</v>
      </c>
      <c r="J20" s="1" t="n">
        <v>0.0313</v>
      </c>
      <c r="K20" s="1" t="n">
        <v>7</v>
      </c>
      <c r="L20" s="6" t="b">
        <f aca="false">TRUE()</f>
        <v>1</v>
      </c>
      <c r="M20" s="1" t="n">
        <v>113</v>
      </c>
      <c r="N20" s="1" t="s">
        <v>186</v>
      </c>
      <c r="P20" s="6" t="b">
        <f aca="false">FALSE()</f>
        <v>0</v>
      </c>
      <c r="Q20" s="1" t="s">
        <v>187</v>
      </c>
      <c r="R20" s="1" t="s">
        <v>101</v>
      </c>
      <c r="S20" s="1" t="n">
        <v>32.54867257</v>
      </c>
      <c r="T20" s="1" t="n">
        <v>113</v>
      </c>
      <c r="U20" s="1" t="n">
        <v>0</v>
      </c>
      <c r="X20" s="1" t="n">
        <v>0.013939265226068</v>
      </c>
      <c r="Y20" s="1" t="n">
        <v>0</v>
      </c>
      <c r="Z20" s="1" t="n">
        <v>0.0258679324862733</v>
      </c>
      <c r="AB20" s="6" t="b">
        <f aca="false">TRUE()</f>
        <v>1</v>
      </c>
      <c r="AC20" s="1" t="n">
        <v>0</v>
      </c>
      <c r="AD20" s="1" t="s">
        <v>187</v>
      </c>
      <c r="AF20" s="1" t="s">
        <v>188</v>
      </c>
      <c r="AG20" s="1" t="n">
        <v>0.0175835</v>
      </c>
      <c r="AH20" s="1" t="n">
        <v>113</v>
      </c>
    </row>
    <row r="21" customFormat="false" ht="62.65" hidden="false" customHeight="true" outlineLevel="0" collapsed="false">
      <c r="A21" s="1" t="n">
        <v>1599920</v>
      </c>
      <c r="B21" s="1" t="n">
        <v>0.795816034347468</v>
      </c>
      <c r="C21" s="1" t="n">
        <v>0.160023573943559</v>
      </c>
      <c r="D21" s="1" t="s">
        <v>189</v>
      </c>
      <c r="E21" s="1" t="s">
        <v>190</v>
      </c>
      <c r="I21" s="1" t="n">
        <v>0.00504633</v>
      </c>
      <c r="J21" s="1" t="n">
        <v>0.0224</v>
      </c>
      <c r="K21" s="1" t="n">
        <v>25</v>
      </c>
      <c r="L21" s="6" t="b">
        <f aca="false">TRUE()</f>
        <v>1</v>
      </c>
      <c r="M21" s="1" t="n">
        <v>693</v>
      </c>
      <c r="N21" s="1" t="s">
        <v>191</v>
      </c>
      <c r="P21" s="6" t="b">
        <f aca="false">FALSE()</f>
        <v>0</v>
      </c>
      <c r="Q21" s="1" t="s">
        <v>192</v>
      </c>
      <c r="R21" s="1" t="s">
        <v>101</v>
      </c>
      <c r="S21" s="1" t="n">
        <v>10.34343434</v>
      </c>
      <c r="T21" s="1" t="n">
        <v>693</v>
      </c>
      <c r="U21" s="1" t="n">
        <v>0</v>
      </c>
      <c r="X21" s="1" t="n">
        <v>0.0139948100200095</v>
      </c>
      <c r="Y21" s="1" t="n">
        <v>0</v>
      </c>
      <c r="Z21" s="1" t="n">
        <v>0.0259468395039348</v>
      </c>
      <c r="AB21" s="6" t="b">
        <f aca="false">TRUE()</f>
        <v>1</v>
      </c>
      <c r="AC21" s="1" t="n">
        <v>0</v>
      </c>
      <c r="AD21" s="1" t="s">
        <v>192</v>
      </c>
      <c r="AF21" s="1" t="s">
        <v>193</v>
      </c>
      <c r="AG21" s="1" t="n">
        <v>0.00463266</v>
      </c>
      <c r="AH21" s="1" t="n">
        <v>693</v>
      </c>
    </row>
    <row r="22" customFormat="false" ht="62.65" hidden="false" customHeight="true" outlineLevel="0" collapsed="false">
      <c r="A22" s="1" t="n">
        <v>1598704</v>
      </c>
      <c r="B22" s="1" t="n">
        <v>0.790273754299367</v>
      </c>
      <c r="C22" s="1" t="n">
        <v>0.162078812354658</v>
      </c>
      <c r="D22" s="1" t="s">
        <v>194</v>
      </c>
      <c r="E22" s="1" t="s">
        <v>195</v>
      </c>
      <c r="I22" s="1" t="n">
        <v>0.01521503</v>
      </c>
      <c r="J22" s="1" t="n">
        <v>0.0463</v>
      </c>
      <c r="K22" s="1" t="n">
        <v>7</v>
      </c>
      <c r="L22" s="6" t="b">
        <f aca="false">TRUE()</f>
        <v>1</v>
      </c>
      <c r="M22" s="1" t="n">
        <v>114</v>
      </c>
      <c r="N22" s="1" t="s">
        <v>196</v>
      </c>
      <c r="P22" s="6" t="b">
        <f aca="false">FALSE()</f>
        <v>0</v>
      </c>
      <c r="Q22" s="1" t="s">
        <v>197</v>
      </c>
      <c r="R22" s="1" t="s">
        <v>101</v>
      </c>
      <c r="S22" s="1" t="n">
        <v>32.23684211</v>
      </c>
      <c r="T22" s="1" t="n">
        <v>114</v>
      </c>
      <c r="U22" s="1" t="n">
        <v>0</v>
      </c>
      <c r="X22" s="1" t="n">
        <v>0.0145741644176777</v>
      </c>
      <c r="Y22" s="1" t="n">
        <v>0</v>
      </c>
      <c r="Z22" s="1" t="n">
        <v>0.0267642336101606</v>
      </c>
      <c r="AB22" s="6" t="b">
        <f aca="false">TRUE()</f>
        <v>1</v>
      </c>
      <c r="AC22" s="1" t="n">
        <v>0</v>
      </c>
      <c r="AD22" s="1" t="s">
        <v>197</v>
      </c>
      <c r="AF22" s="1" t="s">
        <v>198</v>
      </c>
      <c r="AG22" s="1" t="n">
        <v>0.01649926</v>
      </c>
      <c r="AH22" s="1" t="n">
        <v>114</v>
      </c>
    </row>
    <row r="23" customFormat="false" ht="38.85" hidden="false" customHeight="true" outlineLevel="0" collapsed="false">
      <c r="A23" s="1" t="n">
        <v>1600949</v>
      </c>
      <c r="B23" s="1" t="n">
        <v>0.775254860291493</v>
      </c>
      <c r="C23" s="1" t="n">
        <v>0.167781912197143</v>
      </c>
      <c r="D23" s="1" t="s">
        <v>199</v>
      </c>
      <c r="E23" s="1" t="s">
        <v>200</v>
      </c>
      <c r="I23" s="1" t="n">
        <v>0.03916084</v>
      </c>
      <c r="J23" s="1" t="n">
        <v>0.0355</v>
      </c>
      <c r="K23" s="1" t="n">
        <v>5</v>
      </c>
      <c r="L23" s="6" t="b">
        <f aca="false">TRUE()</f>
        <v>1</v>
      </c>
      <c r="M23" s="1" t="n">
        <v>66</v>
      </c>
      <c r="N23" s="1" t="s">
        <v>201</v>
      </c>
      <c r="P23" s="6" t="b">
        <f aca="false">FALSE()</f>
        <v>0</v>
      </c>
      <c r="Q23" s="1" t="s">
        <v>202</v>
      </c>
      <c r="R23" s="1" t="s">
        <v>101</v>
      </c>
      <c r="S23" s="1" t="n">
        <v>33.15151515</v>
      </c>
      <c r="T23" s="1" t="n">
        <v>66</v>
      </c>
      <c r="U23" s="1" t="n">
        <v>0</v>
      </c>
      <c r="X23" s="1" t="n">
        <v>0.016368961858003</v>
      </c>
      <c r="Y23" s="1" t="n">
        <v>0</v>
      </c>
      <c r="Z23" s="1" t="n">
        <v>0.0292346198920003</v>
      </c>
      <c r="AB23" s="6" t="b">
        <f aca="false">TRUE()</f>
        <v>1</v>
      </c>
      <c r="AC23" s="1" t="n">
        <v>0</v>
      </c>
      <c r="AD23" s="1" t="s">
        <v>202</v>
      </c>
      <c r="AF23" s="1" t="s">
        <v>203</v>
      </c>
      <c r="AG23" s="1" t="n">
        <v>0.02107783</v>
      </c>
      <c r="AH23" s="1" t="n">
        <v>66</v>
      </c>
    </row>
    <row r="24" customFormat="false" ht="86.65" hidden="false" customHeight="true" outlineLevel="0" collapsed="false">
      <c r="A24" s="1" t="n">
        <v>1599284</v>
      </c>
      <c r="B24" s="1" t="n">
        <v>0.757444461163567</v>
      </c>
      <c r="C24" s="1" t="n">
        <v>0.17480567946917</v>
      </c>
      <c r="D24" s="1" t="s">
        <v>204</v>
      </c>
      <c r="E24" s="1" t="s">
        <v>205</v>
      </c>
      <c r="I24" s="1" t="n">
        <v>0.02259887</v>
      </c>
      <c r="J24" s="1" t="n">
        <v>0.0473</v>
      </c>
      <c r="K24" s="1" t="n">
        <v>9</v>
      </c>
      <c r="L24" s="6" t="b">
        <f aca="false">TRUE()</f>
        <v>1</v>
      </c>
      <c r="M24" s="1" t="n">
        <v>177</v>
      </c>
      <c r="N24" s="1" t="s">
        <v>206</v>
      </c>
      <c r="P24" s="6" t="b">
        <f aca="false">FALSE()</f>
        <v>0</v>
      </c>
      <c r="Q24" s="1" t="s">
        <v>207</v>
      </c>
      <c r="R24" s="1" t="s">
        <v>101</v>
      </c>
      <c r="S24" s="1" t="n">
        <v>28.70621469</v>
      </c>
      <c r="T24" s="1" t="n">
        <v>177</v>
      </c>
      <c r="U24" s="1" t="n">
        <v>0</v>
      </c>
      <c r="X24" s="1" t="n">
        <v>0.0189333265318301</v>
      </c>
      <c r="Y24" s="1" t="n">
        <v>0</v>
      </c>
      <c r="Z24" s="1" t="n">
        <v>0.0326178251696395</v>
      </c>
      <c r="AB24" s="6" t="b">
        <f aca="false">TRUE()</f>
        <v>1</v>
      </c>
      <c r="AC24" s="1" t="n">
        <v>0</v>
      </c>
      <c r="AD24" s="1" t="s">
        <v>207</v>
      </c>
      <c r="AF24" s="1" t="s">
        <v>208</v>
      </c>
      <c r="AG24" s="1" t="n">
        <v>0.01324761</v>
      </c>
      <c r="AH24" s="1" t="n">
        <v>177</v>
      </c>
    </row>
    <row r="25" customFormat="false" ht="62.65" hidden="false" customHeight="true" outlineLevel="0" collapsed="false">
      <c r="A25" s="1" t="n">
        <v>1604329</v>
      </c>
      <c r="B25" s="1" t="n">
        <v>0.757444461163567</v>
      </c>
      <c r="C25" s="1" t="n">
        <v>0.17480567946917</v>
      </c>
      <c r="D25" s="1" t="s">
        <v>209</v>
      </c>
      <c r="E25" s="1" t="s">
        <v>210</v>
      </c>
      <c r="I25" s="1" t="n">
        <v>0.02801932</v>
      </c>
      <c r="J25" s="1" t="n">
        <v>0.0217</v>
      </c>
      <c r="K25" s="1" t="n">
        <v>4</v>
      </c>
      <c r="L25" s="6" t="b">
        <f aca="false">TRUE()</f>
        <v>1</v>
      </c>
      <c r="M25" s="1" t="n">
        <v>46</v>
      </c>
      <c r="N25" s="1" t="s">
        <v>211</v>
      </c>
      <c r="P25" s="6" t="b">
        <f aca="false">FALSE()</f>
        <v>0</v>
      </c>
      <c r="Q25" s="1" t="s">
        <v>212</v>
      </c>
      <c r="R25" s="1" t="s">
        <v>101</v>
      </c>
      <c r="S25" s="1" t="n">
        <v>17.47826087</v>
      </c>
      <c r="T25" s="1" t="n">
        <v>46</v>
      </c>
      <c r="U25" s="1" t="n">
        <v>0</v>
      </c>
      <c r="X25" s="1" t="n">
        <v>0.019588729173058</v>
      </c>
      <c r="Y25" s="1" t="n">
        <v>0</v>
      </c>
      <c r="Z25" s="1" t="n">
        <v>0.0334574267654348</v>
      </c>
      <c r="AB25" s="6" t="b">
        <f aca="false">TRUE()</f>
        <v>1</v>
      </c>
      <c r="AC25" s="1" t="n">
        <v>0</v>
      </c>
      <c r="AD25" s="1" t="s">
        <v>212</v>
      </c>
      <c r="AF25" s="1" t="s">
        <v>213</v>
      </c>
      <c r="AG25" s="1" t="n">
        <v>0.03162421</v>
      </c>
      <c r="AH25" s="1" t="n">
        <v>46</v>
      </c>
    </row>
    <row r="26" customFormat="false" ht="74.65" hidden="false" customHeight="true" outlineLevel="0" collapsed="false">
      <c r="A26" s="1" t="n">
        <v>1600020</v>
      </c>
      <c r="B26" s="1" t="n">
        <v>0.757444461163567</v>
      </c>
      <c r="C26" s="1" t="n">
        <v>0.17480567946917</v>
      </c>
      <c r="D26" s="1" t="s">
        <v>214</v>
      </c>
      <c r="E26" s="1" t="s">
        <v>215</v>
      </c>
      <c r="I26" s="1" t="n">
        <v>0.06769231</v>
      </c>
      <c r="J26" s="1" t="n">
        <v>0.0258</v>
      </c>
      <c r="K26" s="1" t="n">
        <v>3</v>
      </c>
      <c r="L26" s="6" t="b">
        <f aca="false">TRUE()</f>
        <v>1</v>
      </c>
      <c r="M26" s="1" t="n">
        <v>26</v>
      </c>
      <c r="N26" s="1" t="s">
        <v>216</v>
      </c>
      <c r="P26" s="6" t="b">
        <f aca="false">FALSE()</f>
        <v>0</v>
      </c>
      <c r="Q26" s="1" t="s">
        <v>217</v>
      </c>
      <c r="R26" s="1" t="s">
        <v>101</v>
      </c>
      <c r="S26" s="1" t="n">
        <v>109.46153846</v>
      </c>
      <c r="T26" s="1" t="n">
        <v>26</v>
      </c>
      <c r="U26" s="1" t="n">
        <v>0</v>
      </c>
      <c r="X26" s="1" t="n">
        <v>0.0200315773838215</v>
      </c>
      <c r="Y26" s="1" t="n">
        <v>0</v>
      </c>
      <c r="Z26" s="1" t="n">
        <v>0.034019324410581</v>
      </c>
      <c r="AB26" s="6" t="b">
        <f aca="false">TRUE()</f>
        <v>1</v>
      </c>
      <c r="AC26" s="1" t="n">
        <v>0</v>
      </c>
      <c r="AD26" s="1" t="s">
        <v>217</v>
      </c>
      <c r="AF26" s="1" t="s">
        <v>218</v>
      </c>
      <c r="AG26" s="1" t="n">
        <v>0.04491928</v>
      </c>
      <c r="AH26" s="1" t="n">
        <v>26</v>
      </c>
    </row>
    <row r="27" customFormat="false" ht="122.45" hidden="false" customHeight="true" outlineLevel="0" collapsed="false">
      <c r="A27" s="1" t="n">
        <v>1602248</v>
      </c>
      <c r="B27" s="1" t="n">
        <v>0.757444461163567</v>
      </c>
      <c r="C27" s="1" t="n">
        <v>0.17480567946917</v>
      </c>
      <c r="D27" s="1" t="s">
        <v>219</v>
      </c>
      <c r="E27" s="1" t="s">
        <v>220</v>
      </c>
      <c r="I27" s="1" t="n">
        <v>0.02911534</v>
      </c>
      <c r="J27" s="1" t="n">
        <v>0.0371</v>
      </c>
      <c r="K27" s="1" t="n">
        <v>6</v>
      </c>
      <c r="L27" s="6" t="b">
        <f aca="false">TRUE()</f>
        <v>1</v>
      </c>
      <c r="M27" s="1" t="n">
        <v>95</v>
      </c>
      <c r="N27" s="1" t="s">
        <v>221</v>
      </c>
      <c r="P27" s="6" t="b">
        <f aca="false">FALSE()</f>
        <v>0</v>
      </c>
      <c r="Q27" s="1" t="s">
        <v>222</v>
      </c>
      <c r="R27" s="1" t="s">
        <v>101</v>
      </c>
      <c r="S27" s="1" t="n">
        <v>49.55789474</v>
      </c>
      <c r="T27" s="1" t="n">
        <v>95</v>
      </c>
      <c r="U27" s="1" t="n">
        <v>0</v>
      </c>
      <c r="X27" s="1" t="n">
        <v>0.0203029963748383</v>
      </c>
      <c r="Y27" s="1" t="n">
        <v>0</v>
      </c>
      <c r="Z27" s="1" t="n">
        <v>0.0343616004015546</v>
      </c>
      <c r="AB27" s="6" t="b">
        <f aca="false">TRUE()</f>
        <v>1</v>
      </c>
      <c r="AC27" s="1" t="n">
        <v>0</v>
      </c>
      <c r="AD27" s="1" t="s">
        <v>222</v>
      </c>
      <c r="AF27" s="1" t="s">
        <v>223</v>
      </c>
      <c r="AG27" s="1" t="n">
        <v>0.01767619</v>
      </c>
      <c r="AH27" s="1" t="n">
        <v>95</v>
      </c>
    </row>
    <row r="28" customFormat="false" ht="74.65" hidden="false" customHeight="true" outlineLevel="0" collapsed="false">
      <c r="A28" s="1" t="n">
        <v>1604636</v>
      </c>
      <c r="B28" s="1" t="n">
        <v>0.757444461163567</v>
      </c>
      <c r="C28" s="1" t="n">
        <v>0.17480567946917</v>
      </c>
      <c r="D28" s="1" t="s">
        <v>224</v>
      </c>
      <c r="E28" s="1" t="s">
        <v>225</v>
      </c>
      <c r="I28" s="1" t="n">
        <v>0.02960222</v>
      </c>
      <c r="J28" s="1" t="n">
        <v>0.0185</v>
      </c>
      <c r="K28" s="1" t="n">
        <v>4</v>
      </c>
      <c r="L28" s="6" t="b">
        <f aca="false">TRUE()</f>
        <v>1</v>
      </c>
      <c r="M28" s="1" t="n">
        <v>47</v>
      </c>
      <c r="N28" s="1" t="s">
        <v>226</v>
      </c>
      <c r="P28" s="6" t="b">
        <f aca="false">FALSE()</f>
        <v>0</v>
      </c>
      <c r="Q28" s="1" t="s">
        <v>227</v>
      </c>
      <c r="R28" s="1" t="s">
        <v>101</v>
      </c>
      <c r="S28" s="1" t="n">
        <v>13.10638298</v>
      </c>
      <c r="T28" s="1" t="n">
        <v>47</v>
      </c>
      <c r="U28" s="1" t="n">
        <v>0</v>
      </c>
      <c r="X28" s="1" t="n">
        <v>0.0210419438517972</v>
      </c>
      <c r="Y28" s="1" t="n">
        <v>0</v>
      </c>
      <c r="Z28" s="1" t="n">
        <v>0.0352855332329207</v>
      </c>
      <c r="AB28" s="6" t="b">
        <f aca="false">TRUE()</f>
        <v>1</v>
      </c>
      <c r="AC28" s="1" t="n">
        <v>0</v>
      </c>
      <c r="AD28" s="1" t="s">
        <v>227</v>
      </c>
      <c r="AF28" s="1" t="s">
        <v>228</v>
      </c>
      <c r="AG28" s="1" t="n">
        <v>0.02965828</v>
      </c>
      <c r="AH28" s="1" t="n">
        <v>47</v>
      </c>
    </row>
    <row r="29" customFormat="false" ht="26.85" hidden="false" customHeight="true" outlineLevel="0" collapsed="false">
      <c r="A29" s="1" t="n">
        <v>1603844</v>
      </c>
      <c r="B29" s="1" t="n">
        <v>0.747499512113083</v>
      </c>
      <c r="C29" s="1" t="n">
        <v>0.178854753836298</v>
      </c>
      <c r="D29" s="1" t="s">
        <v>229</v>
      </c>
      <c r="E29" s="1" t="s">
        <v>230</v>
      </c>
      <c r="I29" s="1" t="n">
        <v>0.02124974</v>
      </c>
      <c r="J29" s="1" t="n">
        <v>0.033</v>
      </c>
      <c r="K29" s="1" t="n">
        <v>6</v>
      </c>
      <c r="L29" s="6" t="b">
        <f aca="false">TRUE()</f>
        <v>1</v>
      </c>
      <c r="M29" s="1" t="n">
        <v>98</v>
      </c>
      <c r="N29" s="1" t="s">
        <v>231</v>
      </c>
      <c r="P29" s="6" t="b">
        <f aca="false">FALSE()</f>
        <v>0</v>
      </c>
      <c r="Q29" s="1" t="s">
        <v>232</v>
      </c>
      <c r="R29" s="1" t="s">
        <v>101</v>
      </c>
      <c r="S29" s="1" t="n">
        <v>17.98979592</v>
      </c>
      <c r="T29" s="1" t="n">
        <v>98</v>
      </c>
      <c r="U29" s="1" t="n">
        <v>0</v>
      </c>
      <c r="X29" s="1" t="n">
        <v>0.0232679788529601</v>
      </c>
      <c r="Y29" s="1" t="n">
        <v>0</v>
      </c>
      <c r="Z29" s="1" t="n">
        <v>0.0380022249511477</v>
      </c>
      <c r="AB29" s="6" t="b">
        <f aca="false">TRUE()</f>
        <v>1</v>
      </c>
      <c r="AC29" s="1" t="n">
        <v>0</v>
      </c>
      <c r="AD29" s="1" t="s">
        <v>232</v>
      </c>
      <c r="AF29" s="1" t="s">
        <v>233</v>
      </c>
      <c r="AG29" s="1" t="n">
        <v>0.01303518</v>
      </c>
      <c r="AH29" s="1" t="n">
        <v>98</v>
      </c>
    </row>
    <row r="30" customFormat="false" ht="98.45" hidden="false" customHeight="true" outlineLevel="0" collapsed="false">
      <c r="A30" s="1" t="n">
        <v>1603236</v>
      </c>
      <c r="B30" s="1" t="n">
        <v>0.672977266777837</v>
      </c>
      <c r="C30" s="1" t="n">
        <v>0.212335560651942</v>
      </c>
      <c r="D30" s="1" t="s">
        <v>234</v>
      </c>
      <c r="E30" s="1" t="s">
        <v>235</v>
      </c>
      <c r="I30" s="1" t="n">
        <v>0</v>
      </c>
      <c r="J30" s="1" t="n">
        <v>0.016</v>
      </c>
      <c r="K30" s="1" t="n">
        <v>2</v>
      </c>
      <c r="L30" s="6" t="b">
        <f aca="false">TRUE()</f>
        <v>1</v>
      </c>
      <c r="M30" s="1" t="n">
        <v>13</v>
      </c>
      <c r="N30" s="1" t="s">
        <v>236</v>
      </c>
      <c r="P30" s="6" t="b">
        <f aca="false">FALSE()</f>
        <v>0</v>
      </c>
      <c r="Q30" s="1" t="s">
        <v>237</v>
      </c>
      <c r="R30" s="1" t="s">
        <v>101</v>
      </c>
      <c r="S30" s="1" t="n">
        <v>21.07692308</v>
      </c>
      <c r="T30" s="1" t="n">
        <v>13</v>
      </c>
      <c r="U30" s="1" t="n">
        <v>0</v>
      </c>
      <c r="X30" s="1" t="n">
        <v>0.0334440056371297</v>
      </c>
      <c r="Y30" s="1" t="n">
        <v>0</v>
      </c>
      <c r="Z30" s="1" t="n">
        <v>0.0493527074959706</v>
      </c>
      <c r="AB30" s="6" t="b">
        <f aca="false">TRUE()</f>
        <v>1</v>
      </c>
      <c r="AC30" s="1" t="n">
        <v>0</v>
      </c>
      <c r="AD30" s="1" t="s">
        <v>237</v>
      </c>
      <c r="AF30" s="1" t="s">
        <v>238</v>
      </c>
      <c r="AG30" s="1" t="n">
        <v>0.08579882</v>
      </c>
      <c r="AH30" s="1" t="n">
        <v>13</v>
      </c>
    </row>
    <row r="31" customFormat="false" ht="86.65" hidden="false" customHeight="true" outlineLevel="0" collapsed="false">
      <c r="A31" s="1" t="n">
        <v>1600314</v>
      </c>
      <c r="B31" s="1" t="n">
        <v>0.665701310109699</v>
      </c>
      <c r="C31" s="1" t="n">
        <v>0.215922892748671</v>
      </c>
      <c r="D31" s="1" t="s">
        <v>239</v>
      </c>
      <c r="E31" s="1" t="s">
        <v>240</v>
      </c>
      <c r="I31" s="7" t="n">
        <v>0.00094921</v>
      </c>
      <c r="J31" s="1" t="n">
        <v>0.0273</v>
      </c>
      <c r="K31" s="1" t="n">
        <v>37</v>
      </c>
      <c r="L31" s="6" t="b">
        <f aca="false">TRUE()</f>
        <v>1</v>
      </c>
      <c r="M31" s="1" t="n">
        <v>1208</v>
      </c>
      <c r="N31" s="1" t="s">
        <v>241</v>
      </c>
      <c r="P31" s="6" t="b">
        <f aca="false">FALSE()</f>
        <v>0</v>
      </c>
      <c r="Q31" s="1" t="s">
        <v>242</v>
      </c>
      <c r="R31" s="1" t="s">
        <v>101</v>
      </c>
      <c r="S31" s="1" t="n">
        <v>6.21357616</v>
      </c>
      <c r="T31" s="1" t="n">
        <v>1208</v>
      </c>
      <c r="U31" s="1" t="n">
        <v>0</v>
      </c>
      <c r="X31" s="1" t="n">
        <v>0.0343865016627594</v>
      </c>
      <c r="Y31" s="1" t="n">
        <v>0</v>
      </c>
      <c r="Z31" s="1" t="n">
        <v>0.0503284966509382</v>
      </c>
      <c r="AB31" s="6" t="b">
        <f aca="false">TRUE()</f>
        <v>1</v>
      </c>
      <c r="AC31" s="1" t="n">
        <v>0</v>
      </c>
      <c r="AD31" s="1" t="s">
        <v>242</v>
      </c>
      <c r="AF31" s="1" t="s">
        <v>243</v>
      </c>
      <c r="AG31" s="1" t="n">
        <v>0.00226122</v>
      </c>
      <c r="AH31" s="1" t="n">
        <v>1208</v>
      </c>
    </row>
    <row r="32" customFormat="false" ht="86.65" hidden="false" customHeight="true" outlineLevel="0" collapsed="false">
      <c r="A32" s="1" t="n">
        <v>1598349</v>
      </c>
      <c r="B32" s="1" t="n">
        <v>0.661345398023558</v>
      </c>
      <c r="C32" s="1" t="n">
        <v>0.218099465866184</v>
      </c>
      <c r="D32" s="1" t="s">
        <v>244</v>
      </c>
      <c r="E32" s="1" t="s">
        <v>245</v>
      </c>
      <c r="I32" s="1" t="n">
        <v>0.00501904</v>
      </c>
      <c r="J32" s="1" t="n">
        <v>0.00461</v>
      </c>
      <c r="K32" s="1" t="n">
        <v>6</v>
      </c>
      <c r="L32" s="6" t="b">
        <f aca="false">TRUE()</f>
        <v>1</v>
      </c>
      <c r="M32" s="1" t="n">
        <v>108</v>
      </c>
      <c r="N32" s="1" t="s">
        <v>246</v>
      </c>
      <c r="P32" s="6" t="b">
        <f aca="false">FALSE()</f>
        <v>0</v>
      </c>
      <c r="Q32" s="1" t="s">
        <v>247</v>
      </c>
      <c r="R32" s="1" t="s">
        <v>101</v>
      </c>
      <c r="S32" s="1" t="n">
        <v>15.43518519</v>
      </c>
      <c r="T32" s="1" t="n">
        <v>108</v>
      </c>
      <c r="U32" s="1" t="n">
        <v>0</v>
      </c>
      <c r="X32" s="1" t="n">
        <v>0.0352059036271303</v>
      </c>
      <c r="Y32" s="1" t="n">
        <v>0</v>
      </c>
      <c r="Z32" s="1" t="n">
        <v>0.0511677147880551</v>
      </c>
      <c r="AB32" s="6" t="b">
        <f aca="false">TRUE()</f>
        <v>1</v>
      </c>
      <c r="AC32" s="1" t="n">
        <v>0</v>
      </c>
      <c r="AD32" s="1" t="s">
        <v>247</v>
      </c>
      <c r="AF32" s="1" t="s">
        <v>248</v>
      </c>
      <c r="AG32" s="1" t="n">
        <v>0.0159677</v>
      </c>
      <c r="AH32" s="1" t="n">
        <v>108</v>
      </c>
    </row>
    <row r="33" customFormat="false" ht="86.65" hidden="false" customHeight="true" outlineLevel="0" collapsed="false">
      <c r="A33" s="1" t="n">
        <v>1598531</v>
      </c>
      <c r="B33" s="1" t="n">
        <v>0.648473077115918</v>
      </c>
      <c r="C33" s="1" t="n">
        <v>0.224660604379711</v>
      </c>
      <c r="D33" s="1" t="s">
        <v>249</v>
      </c>
      <c r="E33" s="1" t="s">
        <v>250</v>
      </c>
      <c r="I33" s="1" t="n">
        <v>0.06818182</v>
      </c>
      <c r="J33" s="1" t="n">
        <v>0.0374</v>
      </c>
      <c r="K33" s="1" t="n">
        <v>3</v>
      </c>
      <c r="L33" s="6" t="b">
        <f aca="false">TRUE()</f>
        <v>1</v>
      </c>
      <c r="M33" s="1" t="n">
        <v>33</v>
      </c>
      <c r="N33" s="1" t="s">
        <v>251</v>
      </c>
      <c r="P33" s="6" t="b">
        <f aca="false">FALSE()</f>
        <v>0</v>
      </c>
      <c r="Q33" s="1" t="s">
        <v>252</v>
      </c>
      <c r="R33" s="1" t="s">
        <v>101</v>
      </c>
      <c r="S33" s="1" t="n">
        <v>8.24242424</v>
      </c>
      <c r="T33" s="1" t="n">
        <v>33</v>
      </c>
      <c r="U33" s="1" t="n">
        <v>0</v>
      </c>
      <c r="X33" s="1" t="n">
        <v>0.0374822878295553</v>
      </c>
      <c r="Y33" s="1" t="n">
        <v>0</v>
      </c>
      <c r="Z33" s="1" t="n">
        <v>0.0534562609399458</v>
      </c>
      <c r="AB33" s="6" t="b">
        <f aca="false">TRUE()</f>
        <v>1</v>
      </c>
      <c r="AC33" s="1" t="n">
        <v>0</v>
      </c>
      <c r="AD33" s="1" t="s">
        <v>252</v>
      </c>
      <c r="AF33" s="1" t="s">
        <v>253</v>
      </c>
      <c r="AG33" s="1" t="n">
        <v>0.05075758</v>
      </c>
      <c r="AH33" s="1" t="n">
        <v>33</v>
      </c>
    </row>
    <row r="34" customFormat="false" ht="229.9" hidden="false" customHeight="true" outlineLevel="0" collapsed="false">
      <c r="A34" s="1" t="n">
        <v>1601216</v>
      </c>
      <c r="B34" s="1" t="n">
        <v>0.648473077115918</v>
      </c>
      <c r="C34" s="1" t="n">
        <v>0.224660604379711</v>
      </c>
      <c r="D34" s="8" t="s">
        <v>254</v>
      </c>
      <c r="E34" s="1" t="s">
        <v>255</v>
      </c>
      <c r="I34" s="1" t="n">
        <v>0.00688145</v>
      </c>
      <c r="J34" s="1" t="n">
        <v>0.043</v>
      </c>
      <c r="K34" s="1" t="n">
        <v>7</v>
      </c>
      <c r="L34" s="6" t="b">
        <f aca="false">TRUE()</f>
        <v>1</v>
      </c>
      <c r="M34" s="1" t="n">
        <v>139</v>
      </c>
      <c r="N34" s="1" t="s">
        <v>256</v>
      </c>
      <c r="P34" s="6" t="b">
        <f aca="false">FALSE()</f>
        <v>0</v>
      </c>
      <c r="Q34" s="1" t="s">
        <v>257</v>
      </c>
      <c r="R34" s="1" t="s">
        <v>101</v>
      </c>
      <c r="S34" s="1" t="n">
        <v>12.79136691</v>
      </c>
      <c r="T34" s="1" t="n">
        <v>139</v>
      </c>
      <c r="U34" s="1" t="n">
        <v>0</v>
      </c>
      <c r="X34" s="1" t="n">
        <v>0.0378432383199314</v>
      </c>
      <c r="Y34" s="1" t="n">
        <v>0</v>
      </c>
      <c r="Z34" s="1" t="n">
        <v>0.0538135279312587</v>
      </c>
      <c r="AB34" s="6" t="b">
        <f aca="false">TRUE()</f>
        <v>1</v>
      </c>
      <c r="AC34" s="1" t="n">
        <v>0</v>
      </c>
      <c r="AD34" s="1" t="s">
        <v>257</v>
      </c>
      <c r="AF34" s="1" t="s">
        <v>258</v>
      </c>
      <c r="AG34" s="1" t="n">
        <v>0.01173247</v>
      </c>
      <c r="AH34" s="1" t="n">
        <v>139</v>
      </c>
    </row>
    <row r="35" customFormat="false" ht="110.45" hidden="false" customHeight="true" outlineLevel="0" collapsed="false">
      <c r="A35" s="1" t="n">
        <v>1598514</v>
      </c>
      <c r="B35" s="1" t="n">
        <v>0.648473077115918</v>
      </c>
      <c r="C35" s="1" t="n">
        <v>0.224660604379711</v>
      </c>
      <c r="D35" s="1" t="s">
        <v>259</v>
      </c>
      <c r="E35" s="1" t="s">
        <v>260</v>
      </c>
      <c r="I35" s="1" t="n">
        <v>0.01098901</v>
      </c>
      <c r="J35" s="1" t="n">
        <v>0.0368</v>
      </c>
      <c r="K35" s="1" t="n">
        <v>2</v>
      </c>
      <c r="L35" s="6" t="b">
        <f aca="false">TRUE()</f>
        <v>1</v>
      </c>
      <c r="M35" s="1" t="n">
        <v>14</v>
      </c>
      <c r="N35" s="1" t="s">
        <v>261</v>
      </c>
      <c r="P35" s="6" t="b">
        <f aca="false">FALSE()</f>
        <v>0</v>
      </c>
      <c r="Q35" s="1" t="s">
        <v>262</v>
      </c>
      <c r="R35" s="1" t="s">
        <v>101</v>
      </c>
      <c r="S35" s="1" t="n">
        <v>7.78571429</v>
      </c>
      <c r="T35" s="1" t="n">
        <v>14</v>
      </c>
      <c r="U35" s="1" t="n">
        <v>0</v>
      </c>
      <c r="X35" s="1" t="n">
        <v>0.0384477908755982</v>
      </c>
      <c r="Y35" s="1" t="n">
        <v>0</v>
      </c>
      <c r="Z35" s="1" t="n">
        <v>0.0544085688108736</v>
      </c>
      <c r="AB35" s="6" t="b">
        <f aca="false">TRUE()</f>
        <v>1</v>
      </c>
      <c r="AC35" s="1" t="n">
        <v>0</v>
      </c>
      <c r="AD35" s="1" t="s">
        <v>262</v>
      </c>
      <c r="AF35" s="1" t="s">
        <v>263</v>
      </c>
      <c r="AG35" s="1" t="n">
        <v>0.07963875</v>
      </c>
      <c r="AH35" s="1" t="n">
        <v>14</v>
      </c>
    </row>
    <row r="36" customFormat="false" ht="110.45" hidden="false" customHeight="true" outlineLevel="0" collapsed="false">
      <c r="A36" s="1" t="n">
        <v>1601495</v>
      </c>
      <c r="B36" s="1" t="n">
        <v>0.648473077115918</v>
      </c>
      <c r="C36" s="1" t="n">
        <v>0.224660604379711</v>
      </c>
      <c r="D36" s="1" t="s">
        <v>264</v>
      </c>
      <c r="E36" s="1" t="s">
        <v>265</v>
      </c>
      <c r="I36" s="1" t="n">
        <v>0.05347594</v>
      </c>
      <c r="J36" s="1" t="n">
        <v>0.0277</v>
      </c>
      <c r="K36" s="1" t="n">
        <v>3</v>
      </c>
      <c r="L36" s="6" t="b">
        <f aca="false">TRUE()</f>
        <v>1</v>
      </c>
      <c r="M36" s="1" t="n">
        <v>34</v>
      </c>
      <c r="N36" s="1" t="s">
        <v>266</v>
      </c>
      <c r="P36" s="6" t="b">
        <f aca="false">FALSE()</f>
        <v>0</v>
      </c>
      <c r="Q36" s="1" t="s">
        <v>267</v>
      </c>
      <c r="R36" s="1" t="s">
        <v>101</v>
      </c>
      <c r="S36" s="1" t="n">
        <v>102.88235294</v>
      </c>
      <c r="T36" s="1" t="n">
        <v>34</v>
      </c>
      <c r="U36" s="1" t="n">
        <v>0</v>
      </c>
      <c r="X36" s="1" t="n">
        <v>0.0404451240660013</v>
      </c>
      <c r="Y36" s="1" t="n">
        <v>0</v>
      </c>
      <c r="Z36" s="1" t="n">
        <v>0.0563454705156644</v>
      </c>
      <c r="AB36" s="6" t="b">
        <f aca="false">TRUE()</f>
        <v>1</v>
      </c>
      <c r="AC36" s="1" t="n">
        <v>0</v>
      </c>
      <c r="AD36" s="1" t="s">
        <v>267</v>
      </c>
      <c r="AF36" s="1" t="s">
        <v>268</v>
      </c>
      <c r="AG36" s="1" t="n">
        <v>0.04214638</v>
      </c>
      <c r="AH36" s="1" t="n">
        <v>34</v>
      </c>
    </row>
    <row r="37" customFormat="false" ht="122.45" hidden="false" customHeight="true" outlineLevel="0" collapsed="false">
      <c r="A37" s="1" t="n">
        <v>1601608</v>
      </c>
      <c r="B37" s="1" t="n">
        <v>0.648473077115918</v>
      </c>
      <c r="C37" s="1" t="n">
        <v>0.224660604379711</v>
      </c>
      <c r="D37" s="1" t="s">
        <v>269</v>
      </c>
      <c r="E37" s="1" t="s">
        <v>270</v>
      </c>
      <c r="I37" s="1" t="n">
        <v>0.01178703</v>
      </c>
      <c r="J37" s="1" t="n">
        <v>0.0255</v>
      </c>
      <c r="K37" s="1" t="n">
        <v>7</v>
      </c>
      <c r="L37" s="6" t="b">
        <f aca="false">TRUE()</f>
        <v>1</v>
      </c>
      <c r="M37" s="1" t="n">
        <v>142</v>
      </c>
      <c r="N37" s="1" t="s">
        <v>271</v>
      </c>
      <c r="P37" s="6" t="b">
        <f aca="false">FALSE()</f>
        <v>0</v>
      </c>
      <c r="Q37" s="1" t="s">
        <v>272</v>
      </c>
      <c r="R37" s="1" t="s">
        <v>101</v>
      </c>
      <c r="S37" s="1" t="n">
        <v>27.74647887</v>
      </c>
      <c r="T37" s="1" t="n">
        <v>142</v>
      </c>
      <c r="U37" s="1" t="n">
        <v>0</v>
      </c>
      <c r="X37" s="1" t="n">
        <v>0.0416962336282692</v>
      </c>
      <c r="Y37" s="1" t="n">
        <v>0</v>
      </c>
      <c r="Z37" s="1" t="n">
        <v>0.0575367650676272</v>
      </c>
      <c r="AB37" s="6" t="b">
        <f aca="false">TRUE()</f>
        <v>1</v>
      </c>
      <c r="AC37" s="1" t="n">
        <v>0</v>
      </c>
      <c r="AD37" s="1" t="s">
        <v>272</v>
      </c>
      <c r="AF37" s="1" t="s">
        <v>273</v>
      </c>
      <c r="AG37" s="1" t="n">
        <v>0.01347532</v>
      </c>
      <c r="AH37" s="1" t="n">
        <v>142</v>
      </c>
    </row>
    <row r="38" customFormat="false" ht="62.65" hidden="false" customHeight="true" outlineLevel="0" collapsed="false">
      <c r="A38" s="1" t="n">
        <v>1600797</v>
      </c>
      <c r="B38" s="1" t="n">
        <v>0.648473077115918</v>
      </c>
      <c r="C38" s="1" t="n">
        <v>0.224660604379711</v>
      </c>
      <c r="D38" s="1" t="s">
        <v>274</v>
      </c>
      <c r="E38" s="1" t="s">
        <v>275</v>
      </c>
      <c r="I38" s="1" t="n">
        <v>0.01512605</v>
      </c>
      <c r="J38" s="1" t="n">
        <v>0.0275</v>
      </c>
      <c r="K38" s="1" t="n">
        <v>3</v>
      </c>
      <c r="L38" s="6" t="b">
        <f aca="false">TRUE()</f>
        <v>1</v>
      </c>
      <c r="M38" s="1" t="n">
        <v>35</v>
      </c>
      <c r="N38" s="1" t="s">
        <v>276</v>
      </c>
      <c r="P38" s="6" t="b">
        <f aca="false">FALSE()</f>
        <v>0</v>
      </c>
      <c r="Q38" s="1" t="s">
        <v>277</v>
      </c>
      <c r="R38" s="1" t="s">
        <v>101</v>
      </c>
      <c r="S38" s="1" t="n">
        <v>16.05714286</v>
      </c>
      <c r="T38" s="1" t="n">
        <v>35</v>
      </c>
      <c r="U38" s="1" t="n">
        <v>0</v>
      </c>
      <c r="X38" s="1" t="n">
        <v>0.0435227297105874</v>
      </c>
      <c r="Y38" s="1" t="n">
        <v>0</v>
      </c>
      <c r="Z38" s="1" t="n">
        <v>0.059246790101181</v>
      </c>
      <c r="AB38" s="6" t="b">
        <f aca="false">TRUE()</f>
        <v>1</v>
      </c>
      <c r="AC38" s="1" t="n">
        <v>0</v>
      </c>
      <c r="AD38" s="1" t="s">
        <v>277</v>
      </c>
      <c r="AF38" s="1" t="s">
        <v>278</v>
      </c>
      <c r="AG38" s="1" t="n">
        <v>0.04281713</v>
      </c>
      <c r="AH38" s="1" t="n">
        <v>35</v>
      </c>
    </row>
    <row r="39" customFormat="false" ht="62.65" hidden="false" customHeight="true" outlineLevel="0" collapsed="false">
      <c r="A39" s="1" t="n">
        <v>1600298</v>
      </c>
      <c r="B39" s="1" t="n">
        <v>0.648473077115918</v>
      </c>
      <c r="C39" s="1" t="n">
        <v>0.224660604379711</v>
      </c>
      <c r="D39" s="1" t="s">
        <v>279</v>
      </c>
      <c r="E39" s="1" t="s">
        <v>280</v>
      </c>
      <c r="I39" s="1" t="n">
        <v>0.01987142</v>
      </c>
      <c r="J39" s="1" t="n">
        <v>0.0156</v>
      </c>
      <c r="K39" s="1" t="n">
        <v>4</v>
      </c>
      <c r="L39" s="6" t="b">
        <f aca="false">TRUE()</f>
        <v>1</v>
      </c>
      <c r="M39" s="1" t="n">
        <v>59</v>
      </c>
      <c r="N39" s="1" t="s">
        <v>281</v>
      </c>
      <c r="P39" s="6" t="b">
        <f aca="false">FALSE()</f>
        <v>0</v>
      </c>
      <c r="Q39" s="1" t="s">
        <v>282</v>
      </c>
      <c r="R39" s="1" t="s">
        <v>101</v>
      </c>
      <c r="S39" s="1" t="n">
        <v>36.77966102</v>
      </c>
      <c r="T39" s="1" t="n">
        <v>59</v>
      </c>
      <c r="U39" s="1" t="n">
        <v>0</v>
      </c>
      <c r="X39" s="1" t="n">
        <v>0.0436349038914066</v>
      </c>
      <c r="Y39" s="1" t="n">
        <v>0</v>
      </c>
      <c r="Z39" s="1" t="n">
        <v>0.0593507116503289</v>
      </c>
      <c r="AB39" s="6" t="b">
        <f aca="false">TRUE()</f>
        <v>1</v>
      </c>
      <c r="AC39" s="1" t="n">
        <v>0</v>
      </c>
      <c r="AD39" s="1" t="s">
        <v>282</v>
      </c>
      <c r="AF39" s="1" t="s">
        <v>283</v>
      </c>
      <c r="AG39" s="1" t="n">
        <v>0.02050532</v>
      </c>
      <c r="AH39" s="1" t="n">
        <v>59</v>
      </c>
    </row>
    <row r="40" customFormat="false" ht="38.85" hidden="false" customHeight="true" outlineLevel="0" collapsed="false">
      <c r="A40" s="1" t="n">
        <v>1601062</v>
      </c>
      <c r="B40" s="1" t="n">
        <v>0.648473077115918</v>
      </c>
      <c r="C40" s="1" t="n">
        <v>0.224660604379711</v>
      </c>
      <c r="D40" s="1" t="s">
        <v>284</v>
      </c>
      <c r="E40" s="1" t="s">
        <v>285</v>
      </c>
      <c r="I40" s="1" t="n">
        <v>0.03214841</v>
      </c>
      <c r="J40" s="1" t="n">
        <v>0.0177</v>
      </c>
      <c r="K40" s="1" t="n">
        <v>7</v>
      </c>
      <c r="L40" s="6" t="b">
        <f aca="false">TRUE()</f>
        <v>1</v>
      </c>
      <c r="M40" s="1" t="n">
        <v>144</v>
      </c>
      <c r="N40" s="1" t="s">
        <v>286</v>
      </c>
      <c r="P40" s="6" t="b">
        <f aca="false">FALSE()</f>
        <v>0</v>
      </c>
      <c r="Q40" s="1" t="s">
        <v>287</v>
      </c>
      <c r="R40" s="1" t="s">
        <v>101</v>
      </c>
      <c r="S40" s="1" t="n">
        <v>26.40277778</v>
      </c>
      <c r="T40" s="1" t="n">
        <v>144</v>
      </c>
      <c r="U40" s="1" t="n">
        <v>0</v>
      </c>
      <c r="X40" s="1" t="n">
        <v>0.0444014691763031</v>
      </c>
      <c r="Y40" s="1" t="n">
        <v>0</v>
      </c>
      <c r="Z40" s="1" t="n">
        <v>0.0600575452940806</v>
      </c>
      <c r="AB40" s="6" t="b">
        <f aca="false">TRUE()</f>
        <v>1</v>
      </c>
      <c r="AC40" s="1" t="n">
        <v>0</v>
      </c>
      <c r="AD40" s="1" t="s">
        <v>287</v>
      </c>
      <c r="AF40" s="1" t="s">
        <v>288</v>
      </c>
      <c r="AG40" s="1" t="n">
        <v>0.01247825</v>
      </c>
      <c r="AH40" s="1" t="n">
        <v>144</v>
      </c>
    </row>
    <row r="41" customFormat="false" ht="26.85" hidden="false" customHeight="true" outlineLevel="0" collapsed="false">
      <c r="A41" s="1" t="n">
        <v>1601707</v>
      </c>
      <c r="B41" s="1" t="n">
        <v>0.648473077115918</v>
      </c>
      <c r="C41" s="1" t="n">
        <v>0.224660604379711</v>
      </c>
      <c r="D41" s="1" t="s">
        <v>98</v>
      </c>
      <c r="E41" s="1" t="s">
        <v>289</v>
      </c>
      <c r="I41" s="1" t="n">
        <v>0</v>
      </c>
      <c r="J41" s="1" t="n">
        <v>0.0458</v>
      </c>
      <c r="K41" s="1" t="n">
        <v>1</v>
      </c>
      <c r="L41" s="6" t="b">
        <f aca="false">TRUE()</f>
        <v>1</v>
      </c>
      <c r="M41" s="1" t="n">
        <v>2</v>
      </c>
      <c r="P41" s="6" t="b">
        <f aca="false">FALSE()</f>
        <v>0</v>
      </c>
      <c r="Q41" s="1" t="s">
        <v>290</v>
      </c>
      <c r="R41" s="1" t="s">
        <v>101</v>
      </c>
      <c r="S41" s="1" t="n">
        <v>10.5</v>
      </c>
      <c r="T41" s="1" t="n">
        <v>2</v>
      </c>
      <c r="U41" s="1" t="n">
        <v>0</v>
      </c>
      <c r="X41" s="1" t="n">
        <v>0.0445042040735042</v>
      </c>
      <c r="Y41" s="1" t="n">
        <v>0</v>
      </c>
      <c r="Z41" s="1" t="n">
        <v>0.0601518360130467</v>
      </c>
      <c r="AB41" s="6" t="b">
        <f aca="false">TRUE()</f>
        <v>1</v>
      </c>
      <c r="AC41" s="1" t="n">
        <v>0</v>
      </c>
      <c r="AD41" s="1" t="s">
        <v>290</v>
      </c>
      <c r="AF41" s="1" t="s">
        <v>291</v>
      </c>
      <c r="AG41" s="1" t="n">
        <v>0.5</v>
      </c>
      <c r="AH41" s="1" t="n">
        <v>2</v>
      </c>
    </row>
    <row r="42" customFormat="false" ht="74.65" hidden="false" customHeight="true" outlineLevel="0" collapsed="false">
      <c r="A42" s="1" t="n">
        <v>1603105</v>
      </c>
      <c r="B42" s="1" t="n">
        <v>0.638694439378452</v>
      </c>
      <c r="C42" s="1" t="n">
        <v>0.22977647393023</v>
      </c>
      <c r="D42" s="1" t="s">
        <v>292</v>
      </c>
      <c r="E42" s="1" t="s">
        <v>293</v>
      </c>
      <c r="I42" s="1" t="n">
        <v>0.01299435</v>
      </c>
      <c r="J42" s="1" t="n">
        <v>0.0499</v>
      </c>
      <c r="K42" s="1" t="n">
        <v>4</v>
      </c>
      <c r="L42" s="6" t="b">
        <f aca="false">TRUE()</f>
        <v>1</v>
      </c>
      <c r="M42" s="1" t="n">
        <v>60</v>
      </c>
      <c r="N42" s="1" t="s">
        <v>294</v>
      </c>
      <c r="P42" s="6" t="b">
        <f aca="false">FALSE()</f>
        <v>0</v>
      </c>
      <c r="Q42" s="1" t="s">
        <v>295</v>
      </c>
      <c r="R42" s="1" t="s">
        <v>101</v>
      </c>
      <c r="S42" s="1" t="n">
        <v>12.53333333</v>
      </c>
      <c r="T42" s="1" t="n">
        <v>60</v>
      </c>
      <c r="U42" s="1" t="n">
        <v>0</v>
      </c>
      <c r="X42" s="1" t="n">
        <v>0.045955294786046</v>
      </c>
      <c r="Y42" s="1" t="n">
        <v>0</v>
      </c>
      <c r="Z42" s="1" t="n">
        <v>0.0614727638357108</v>
      </c>
      <c r="AB42" s="6" t="b">
        <f aca="false">TRUE()</f>
        <v>1</v>
      </c>
      <c r="AC42" s="1" t="n">
        <v>0</v>
      </c>
      <c r="AD42" s="1" t="s">
        <v>295</v>
      </c>
      <c r="AF42" s="1" t="s">
        <v>296</v>
      </c>
      <c r="AG42" s="1" t="n">
        <v>0.02494759</v>
      </c>
      <c r="AH42" s="1" t="n">
        <v>60</v>
      </c>
    </row>
    <row r="43" customFormat="false" ht="98.45" hidden="false" customHeight="true" outlineLevel="0" collapsed="false">
      <c r="A43" s="1" t="n">
        <v>1602503</v>
      </c>
      <c r="B43" s="1" t="n">
        <v>0.63522982714892</v>
      </c>
      <c r="C43" s="1" t="n">
        <v>0.231616861710997</v>
      </c>
      <c r="D43" s="1" t="s">
        <v>297</v>
      </c>
      <c r="E43" s="1" t="s">
        <v>298</v>
      </c>
      <c r="I43" s="1" t="n">
        <v>0.02111735</v>
      </c>
      <c r="J43" s="1" t="n">
        <v>0.0227</v>
      </c>
      <c r="K43" s="1" t="n">
        <v>5</v>
      </c>
      <c r="L43" s="6" t="b">
        <f aca="false">TRUE()</f>
        <v>1</v>
      </c>
      <c r="M43" s="1" t="n">
        <v>87</v>
      </c>
      <c r="N43" s="1" t="s">
        <v>299</v>
      </c>
      <c r="P43" s="6" t="b">
        <f aca="false">FALSE()</f>
        <v>0</v>
      </c>
      <c r="Q43" s="1" t="s">
        <v>300</v>
      </c>
      <c r="R43" s="1" t="s">
        <v>101</v>
      </c>
      <c r="S43" s="1" t="n">
        <v>39.26436782</v>
      </c>
      <c r="T43" s="1" t="n">
        <v>87</v>
      </c>
      <c r="U43" s="1" t="n">
        <v>0</v>
      </c>
      <c r="X43" s="1" t="n">
        <v>0.0464577403547947</v>
      </c>
      <c r="Y43" s="1" t="n">
        <v>0</v>
      </c>
      <c r="Z43" s="1" t="n">
        <v>0.0619254695136287</v>
      </c>
      <c r="AB43" s="6" t="b">
        <f aca="false">TRUE()</f>
        <v>1</v>
      </c>
      <c r="AC43" s="1" t="n">
        <v>0</v>
      </c>
      <c r="AD43" s="1" t="s">
        <v>300</v>
      </c>
      <c r="AF43" s="1" t="s">
        <v>301</v>
      </c>
      <c r="AG43" s="1" t="n">
        <v>0.01988688</v>
      </c>
      <c r="AH43" s="1" t="n">
        <v>87</v>
      </c>
    </row>
    <row r="44" customFormat="false" ht="158.25" hidden="false" customHeight="true" outlineLevel="0" collapsed="false">
      <c r="A44" s="1" t="n">
        <v>1603559</v>
      </c>
      <c r="B44" s="1" t="n">
        <v>0.623161682316726</v>
      </c>
      <c r="C44" s="1" t="n">
        <v>0.238143272716572</v>
      </c>
      <c r="D44" s="1" t="s">
        <v>302</v>
      </c>
      <c r="E44" s="1" t="s">
        <v>303</v>
      </c>
      <c r="I44" s="1" t="n">
        <v>0.04808743</v>
      </c>
      <c r="J44" s="1" t="n">
        <v>0.0478</v>
      </c>
      <c r="K44" s="1" t="n">
        <v>4</v>
      </c>
      <c r="L44" s="6" t="b">
        <f aca="false">TRUE()</f>
        <v>1</v>
      </c>
      <c r="M44" s="1" t="n">
        <v>61</v>
      </c>
      <c r="N44" s="1" t="s">
        <v>304</v>
      </c>
      <c r="P44" s="6" t="b">
        <f aca="false">FALSE()</f>
        <v>0</v>
      </c>
      <c r="Q44" s="1" t="s">
        <v>305</v>
      </c>
      <c r="R44" s="1" t="s">
        <v>101</v>
      </c>
      <c r="S44" s="1" t="n">
        <v>45.32786885</v>
      </c>
      <c r="T44" s="1" t="n">
        <v>61</v>
      </c>
      <c r="U44" s="1" t="n">
        <v>0</v>
      </c>
      <c r="X44" s="1" t="n">
        <v>0.0483432462710414</v>
      </c>
      <c r="Y44" s="1" t="n">
        <v>0</v>
      </c>
      <c r="Z44" s="1" t="n">
        <v>0.0636034779411937</v>
      </c>
      <c r="AB44" s="6" t="b">
        <f aca="false">TRUE()</f>
        <v>1</v>
      </c>
      <c r="AC44" s="1" t="n">
        <v>0</v>
      </c>
      <c r="AD44" s="1" t="s">
        <v>305</v>
      </c>
      <c r="AF44" s="1" t="s">
        <v>306</v>
      </c>
      <c r="AG44" s="1" t="n">
        <v>0.0262811</v>
      </c>
      <c r="AH44" s="1" t="n">
        <v>61</v>
      </c>
    </row>
    <row r="45" customFormat="false" ht="122.45" hidden="false" customHeight="true" outlineLevel="0" collapsed="false">
      <c r="A45" s="1" t="n">
        <v>1604622</v>
      </c>
      <c r="B45" s="1" t="n">
        <v>0.623161682316726</v>
      </c>
      <c r="C45" s="1" t="n">
        <v>0.238143272716572</v>
      </c>
      <c r="D45" s="1" t="s">
        <v>307</v>
      </c>
      <c r="E45" s="1" t="s">
        <v>308</v>
      </c>
      <c r="I45" s="1" t="n">
        <v>0.0300418</v>
      </c>
      <c r="J45" s="1" t="n">
        <v>0.0474</v>
      </c>
      <c r="K45" s="1" t="n">
        <v>5</v>
      </c>
      <c r="L45" s="6" t="b">
        <f aca="false">TRUE()</f>
        <v>1</v>
      </c>
      <c r="M45" s="1" t="n">
        <v>88</v>
      </c>
      <c r="N45" s="1" t="s">
        <v>309</v>
      </c>
      <c r="P45" s="6" t="b">
        <f aca="false">FALSE()</f>
        <v>0</v>
      </c>
      <c r="Q45" s="1" t="s">
        <v>310</v>
      </c>
      <c r="R45" s="1" t="s">
        <v>101</v>
      </c>
      <c r="S45" s="1" t="n">
        <v>37.85227273</v>
      </c>
      <c r="T45" s="1" t="n">
        <v>88</v>
      </c>
      <c r="U45" s="1" t="n">
        <v>0</v>
      </c>
      <c r="X45" s="1" t="n">
        <v>0.0483885025490817</v>
      </c>
      <c r="Y45" s="1" t="n">
        <v>0</v>
      </c>
      <c r="Z45" s="1" t="n">
        <v>0.0636433562568704</v>
      </c>
      <c r="AB45" s="6" t="b">
        <f aca="false">TRUE()</f>
        <v>1</v>
      </c>
      <c r="AC45" s="1" t="n">
        <v>0</v>
      </c>
      <c r="AD45" s="1" t="s">
        <v>310</v>
      </c>
      <c r="AF45" s="1" t="s">
        <v>311</v>
      </c>
      <c r="AG45" s="1" t="n">
        <v>0.02116894</v>
      </c>
      <c r="AH45" s="1" t="n">
        <v>88</v>
      </c>
    </row>
    <row r="46" customFormat="false" ht="62.65" hidden="false" customHeight="true" outlineLevel="0" collapsed="false">
      <c r="A46" s="1" t="n">
        <v>1598623</v>
      </c>
      <c r="B46" s="1" t="n">
        <v>0.613372842794016</v>
      </c>
      <c r="C46" s="1" t="n">
        <v>0.243571885038097</v>
      </c>
      <c r="D46" s="1" t="s">
        <v>312</v>
      </c>
      <c r="E46" s="1" t="s">
        <v>313</v>
      </c>
      <c r="I46" s="1" t="n">
        <v>0.0280275</v>
      </c>
      <c r="J46" s="1" t="n">
        <v>0.00521</v>
      </c>
      <c r="K46" s="1" t="n">
        <v>4</v>
      </c>
      <c r="L46" s="6" t="b">
        <f aca="false">TRUE()</f>
        <v>1</v>
      </c>
      <c r="M46" s="1" t="n">
        <v>62</v>
      </c>
      <c r="N46" s="1" t="s">
        <v>314</v>
      </c>
      <c r="P46" s="6" t="b">
        <f aca="false">FALSE()</f>
        <v>0</v>
      </c>
      <c r="Q46" s="1" t="s">
        <v>315</v>
      </c>
      <c r="R46" s="1" t="s">
        <v>101</v>
      </c>
      <c r="S46" s="1" t="n">
        <v>27.70967742</v>
      </c>
      <c r="T46" s="1" t="n">
        <v>62</v>
      </c>
      <c r="U46" s="1" t="n">
        <v>0</v>
      </c>
      <c r="X46" s="1" t="n">
        <v>0.0507986034350666</v>
      </c>
      <c r="Y46" s="1" t="n">
        <v>0</v>
      </c>
      <c r="Z46" s="1" t="n">
        <v>0.0657409225827255</v>
      </c>
      <c r="AB46" s="6" t="b">
        <f aca="false">TRUE()</f>
        <v>1</v>
      </c>
      <c r="AC46" s="1" t="n">
        <v>0</v>
      </c>
      <c r="AD46" s="1" t="s">
        <v>315</v>
      </c>
      <c r="AF46" s="1" t="s">
        <v>316</v>
      </c>
      <c r="AG46" s="1" t="n">
        <v>0.02645974</v>
      </c>
      <c r="AH46" s="1" t="n">
        <v>62</v>
      </c>
    </row>
    <row r="47" customFormat="false" ht="26.85" hidden="false" customHeight="true" outlineLevel="0" collapsed="false">
      <c r="A47" s="1" t="n">
        <v>1599484</v>
      </c>
      <c r="B47" s="1" t="n">
        <v>0.613372842794016</v>
      </c>
      <c r="C47" s="1" t="n">
        <v>0.243571885038097</v>
      </c>
      <c r="D47" s="1" t="s">
        <v>98</v>
      </c>
      <c r="E47" s="1" t="s">
        <v>317</v>
      </c>
      <c r="I47" s="1" t="n">
        <v>0.03225806</v>
      </c>
      <c r="J47" s="1" t="n">
        <v>0.0413</v>
      </c>
      <c r="K47" s="1" t="n">
        <v>4</v>
      </c>
      <c r="L47" s="6" t="b">
        <f aca="false">TRUE()</f>
        <v>1</v>
      </c>
      <c r="M47" s="1" t="n">
        <v>62</v>
      </c>
      <c r="P47" s="6" t="b">
        <f aca="false">FALSE()</f>
        <v>0</v>
      </c>
      <c r="Q47" s="1" t="s">
        <v>318</v>
      </c>
      <c r="R47" s="1" t="s">
        <v>101</v>
      </c>
      <c r="S47" s="1" t="n">
        <v>47.14516129</v>
      </c>
      <c r="T47" s="1" t="n">
        <v>62</v>
      </c>
      <c r="U47" s="1" t="n">
        <v>0</v>
      </c>
      <c r="X47" s="1" t="n">
        <v>0.0507986034350666</v>
      </c>
      <c r="Y47" s="1" t="n">
        <v>0</v>
      </c>
      <c r="Z47" s="1" t="n">
        <v>0.0657409225827255</v>
      </c>
      <c r="AB47" s="6" t="b">
        <f aca="false">TRUE()</f>
        <v>1</v>
      </c>
      <c r="AC47" s="1" t="n">
        <v>0</v>
      </c>
      <c r="AD47" s="1" t="s">
        <v>318</v>
      </c>
      <c r="AF47" s="1" t="s">
        <v>319</v>
      </c>
      <c r="AG47" s="1" t="n">
        <v>0.02635498</v>
      </c>
      <c r="AH47" s="1" t="n">
        <v>62</v>
      </c>
    </row>
    <row r="48" customFormat="false" ht="194.1" hidden="false" customHeight="true" outlineLevel="0" collapsed="false">
      <c r="A48" s="1" t="n">
        <v>1599974</v>
      </c>
      <c r="B48" s="1" t="n">
        <v>0.579931366841162</v>
      </c>
      <c r="C48" s="1" t="n">
        <v>0.263068369569442</v>
      </c>
      <c r="D48" s="8" t="s">
        <v>320</v>
      </c>
      <c r="E48" s="1" t="s">
        <v>321</v>
      </c>
      <c r="I48" s="1" t="n">
        <v>0.02249346</v>
      </c>
      <c r="J48" s="1" t="n">
        <v>0.015</v>
      </c>
      <c r="K48" s="1" t="n">
        <v>8</v>
      </c>
      <c r="L48" s="6" t="b">
        <f aca="false">TRUE()</f>
        <v>1</v>
      </c>
      <c r="M48" s="1" t="n">
        <v>186</v>
      </c>
      <c r="N48" s="1" t="s">
        <v>322</v>
      </c>
      <c r="P48" s="6" t="b">
        <f aca="false">FALSE()</f>
        <v>0</v>
      </c>
      <c r="Q48" s="1" t="s">
        <v>323</v>
      </c>
      <c r="R48" s="1" t="s">
        <v>101</v>
      </c>
      <c r="S48" s="1" t="n">
        <v>25.28494624</v>
      </c>
      <c r="T48" s="1" t="n">
        <v>186</v>
      </c>
      <c r="U48" s="1" t="n">
        <v>0</v>
      </c>
      <c r="X48" s="1" t="n">
        <v>0.0597096097031796</v>
      </c>
      <c r="Y48" s="1" t="n">
        <v>0</v>
      </c>
      <c r="Z48" s="1" t="n">
        <v>0.0730819211780009</v>
      </c>
      <c r="AB48" s="6" t="b">
        <f aca="false">TRUE()</f>
        <v>1</v>
      </c>
      <c r="AC48" s="1" t="n">
        <v>0</v>
      </c>
      <c r="AD48" s="1" t="s">
        <v>323</v>
      </c>
      <c r="AF48" s="1" t="s">
        <v>324</v>
      </c>
      <c r="AG48" s="1" t="n">
        <v>0.0109493</v>
      </c>
      <c r="AH48" s="1" t="n">
        <v>186</v>
      </c>
    </row>
    <row r="49" customFormat="false" ht="98.45" hidden="false" customHeight="true" outlineLevel="0" collapsed="false">
      <c r="A49" s="1" t="n">
        <v>1599259</v>
      </c>
      <c r="B49" s="1" t="n">
        <v>0.579931366841162</v>
      </c>
      <c r="C49" s="1" t="n">
        <v>0.263068369569442</v>
      </c>
      <c r="D49" s="1" t="s">
        <v>325</v>
      </c>
      <c r="E49" s="1" t="s">
        <v>326</v>
      </c>
      <c r="I49" s="1" t="n">
        <v>0.02614379</v>
      </c>
      <c r="J49" s="1" t="n">
        <v>0.0045</v>
      </c>
      <c r="K49" s="1" t="n">
        <v>2</v>
      </c>
      <c r="L49" s="6" t="b">
        <f aca="false">TRUE()</f>
        <v>1</v>
      </c>
      <c r="M49" s="1" t="n">
        <v>18</v>
      </c>
      <c r="N49" s="1" t="s">
        <v>327</v>
      </c>
      <c r="P49" s="6" t="b">
        <f aca="false">FALSE()</f>
        <v>0</v>
      </c>
      <c r="Q49" s="1" t="s">
        <v>328</v>
      </c>
      <c r="R49" s="1" t="s">
        <v>101</v>
      </c>
      <c r="S49" s="1" t="n">
        <v>78.11111111</v>
      </c>
      <c r="T49" s="1" t="n">
        <v>18</v>
      </c>
      <c r="U49" s="1" t="n">
        <v>0</v>
      </c>
      <c r="X49" s="1" t="n">
        <v>0.0609639079006628</v>
      </c>
      <c r="Y49" s="1" t="n">
        <v>0</v>
      </c>
      <c r="Z49" s="1" t="n">
        <v>0.0740667100296294</v>
      </c>
      <c r="AB49" s="6" t="b">
        <f aca="false">TRUE()</f>
        <v>1</v>
      </c>
      <c r="AC49" s="1" t="n">
        <v>0</v>
      </c>
      <c r="AD49" s="1" t="s">
        <v>328</v>
      </c>
      <c r="AF49" s="1" t="s">
        <v>329</v>
      </c>
      <c r="AG49" s="1" t="n">
        <v>0.05827272</v>
      </c>
      <c r="AH49" s="1" t="n">
        <v>18</v>
      </c>
    </row>
    <row r="50" customFormat="false" ht="158.25" hidden="false" customHeight="true" outlineLevel="0" collapsed="false">
      <c r="A50" s="1" t="n">
        <v>1604529</v>
      </c>
      <c r="B50" s="1" t="n">
        <v>0.579931366841162</v>
      </c>
      <c r="C50" s="1" t="n">
        <v>0.263068369569442</v>
      </c>
      <c r="D50" s="8" t="s">
        <v>330</v>
      </c>
      <c r="E50" s="1" t="s">
        <v>331</v>
      </c>
      <c r="I50" s="1" t="n">
        <v>0.01935484</v>
      </c>
      <c r="J50" s="1" t="n">
        <v>0.0163</v>
      </c>
      <c r="K50" s="1" t="n">
        <v>6</v>
      </c>
      <c r="L50" s="6" t="b">
        <f aca="false">TRUE()</f>
        <v>1</v>
      </c>
      <c r="M50" s="1" t="n">
        <v>125</v>
      </c>
      <c r="N50" s="1" t="s">
        <v>332</v>
      </c>
      <c r="P50" s="6" t="b">
        <f aca="false">FALSE()</f>
        <v>0</v>
      </c>
      <c r="Q50" s="1" t="s">
        <v>333</v>
      </c>
      <c r="R50" s="1" t="s">
        <v>101</v>
      </c>
      <c r="S50" s="1" t="n">
        <v>20.168</v>
      </c>
      <c r="T50" s="1" t="n">
        <v>125</v>
      </c>
      <c r="U50" s="1" t="n">
        <v>0</v>
      </c>
      <c r="X50" s="1" t="n">
        <v>0.0633188705640643</v>
      </c>
      <c r="Y50" s="1" t="n">
        <v>0</v>
      </c>
      <c r="Z50" s="1" t="n">
        <v>0.0758855667406809</v>
      </c>
      <c r="AB50" s="6" t="b">
        <f aca="false">TRUE()</f>
        <v>1</v>
      </c>
      <c r="AC50" s="1" t="n">
        <v>0</v>
      </c>
      <c r="AD50" s="1" t="s">
        <v>333</v>
      </c>
      <c r="AF50" s="1" t="s">
        <v>334</v>
      </c>
      <c r="AG50" s="1" t="n">
        <v>0.01575835</v>
      </c>
      <c r="AH50" s="1" t="n">
        <v>125</v>
      </c>
    </row>
    <row r="51" customFormat="false" ht="62.65" hidden="false" customHeight="true" outlineLevel="0" collapsed="false">
      <c r="A51" s="1" t="n">
        <v>1602716</v>
      </c>
      <c r="B51" s="1" t="n">
        <v>0.579931366841162</v>
      </c>
      <c r="C51" s="1" t="n">
        <v>0.263068369569442</v>
      </c>
      <c r="D51" s="1" t="s">
        <v>335</v>
      </c>
      <c r="E51" s="1" t="s">
        <v>336</v>
      </c>
      <c r="I51" s="1" t="n">
        <v>0.02450794</v>
      </c>
      <c r="J51" s="1" t="n">
        <v>0.0193</v>
      </c>
      <c r="K51" s="1" t="n">
        <v>6</v>
      </c>
      <c r="L51" s="6" t="b">
        <f aca="false">TRUE()</f>
        <v>1</v>
      </c>
      <c r="M51" s="1" t="n">
        <v>126</v>
      </c>
      <c r="N51" s="1" t="s">
        <v>337</v>
      </c>
      <c r="P51" s="6" t="b">
        <f aca="false">FALSE()</f>
        <v>0</v>
      </c>
      <c r="Q51" s="1" t="s">
        <v>338</v>
      </c>
      <c r="R51" s="1" t="s">
        <v>101</v>
      </c>
      <c r="S51" s="1" t="n">
        <v>31.47619048</v>
      </c>
      <c r="T51" s="1" t="n">
        <v>126</v>
      </c>
      <c r="U51" s="1" t="n">
        <v>0</v>
      </c>
      <c r="X51" s="1" t="n">
        <v>0.0652911931107591</v>
      </c>
      <c r="Y51" s="1" t="n">
        <v>0</v>
      </c>
      <c r="Z51" s="1" t="n">
        <v>0.0773795568598521</v>
      </c>
      <c r="AB51" s="6" t="b">
        <f aca="false">TRUE()</f>
        <v>1</v>
      </c>
      <c r="AC51" s="1" t="n">
        <v>0</v>
      </c>
      <c r="AD51" s="1" t="s">
        <v>338</v>
      </c>
      <c r="AF51" s="1" t="s">
        <v>339</v>
      </c>
      <c r="AG51" s="1" t="n">
        <v>0.01618175</v>
      </c>
      <c r="AH51" s="1" t="n">
        <v>126</v>
      </c>
    </row>
    <row r="52" customFormat="false" ht="38.85" hidden="false" customHeight="true" outlineLevel="0" collapsed="false">
      <c r="A52" s="1" t="n">
        <v>1603668</v>
      </c>
      <c r="B52" s="1" t="n">
        <v>0.579931366841162</v>
      </c>
      <c r="C52" s="1" t="n">
        <v>0.263068369569442</v>
      </c>
      <c r="D52" s="1" t="s">
        <v>340</v>
      </c>
      <c r="E52" s="1" t="s">
        <v>341</v>
      </c>
      <c r="I52" s="1" t="n">
        <v>0.02923977</v>
      </c>
      <c r="J52" s="1" t="n">
        <v>0.0096</v>
      </c>
      <c r="K52" s="1" t="n">
        <v>2</v>
      </c>
      <c r="L52" s="6" t="b">
        <f aca="false">TRUE()</f>
        <v>1</v>
      </c>
      <c r="M52" s="1" t="n">
        <v>19</v>
      </c>
      <c r="N52" s="1" t="s">
        <v>342</v>
      </c>
      <c r="P52" s="6" t="b">
        <f aca="false">FALSE()</f>
        <v>0</v>
      </c>
      <c r="Q52" s="1" t="s">
        <v>343</v>
      </c>
      <c r="R52" s="1" t="s">
        <v>101</v>
      </c>
      <c r="S52" s="1" t="n">
        <v>14.47368421</v>
      </c>
      <c r="T52" s="1" t="n">
        <v>19</v>
      </c>
      <c r="U52" s="1" t="n">
        <v>0</v>
      </c>
      <c r="X52" s="1" t="n">
        <v>0.0671501566993789</v>
      </c>
      <c r="Y52" s="1" t="n">
        <v>0</v>
      </c>
      <c r="Z52" s="1" t="n">
        <v>0.0787639757055378</v>
      </c>
      <c r="AB52" s="6" t="b">
        <f aca="false">TRUE()</f>
        <v>1</v>
      </c>
      <c r="AC52" s="1" t="n">
        <v>0</v>
      </c>
      <c r="AD52" s="1" t="s">
        <v>343</v>
      </c>
      <c r="AF52" s="1" t="s">
        <v>344</v>
      </c>
      <c r="AG52" s="1" t="n">
        <v>0.09569378</v>
      </c>
      <c r="AH52" s="1" t="n">
        <v>19</v>
      </c>
    </row>
    <row r="53" customFormat="false" ht="38.85" hidden="false" customHeight="true" outlineLevel="0" collapsed="false">
      <c r="A53" s="1" t="n">
        <v>1604010</v>
      </c>
      <c r="B53" s="1" t="n">
        <v>0.579931366841162</v>
      </c>
      <c r="C53" s="1" t="n">
        <v>0.263068369569442</v>
      </c>
      <c r="D53" s="1" t="s">
        <v>345</v>
      </c>
      <c r="E53" s="1" t="s">
        <v>346</v>
      </c>
      <c r="I53" s="1" t="n">
        <v>0.02923977</v>
      </c>
      <c r="J53" s="1" t="n">
        <v>0.0444</v>
      </c>
      <c r="K53" s="1" t="n">
        <v>2</v>
      </c>
      <c r="L53" s="6" t="b">
        <f aca="false">TRUE()</f>
        <v>1</v>
      </c>
      <c r="M53" s="1" t="n">
        <v>19</v>
      </c>
      <c r="N53" s="1" t="s">
        <v>347</v>
      </c>
      <c r="P53" s="6" t="b">
        <f aca="false">FALSE()</f>
        <v>0</v>
      </c>
      <c r="Q53" s="1" t="s">
        <v>348</v>
      </c>
      <c r="R53" s="1" t="s">
        <v>101</v>
      </c>
      <c r="S53" s="1" t="n">
        <v>8.31578947</v>
      </c>
      <c r="T53" s="1" t="n">
        <v>19</v>
      </c>
      <c r="U53" s="1" t="n">
        <v>0</v>
      </c>
      <c r="X53" s="1" t="n">
        <v>0.0671501566993789</v>
      </c>
      <c r="Y53" s="1" t="n">
        <v>0</v>
      </c>
      <c r="Z53" s="1" t="n">
        <v>0.0787639757055378</v>
      </c>
      <c r="AB53" s="6" t="b">
        <f aca="false">TRUE()</f>
        <v>1</v>
      </c>
      <c r="AC53" s="1" t="n">
        <v>0</v>
      </c>
      <c r="AD53" s="1" t="s">
        <v>348</v>
      </c>
      <c r="AF53" s="1" t="s">
        <v>349</v>
      </c>
      <c r="AG53" s="1" t="n">
        <v>0.06350587</v>
      </c>
      <c r="AH53" s="1" t="n">
        <v>19</v>
      </c>
    </row>
    <row r="54" customFormat="false" ht="86.65" hidden="false" customHeight="true" outlineLevel="0" collapsed="false">
      <c r="A54" s="1" t="n">
        <v>1598810</v>
      </c>
      <c r="B54" s="1" t="n">
        <v>0.547247681373494</v>
      </c>
      <c r="C54" s="1" t="n">
        <v>0.283630100353967</v>
      </c>
      <c r="D54" s="1" t="s">
        <v>350</v>
      </c>
      <c r="E54" s="1" t="s">
        <v>351</v>
      </c>
      <c r="I54" s="1" t="n">
        <v>0.02325581</v>
      </c>
      <c r="J54" s="1" t="n">
        <v>0.0232</v>
      </c>
      <c r="K54" s="1" t="n">
        <v>3</v>
      </c>
      <c r="L54" s="6" t="b">
        <f aca="false">TRUE()</f>
        <v>1</v>
      </c>
      <c r="M54" s="1" t="n">
        <v>44</v>
      </c>
      <c r="N54" s="1" t="s">
        <v>352</v>
      </c>
      <c r="P54" s="6" t="b">
        <f aca="false">FALSE()</f>
        <v>0</v>
      </c>
      <c r="Q54" s="1" t="s">
        <v>353</v>
      </c>
      <c r="R54" s="1" t="s">
        <v>101</v>
      </c>
      <c r="S54" s="1" t="n">
        <v>46.79545455</v>
      </c>
      <c r="T54" s="1" t="n">
        <v>44</v>
      </c>
      <c r="U54" s="1" t="n">
        <v>0</v>
      </c>
      <c r="X54" s="1" t="n">
        <v>0.07614203274187</v>
      </c>
      <c r="Y54" s="1" t="n">
        <v>0</v>
      </c>
      <c r="Z54" s="1" t="n">
        <v>0.085155386461478</v>
      </c>
      <c r="AB54" s="6" t="b">
        <f aca="false">TRUE()</f>
        <v>1</v>
      </c>
      <c r="AC54" s="1" t="n">
        <v>0</v>
      </c>
      <c r="AD54" s="1" t="s">
        <v>353</v>
      </c>
      <c r="AF54" s="1" t="s">
        <v>354</v>
      </c>
      <c r="AG54" s="1" t="n">
        <v>0.03394051</v>
      </c>
      <c r="AH54" s="1" t="n">
        <v>44</v>
      </c>
    </row>
    <row r="55" customFormat="false" ht="86.65" hidden="false" customHeight="true" outlineLevel="0" collapsed="false">
      <c r="A55" s="1" t="n">
        <v>1604933</v>
      </c>
      <c r="B55" s="1" t="n">
        <v>0.539218285379167</v>
      </c>
      <c r="C55" s="1" t="n">
        <v>0.288922733200638</v>
      </c>
      <c r="D55" s="1" t="s">
        <v>355</v>
      </c>
      <c r="E55" s="1" t="s">
        <v>356</v>
      </c>
      <c r="I55" s="1" t="n">
        <v>0.05603865</v>
      </c>
      <c r="J55" s="1" t="n">
        <v>0.0246</v>
      </c>
      <c r="K55" s="1" t="n">
        <v>3</v>
      </c>
      <c r="L55" s="6" t="b">
        <f aca="false">TRUE()</f>
        <v>1</v>
      </c>
      <c r="M55" s="1" t="n">
        <v>46</v>
      </c>
      <c r="N55" s="1" t="s">
        <v>357</v>
      </c>
      <c r="P55" s="6" t="b">
        <f aca="false">FALSE()</f>
        <v>0</v>
      </c>
      <c r="Q55" s="1" t="s">
        <v>358</v>
      </c>
      <c r="R55" s="1" t="s">
        <v>101</v>
      </c>
      <c r="S55" s="1" t="n">
        <v>26.06521739</v>
      </c>
      <c r="T55" s="1" t="n">
        <v>46</v>
      </c>
      <c r="U55" s="1" t="n">
        <v>0</v>
      </c>
      <c r="X55" s="1" t="n">
        <v>0.0845151316531741</v>
      </c>
      <c r="Y55" s="1" t="n">
        <v>0</v>
      </c>
      <c r="Z55" s="1" t="n">
        <v>0.0906902743439999</v>
      </c>
      <c r="AB55" s="6" t="b">
        <f aca="false">TRUE()</f>
        <v>1</v>
      </c>
      <c r="AC55" s="1" t="n">
        <v>0</v>
      </c>
      <c r="AD55" s="1" t="s">
        <v>358</v>
      </c>
      <c r="AF55" s="1" t="s">
        <v>359</v>
      </c>
      <c r="AG55" s="1" t="n">
        <v>0.02899362</v>
      </c>
      <c r="AH55" s="1" t="n">
        <v>46</v>
      </c>
    </row>
    <row r="56" customFormat="false" ht="62.65" hidden="false" customHeight="true" outlineLevel="0" collapsed="false">
      <c r="A56" s="1" t="n">
        <v>1599678</v>
      </c>
      <c r="B56" s="1" t="n">
        <v>0.539218285379167</v>
      </c>
      <c r="C56" s="1" t="n">
        <v>0.288922733200638</v>
      </c>
      <c r="D56" s="1" t="s">
        <v>360</v>
      </c>
      <c r="E56" s="1" t="s">
        <v>361</v>
      </c>
      <c r="I56" s="1" t="n">
        <v>0.02028986</v>
      </c>
      <c r="J56" s="1" t="n">
        <v>0.0314</v>
      </c>
      <c r="K56" s="1" t="n">
        <v>3</v>
      </c>
      <c r="L56" s="6" t="b">
        <f aca="false">TRUE()</f>
        <v>1</v>
      </c>
      <c r="M56" s="1" t="n">
        <v>46</v>
      </c>
      <c r="N56" s="1" t="s">
        <v>362</v>
      </c>
      <c r="P56" s="6" t="b">
        <f aca="false">FALSE()</f>
        <v>0</v>
      </c>
      <c r="Q56" s="1" t="s">
        <v>363</v>
      </c>
      <c r="R56" s="1" t="s">
        <v>101</v>
      </c>
      <c r="S56" s="1" t="n">
        <v>38.63043478</v>
      </c>
      <c r="T56" s="1" t="n">
        <v>46</v>
      </c>
      <c r="U56" s="1" t="n">
        <v>0</v>
      </c>
      <c r="X56" s="1" t="n">
        <v>0.0845151316531741</v>
      </c>
      <c r="Y56" s="1" t="n">
        <v>0</v>
      </c>
      <c r="Z56" s="1" t="n">
        <v>0.0906902743439999</v>
      </c>
      <c r="AB56" s="6" t="b">
        <f aca="false">TRUE()</f>
        <v>1</v>
      </c>
      <c r="AC56" s="1" t="n">
        <v>0</v>
      </c>
      <c r="AD56" s="1" t="s">
        <v>363</v>
      </c>
      <c r="AF56" s="1" t="s">
        <v>364</v>
      </c>
      <c r="AG56" s="1" t="n">
        <v>0.02420069</v>
      </c>
      <c r="AH56" s="1" t="n">
        <v>46</v>
      </c>
    </row>
    <row r="57" customFormat="false" ht="86.65" hidden="false" customHeight="true" outlineLevel="0" collapsed="false">
      <c r="A57" s="1" t="n">
        <v>1599583</v>
      </c>
      <c r="B57" s="1" t="n">
        <v>0.539218285379167</v>
      </c>
      <c r="C57" s="1" t="n">
        <v>0.288922733200638</v>
      </c>
      <c r="D57" s="1" t="s">
        <v>365</v>
      </c>
      <c r="E57" s="1" t="s">
        <v>366</v>
      </c>
      <c r="I57" s="1" t="n">
        <v>0.02597403</v>
      </c>
      <c r="J57" s="1" t="n">
        <v>0.00726</v>
      </c>
      <c r="K57" s="1" t="n">
        <v>2</v>
      </c>
      <c r="L57" s="6" t="b">
        <f aca="false">TRUE()</f>
        <v>1</v>
      </c>
      <c r="M57" s="1" t="n">
        <v>22</v>
      </c>
      <c r="N57" s="1" t="s">
        <v>367</v>
      </c>
      <c r="P57" s="6" t="b">
        <f aca="false">FALSE()</f>
        <v>0</v>
      </c>
      <c r="Q57" s="1" t="s">
        <v>368</v>
      </c>
      <c r="R57" s="1" t="s">
        <v>101</v>
      </c>
      <c r="S57" s="1" t="n">
        <v>59.5</v>
      </c>
      <c r="T57" s="1" t="n">
        <v>22</v>
      </c>
      <c r="U57" s="1" t="n">
        <v>0</v>
      </c>
      <c r="X57" s="1" t="n">
        <v>0.0868456829782419</v>
      </c>
      <c r="Y57" s="1" t="n">
        <v>0</v>
      </c>
      <c r="Z57" s="1" t="n">
        <v>0.0921651343496514</v>
      </c>
      <c r="AB57" s="6" t="b">
        <f aca="false">TRUE()</f>
        <v>1</v>
      </c>
      <c r="AC57" s="1" t="n">
        <v>0</v>
      </c>
      <c r="AD57" s="1" t="s">
        <v>368</v>
      </c>
      <c r="AF57" s="1" t="s">
        <v>369</v>
      </c>
      <c r="AG57" s="1" t="n">
        <v>0.04694188</v>
      </c>
      <c r="AH57" s="1" t="n">
        <v>22</v>
      </c>
    </row>
    <row r="58" customFormat="false" ht="62.65" hidden="false" customHeight="true" outlineLevel="0" collapsed="false">
      <c r="A58" s="1" t="n">
        <v>1600142</v>
      </c>
      <c r="B58" s="1" t="n">
        <v>0.539218285379167</v>
      </c>
      <c r="C58" s="1" t="n">
        <v>0.288922733200638</v>
      </c>
      <c r="D58" s="1" t="s">
        <v>370</v>
      </c>
      <c r="E58" s="1" t="s">
        <v>371</v>
      </c>
      <c r="I58" s="1" t="n">
        <v>0.02597403</v>
      </c>
      <c r="J58" s="1" t="n">
        <v>0.0271</v>
      </c>
      <c r="K58" s="1" t="n">
        <v>2</v>
      </c>
      <c r="L58" s="6" t="b">
        <f aca="false">TRUE()</f>
        <v>1</v>
      </c>
      <c r="M58" s="1" t="n">
        <v>22</v>
      </c>
      <c r="N58" s="1" t="s">
        <v>372</v>
      </c>
      <c r="P58" s="6" t="b">
        <f aca="false">FALSE()</f>
        <v>0</v>
      </c>
      <c r="Q58" s="1" t="s">
        <v>373</v>
      </c>
      <c r="R58" s="1" t="s">
        <v>101</v>
      </c>
      <c r="S58" s="1" t="n">
        <v>67.45454545</v>
      </c>
      <c r="T58" s="1" t="n">
        <v>22</v>
      </c>
      <c r="U58" s="1" t="n">
        <v>0</v>
      </c>
      <c r="X58" s="1" t="n">
        <v>0.0868456829782419</v>
      </c>
      <c r="Y58" s="1" t="n">
        <v>0</v>
      </c>
      <c r="Z58" s="1" t="n">
        <v>0.0921651343496514</v>
      </c>
      <c r="AB58" s="6" t="b">
        <f aca="false">TRUE()</f>
        <v>1</v>
      </c>
      <c r="AC58" s="1" t="n">
        <v>0</v>
      </c>
      <c r="AD58" s="1" t="s">
        <v>373</v>
      </c>
      <c r="AF58" s="1" t="s">
        <v>374</v>
      </c>
      <c r="AG58" s="1" t="n">
        <v>0.04852669</v>
      </c>
      <c r="AH58" s="1" t="n">
        <v>22</v>
      </c>
    </row>
    <row r="59" customFormat="false" ht="62.65" hidden="false" customHeight="true" outlineLevel="0" collapsed="false">
      <c r="A59" s="1" t="n">
        <v>1602533</v>
      </c>
      <c r="B59" s="1" t="n">
        <v>0.539218285379167</v>
      </c>
      <c r="C59" s="1" t="n">
        <v>0.288922733200638</v>
      </c>
      <c r="D59" s="1" t="s">
        <v>375</v>
      </c>
      <c r="E59" s="1" t="s">
        <v>376</v>
      </c>
      <c r="I59" s="1" t="n">
        <v>0</v>
      </c>
      <c r="J59" s="1" t="n">
        <v>0.019</v>
      </c>
      <c r="K59" s="1" t="n">
        <v>1</v>
      </c>
      <c r="L59" s="6" t="b">
        <f aca="false">TRUE()</f>
        <v>1</v>
      </c>
      <c r="M59" s="1" t="n">
        <v>4</v>
      </c>
      <c r="N59" s="1" t="s">
        <v>377</v>
      </c>
      <c r="P59" s="6" t="b">
        <f aca="false">FALSE()</f>
        <v>0</v>
      </c>
      <c r="Q59" s="1" t="s">
        <v>378</v>
      </c>
      <c r="R59" s="1" t="s">
        <v>101</v>
      </c>
      <c r="S59" s="1" t="n">
        <v>111.5</v>
      </c>
      <c r="T59" s="1" t="n">
        <v>4</v>
      </c>
      <c r="U59" s="1" t="n">
        <v>0</v>
      </c>
      <c r="X59" s="1" t="n">
        <v>0.0870329973687781</v>
      </c>
      <c r="Y59" s="1" t="n">
        <v>0</v>
      </c>
      <c r="Z59" s="1" t="n">
        <v>0.0922824848039985</v>
      </c>
      <c r="AB59" s="6" t="b">
        <f aca="false">TRUE()</f>
        <v>1</v>
      </c>
      <c r="AC59" s="1" t="n">
        <v>0</v>
      </c>
      <c r="AD59" s="1" t="s">
        <v>378</v>
      </c>
      <c r="AF59" s="1" t="s">
        <v>379</v>
      </c>
      <c r="AG59" s="1" t="n">
        <v>0.25</v>
      </c>
      <c r="AH59" s="1" t="n">
        <v>4</v>
      </c>
    </row>
    <row r="60" customFormat="false" ht="241.7" hidden="false" customHeight="true" outlineLevel="0" collapsed="false">
      <c r="A60" s="1" t="n">
        <v>1603645</v>
      </c>
      <c r="B60" s="1" t="n">
        <v>0.528714024816441</v>
      </c>
      <c r="C60" s="1" t="n">
        <v>0.295996090652836</v>
      </c>
      <c r="D60" s="8" t="s">
        <v>380</v>
      </c>
      <c r="E60" s="1" t="s">
        <v>381</v>
      </c>
      <c r="I60" s="1" t="n">
        <v>0.0019123</v>
      </c>
      <c r="J60" s="1" t="n">
        <v>0.0406</v>
      </c>
      <c r="K60" s="1" t="n">
        <v>10</v>
      </c>
      <c r="L60" s="6" t="b">
        <f aca="false">TRUE()</f>
        <v>1</v>
      </c>
      <c r="M60" s="1" t="n">
        <v>273</v>
      </c>
      <c r="N60" s="1" t="s">
        <v>382</v>
      </c>
      <c r="P60" s="6" t="b">
        <f aca="false">FALSE()</f>
        <v>0</v>
      </c>
      <c r="Q60" s="1" t="s">
        <v>383</v>
      </c>
      <c r="R60" s="1" t="s">
        <v>101</v>
      </c>
      <c r="S60" s="1" t="n">
        <v>7.75824176</v>
      </c>
      <c r="T60" s="1" t="n">
        <v>273</v>
      </c>
      <c r="U60" s="1" t="n">
        <v>0</v>
      </c>
      <c r="X60" s="1" t="n">
        <v>0.0899793772310871</v>
      </c>
      <c r="Y60" s="1" t="n">
        <v>0</v>
      </c>
      <c r="Z60" s="1" t="n">
        <v>0.0941055630639181</v>
      </c>
      <c r="AB60" s="6" t="b">
        <f aca="false">TRUE()</f>
        <v>1</v>
      </c>
      <c r="AC60" s="1" t="n">
        <v>0</v>
      </c>
      <c r="AD60" s="1" t="s">
        <v>383</v>
      </c>
      <c r="AF60" s="1" t="s">
        <v>384</v>
      </c>
      <c r="AG60" s="1" t="n">
        <v>0.00869395</v>
      </c>
      <c r="AH60" s="1" t="n">
        <v>273</v>
      </c>
    </row>
    <row r="61" customFormat="false" ht="38.85" hidden="false" customHeight="true" outlineLevel="0" collapsed="false">
      <c r="A61" s="1" t="n">
        <v>1599407</v>
      </c>
      <c r="B61" s="1" t="n">
        <v>0.520510336542975</v>
      </c>
      <c r="C61" s="1" t="n">
        <v>0.301640507954502</v>
      </c>
      <c r="D61" s="1" t="s">
        <v>385</v>
      </c>
      <c r="E61" s="1" t="s">
        <v>386</v>
      </c>
      <c r="I61" s="1" t="n">
        <v>0.07905138</v>
      </c>
      <c r="J61" s="1" t="n">
        <v>0.0286</v>
      </c>
      <c r="K61" s="1" t="n">
        <v>2</v>
      </c>
      <c r="L61" s="6" t="b">
        <f aca="false">TRUE()</f>
        <v>1</v>
      </c>
      <c r="M61" s="1" t="n">
        <v>23</v>
      </c>
      <c r="N61" s="1" t="s">
        <v>387</v>
      </c>
      <c r="P61" s="6" t="b">
        <f aca="false">FALSE()</f>
        <v>0</v>
      </c>
      <c r="Q61" s="1" t="s">
        <v>388</v>
      </c>
      <c r="R61" s="1" t="s">
        <v>101</v>
      </c>
      <c r="S61" s="1" t="n">
        <v>97.04347826</v>
      </c>
      <c r="T61" s="1" t="n">
        <v>23</v>
      </c>
      <c r="U61" s="1" t="n">
        <v>0</v>
      </c>
      <c r="X61" s="1" t="n">
        <v>0.0937513572946335</v>
      </c>
      <c r="Y61" s="1" t="n">
        <v>0</v>
      </c>
      <c r="Z61" s="1" t="n">
        <v>0.0963784987055557</v>
      </c>
      <c r="AB61" s="6" t="b">
        <f aca="false">TRUE()</f>
        <v>1</v>
      </c>
      <c r="AC61" s="1" t="n">
        <v>0</v>
      </c>
      <c r="AD61" s="1" t="s">
        <v>388</v>
      </c>
      <c r="AF61" s="1" t="s">
        <v>389</v>
      </c>
      <c r="AG61" s="1" t="n">
        <v>0.06355835</v>
      </c>
      <c r="AH61" s="1" t="n">
        <v>23</v>
      </c>
    </row>
    <row r="62" customFormat="false" ht="26.85" hidden="false" customHeight="true" outlineLevel="0" collapsed="false">
      <c r="A62" s="1" t="n">
        <v>1600054</v>
      </c>
      <c r="B62" s="1" t="n">
        <v>0.520510336542975</v>
      </c>
      <c r="C62" s="1" t="n">
        <v>0.301640507954502</v>
      </c>
      <c r="D62" s="1" t="s">
        <v>98</v>
      </c>
      <c r="E62" s="1" t="s">
        <v>390</v>
      </c>
      <c r="I62" s="1" t="n">
        <v>0.01185771</v>
      </c>
      <c r="J62" s="1" t="n">
        <v>0.0399</v>
      </c>
      <c r="K62" s="1" t="n">
        <v>2</v>
      </c>
      <c r="L62" s="6" t="b">
        <f aca="false">TRUE()</f>
        <v>1</v>
      </c>
      <c r="M62" s="1" t="n">
        <v>23</v>
      </c>
      <c r="P62" s="6" t="b">
        <f aca="false">FALSE()</f>
        <v>0</v>
      </c>
      <c r="Q62" s="1" t="s">
        <v>391</v>
      </c>
      <c r="R62" s="1" t="s">
        <v>101</v>
      </c>
      <c r="S62" s="1" t="n">
        <v>4.26086957</v>
      </c>
      <c r="T62" s="1" t="n">
        <v>23</v>
      </c>
      <c r="U62" s="1" t="n">
        <v>0</v>
      </c>
      <c r="X62" s="1" t="n">
        <v>0.0937513572946335</v>
      </c>
      <c r="Y62" s="1" t="n">
        <v>0</v>
      </c>
      <c r="Z62" s="1" t="n">
        <v>0.0963784987055557</v>
      </c>
      <c r="AB62" s="6" t="b">
        <f aca="false">TRUE()</f>
        <v>1</v>
      </c>
      <c r="AC62" s="1" t="n">
        <v>0</v>
      </c>
      <c r="AD62" s="1" t="s">
        <v>391</v>
      </c>
      <c r="AF62" s="1" t="s">
        <v>392</v>
      </c>
      <c r="AG62" s="1" t="n">
        <v>0.05539972</v>
      </c>
      <c r="AH62" s="1" t="n">
        <v>23</v>
      </c>
    </row>
    <row r="63" customFormat="false" ht="86.65" hidden="false" customHeight="true" outlineLevel="0" collapsed="false">
      <c r="A63" s="1" t="n">
        <v>1599254</v>
      </c>
      <c r="B63" s="1" t="n">
        <v>0.514644112697271</v>
      </c>
      <c r="C63" s="1" t="n">
        <v>0.305742552730336</v>
      </c>
      <c r="D63" s="1" t="s">
        <v>393</v>
      </c>
      <c r="E63" s="1" t="s">
        <v>394</v>
      </c>
      <c r="I63" s="1" t="n">
        <v>0.01367054</v>
      </c>
      <c r="J63" s="1" t="n">
        <v>0.0454</v>
      </c>
      <c r="K63" s="1" t="n">
        <v>4</v>
      </c>
      <c r="L63" s="6" t="b">
        <f aca="false">TRUE()</f>
        <v>1</v>
      </c>
      <c r="M63" s="1" t="n">
        <v>77</v>
      </c>
      <c r="N63" s="1" t="s">
        <v>395</v>
      </c>
      <c r="P63" s="6" t="b">
        <f aca="false">FALSE()</f>
        <v>0</v>
      </c>
      <c r="Q63" s="1" t="s">
        <v>396</v>
      </c>
      <c r="R63" s="1" t="s">
        <v>101</v>
      </c>
      <c r="S63" s="1" t="n">
        <v>16.15584416</v>
      </c>
      <c r="T63" s="1" t="n">
        <v>77</v>
      </c>
      <c r="U63" s="1" t="n">
        <v>0</v>
      </c>
      <c r="X63" s="1" t="n">
        <v>0.09546971951101</v>
      </c>
      <c r="Y63" s="1" t="n">
        <v>0</v>
      </c>
      <c r="Z63" s="1" t="n">
        <v>0.0973919405812738</v>
      </c>
      <c r="AB63" s="6" t="b">
        <f aca="false">TRUE()</f>
        <v>1</v>
      </c>
      <c r="AC63" s="1" t="n">
        <v>0</v>
      </c>
      <c r="AD63" s="1" t="s">
        <v>396</v>
      </c>
      <c r="AF63" s="1" t="s">
        <v>397</v>
      </c>
      <c r="AG63" s="1" t="n">
        <v>0.02052016</v>
      </c>
      <c r="AH63" s="1" t="n">
        <v>77</v>
      </c>
    </row>
    <row r="64" customFormat="false" ht="170.1" hidden="false" customHeight="true" outlineLevel="0" collapsed="false">
      <c r="A64" s="1" t="n">
        <v>1599119</v>
      </c>
      <c r="B64" s="1" t="n">
        <v>0.50767516873163</v>
      </c>
      <c r="C64" s="1" t="n">
        <v>0.310688251716323</v>
      </c>
      <c r="D64" s="8" t="s">
        <v>398</v>
      </c>
      <c r="E64" s="1" t="s">
        <v>399</v>
      </c>
      <c r="I64" s="1" t="n">
        <v>0.02938776</v>
      </c>
      <c r="J64" s="1" t="n">
        <v>0.0244</v>
      </c>
      <c r="K64" s="1" t="n">
        <v>3</v>
      </c>
      <c r="L64" s="6" t="b">
        <f aca="false">TRUE()</f>
        <v>1</v>
      </c>
      <c r="M64" s="1" t="n">
        <v>50</v>
      </c>
      <c r="N64" s="1" t="s">
        <v>400</v>
      </c>
      <c r="P64" s="6" t="b">
        <f aca="false">FALSE()</f>
        <v>0</v>
      </c>
      <c r="Q64" s="1" t="s">
        <v>401</v>
      </c>
      <c r="R64" s="1" t="s">
        <v>101</v>
      </c>
      <c r="S64" s="1" t="n">
        <v>6.86</v>
      </c>
      <c r="T64" s="1" t="n">
        <v>50</v>
      </c>
      <c r="U64" s="1" t="n">
        <v>0</v>
      </c>
      <c r="X64" s="1" t="n">
        <v>0.102363926100489</v>
      </c>
      <c r="Y64" s="1" t="n">
        <v>0</v>
      </c>
      <c r="Z64" s="1" t="n">
        <v>0.101325246035783</v>
      </c>
      <c r="AB64" s="6" t="b">
        <f aca="false">TRUE()</f>
        <v>1</v>
      </c>
      <c r="AC64" s="1" t="n">
        <v>0</v>
      </c>
      <c r="AD64" s="1" t="s">
        <v>401</v>
      </c>
      <c r="AF64" s="1" t="s">
        <v>402</v>
      </c>
      <c r="AG64" s="1" t="n">
        <v>0.03577778</v>
      </c>
      <c r="AH64" s="1" t="n">
        <v>50</v>
      </c>
    </row>
    <row r="65" customFormat="false" ht="86.65" hidden="false" customHeight="true" outlineLevel="0" collapsed="false">
      <c r="A65" s="1" t="n">
        <v>1603195</v>
      </c>
      <c r="B65" s="1" t="n">
        <v>0.50767516873163</v>
      </c>
      <c r="C65" s="1" t="n">
        <v>0.310688251716323</v>
      </c>
      <c r="D65" s="1" t="s">
        <v>403</v>
      </c>
      <c r="E65" s="1" t="s">
        <v>404</v>
      </c>
      <c r="I65" s="1" t="n">
        <v>0.1</v>
      </c>
      <c r="J65" s="1" t="n">
        <v>0.031</v>
      </c>
      <c r="K65" s="1" t="n">
        <v>1</v>
      </c>
      <c r="L65" s="6" t="b">
        <f aca="false">TRUE()</f>
        <v>1</v>
      </c>
      <c r="M65" s="1" t="n">
        <v>5</v>
      </c>
      <c r="N65" s="1" t="s">
        <v>405</v>
      </c>
      <c r="P65" s="6" t="b">
        <f aca="false">FALSE()</f>
        <v>0</v>
      </c>
      <c r="Q65" s="1" t="s">
        <v>406</v>
      </c>
      <c r="R65" s="1" t="s">
        <v>101</v>
      </c>
      <c r="S65" s="1" t="n">
        <v>9.4</v>
      </c>
      <c r="T65" s="1" t="n">
        <v>5</v>
      </c>
      <c r="U65" s="1" t="n">
        <v>0</v>
      </c>
      <c r="X65" s="1" t="n">
        <v>0.107584096336602</v>
      </c>
      <c r="Y65" s="1" t="n">
        <v>0</v>
      </c>
      <c r="Z65" s="1" t="n">
        <v>0.104168508235909</v>
      </c>
      <c r="AB65" s="6" t="b">
        <f aca="false">TRUE()</f>
        <v>1</v>
      </c>
      <c r="AC65" s="1" t="n">
        <v>0</v>
      </c>
      <c r="AD65" s="1" t="s">
        <v>406</v>
      </c>
      <c r="AF65" s="1" t="s">
        <v>407</v>
      </c>
      <c r="AG65" s="1" t="n">
        <v>0.21463415</v>
      </c>
      <c r="AH65" s="1" t="n">
        <v>5</v>
      </c>
    </row>
    <row r="66" customFormat="false" ht="38.85" hidden="false" customHeight="true" outlineLevel="0" collapsed="false">
      <c r="A66" s="1" t="n">
        <v>1603856</v>
      </c>
      <c r="B66" s="1" t="n">
        <v>0.50767516873163</v>
      </c>
      <c r="C66" s="1" t="n">
        <v>0.310688251716323</v>
      </c>
      <c r="D66" s="1" t="s">
        <v>408</v>
      </c>
      <c r="E66" s="1" t="s">
        <v>409</v>
      </c>
      <c r="I66" s="1" t="n">
        <v>0.1</v>
      </c>
      <c r="J66" s="1" t="n">
        <v>0.0272</v>
      </c>
      <c r="K66" s="1" t="n">
        <v>1</v>
      </c>
      <c r="L66" s="6" t="b">
        <f aca="false">TRUE()</f>
        <v>1</v>
      </c>
      <c r="M66" s="1" t="n">
        <v>5</v>
      </c>
      <c r="N66" s="1" t="s">
        <v>410</v>
      </c>
      <c r="P66" s="6" t="b">
        <f aca="false">FALSE()</f>
        <v>0</v>
      </c>
      <c r="Q66" s="1" t="s">
        <v>411</v>
      </c>
      <c r="R66" s="1" t="s">
        <v>101</v>
      </c>
      <c r="S66" s="1" t="n">
        <v>56.8</v>
      </c>
      <c r="T66" s="1" t="n">
        <v>5</v>
      </c>
      <c r="U66" s="1" t="n">
        <v>0</v>
      </c>
      <c r="X66" s="1" t="n">
        <v>0.107584096336602</v>
      </c>
      <c r="Y66" s="1" t="n">
        <v>0</v>
      </c>
      <c r="Z66" s="1" t="n">
        <v>0.104168508235909</v>
      </c>
      <c r="AB66" s="6" t="b">
        <f aca="false">TRUE()</f>
        <v>1</v>
      </c>
      <c r="AC66" s="1" t="n">
        <v>0</v>
      </c>
      <c r="AD66" s="1" t="s">
        <v>411</v>
      </c>
      <c r="AF66" s="1" t="s">
        <v>412</v>
      </c>
      <c r="AG66" s="1" t="n">
        <v>0.2112782</v>
      </c>
      <c r="AH66" s="1" t="n">
        <v>5</v>
      </c>
    </row>
    <row r="67" customFormat="false" ht="38.85" hidden="false" customHeight="true" outlineLevel="0" collapsed="false">
      <c r="A67" s="1" t="n">
        <v>1598197</v>
      </c>
      <c r="B67" s="1" t="n">
        <v>0.502119126613976</v>
      </c>
      <c r="C67" s="1" t="n">
        <v>0.3146885007773</v>
      </c>
      <c r="D67" s="1" t="s">
        <v>413</v>
      </c>
      <c r="E67" s="1" t="s">
        <v>414</v>
      </c>
      <c r="I67" s="1" t="n">
        <v>0.02438272</v>
      </c>
      <c r="J67" s="1" t="n">
        <v>0.00856</v>
      </c>
      <c r="K67" s="1" t="n">
        <v>4</v>
      </c>
      <c r="L67" s="6" t="b">
        <f aca="false">TRUE()</f>
        <v>1</v>
      </c>
      <c r="M67" s="1" t="n">
        <v>81</v>
      </c>
      <c r="N67" s="1" t="s">
        <v>415</v>
      </c>
      <c r="P67" s="6" t="b">
        <f aca="false">FALSE()</f>
        <v>0</v>
      </c>
      <c r="Q67" s="1" t="s">
        <v>416</v>
      </c>
      <c r="R67" s="1" t="s">
        <v>101</v>
      </c>
      <c r="S67" s="1" t="n">
        <v>33.88888889</v>
      </c>
      <c r="T67" s="1" t="n">
        <v>81</v>
      </c>
      <c r="U67" s="1" t="n">
        <v>0</v>
      </c>
      <c r="X67" s="1" t="n">
        <v>0.109718804331925</v>
      </c>
      <c r="Y67" s="1" t="n">
        <v>0</v>
      </c>
      <c r="Z67" s="1" t="n">
        <v>0.105299213910713</v>
      </c>
      <c r="AB67" s="6" t="b">
        <f aca="false">TRUE()</f>
        <v>1</v>
      </c>
      <c r="AC67" s="1" t="n">
        <v>0</v>
      </c>
      <c r="AD67" s="1" t="s">
        <v>416</v>
      </c>
      <c r="AF67" s="1" t="s">
        <v>417</v>
      </c>
      <c r="AG67" s="1" t="n">
        <v>0.01694799</v>
      </c>
      <c r="AH67" s="1" t="n">
        <v>81</v>
      </c>
    </row>
    <row r="68" customFormat="false" ht="110.45" hidden="false" customHeight="true" outlineLevel="0" collapsed="false">
      <c r="A68" s="1" t="n">
        <v>1598524</v>
      </c>
      <c r="B68" s="1" t="n">
        <v>0.496467616002226</v>
      </c>
      <c r="C68" s="1" t="n">
        <v>0.318810329384589</v>
      </c>
      <c r="D68" s="1" t="s">
        <v>418</v>
      </c>
      <c r="E68" s="1" t="s">
        <v>419</v>
      </c>
      <c r="I68" s="1" t="n">
        <v>0.00553097</v>
      </c>
      <c r="J68" s="1" t="n">
        <v>0.0368</v>
      </c>
      <c r="K68" s="1" t="n">
        <v>5</v>
      </c>
      <c r="L68" s="6" t="b">
        <f aca="false">TRUE()</f>
        <v>1</v>
      </c>
      <c r="M68" s="1" t="n">
        <v>113</v>
      </c>
      <c r="N68" s="1" t="s">
        <v>420</v>
      </c>
      <c r="P68" s="6" t="b">
        <f aca="false">FALSE()</f>
        <v>0</v>
      </c>
      <c r="Q68" s="1" t="s">
        <v>421</v>
      </c>
      <c r="R68" s="1" t="s">
        <v>101</v>
      </c>
      <c r="S68" s="1" t="n">
        <v>11.03539823</v>
      </c>
      <c r="T68" s="1" t="n">
        <v>113</v>
      </c>
      <c r="U68" s="1" t="n">
        <v>0</v>
      </c>
      <c r="X68" s="1" t="n">
        <v>0.111647928921613</v>
      </c>
      <c r="Y68" s="1" t="n">
        <v>0</v>
      </c>
      <c r="Z68" s="1" t="n">
        <v>0.106305500575319</v>
      </c>
      <c r="AB68" s="6" t="b">
        <f aca="false">TRUE()</f>
        <v>1</v>
      </c>
      <c r="AC68" s="1" t="n">
        <v>0</v>
      </c>
      <c r="AD68" s="1" t="s">
        <v>421</v>
      </c>
      <c r="AF68" s="1" t="s">
        <v>422</v>
      </c>
      <c r="AG68" s="1" t="n">
        <v>0.01748948</v>
      </c>
      <c r="AH68" s="1" t="n">
        <v>113</v>
      </c>
    </row>
    <row r="69" customFormat="false" ht="26.85" hidden="false" customHeight="true" outlineLevel="0" collapsed="false">
      <c r="A69" s="1" t="n">
        <v>1600071</v>
      </c>
      <c r="B69" s="1" t="n">
        <v>0.487941903556496</v>
      </c>
      <c r="C69" s="1" t="n">
        <v>0.32513078787377</v>
      </c>
      <c r="D69" s="1" t="s">
        <v>98</v>
      </c>
      <c r="E69" s="1" t="s">
        <v>423</v>
      </c>
      <c r="I69" s="1" t="n">
        <v>0.04615385</v>
      </c>
      <c r="J69" s="1" t="n">
        <v>0.0238</v>
      </c>
      <c r="K69" s="1" t="n">
        <v>2</v>
      </c>
      <c r="L69" s="6" t="b">
        <f aca="false">TRUE()</f>
        <v>1</v>
      </c>
      <c r="M69" s="1" t="n">
        <v>26</v>
      </c>
      <c r="P69" s="6" t="b">
        <f aca="false">FALSE()</f>
        <v>0</v>
      </c>
      <c r="Q69" s="1" t="s">
        <v>424</v>
      </c>
      <c r="R69" s="1" t="s">
        <v>101</v>
      </c>
      <c r="S69" s="1" t="n">
        <v>56.73076923</v>
      </c>
      <c r="T69" s="1" t="n">
        <v>26</v>
      </c>
      <c r="U69" s="1" t="n">
        <v>0</v>
      </c>
      <c r="X69" s="1" t="n">
        <v>0.115340088055002</v>
      </c>
      <c r="Y69" s="1" t="n">
        <v>0</v>
      </c>
      <c r="Z69" s="1" t="n">
        <v>0.108191277259925</v>
      </c>
      <c r="AB69" s="6" t="b">
        <f aca="false">TRUE()</f>
        <v>1</v>
      </c>
      <c r="AC69" s="1" t="n">
        <v>0</v>
      </c>
      <c r="AD69" s="1" t="s">
        <v>424</v>
      </c>
      <c r="AF69" s="1" t="s">
        <v>425</v>
      </c>
      <c r="AG69" s="1" t="n">
        <v>0.0418434</v>
      </c>
      <c r="AH69" s="1" t="n">
        <v>26</v>
      </c>
    </row>
    <row r="70" customFormat="false" ht="62.65" hidden="false" customHeight="true" outlineLevel="0" collapsed="false">
      <c r="A70" s="1" t="n">
        <v>1604493</v>
      </c>
      <c r="B70" s="1" t="n">
        <v>0.485363936083509</v>
      </c>
      <c r="C70" s="1" t="n">
        <v>0.327066500308536</v>
      </c>
      <c r="D70" s="1" t="s">
        <v>426</v>
      </c>
      <c r="E70" s="1" t="s">
        <v>427</v>
      </c>
      <c r="I70" s="1" t="n">
        <v>0.03193033</v>
      </c>
      <c r="J70" s="1" t="n">
        <v>0.0384</v>
      </c>
      <c r="K70" s="1" t="n">
        <v>3</v>
      </c>
      <c r="L70" s="6" t="b">
        <f aca="false">TRUE()</f>
        <v>1</v>
      </c>
      <c r="M70" s="1" t="n">
        <v>53</v>
      </c>
      <c r="N70" s="1" t="s">
        <v>428</v>
      </c>
      <c r="P70" s="6" t="b">
        <f aca="false">FALSE()</f>
        <v>0</v>
      </c>
      <c r="Q70" s="1" t="s">
        <v>429</v>
      </c>
      <c r="R70" s="1" t="s">
        <v>101</v>
      </c>
      <c r="S70" s="1" t="n">
        <v>38.67924528</v>
      </c>
      <c r="T70" s="1" t="n">
        <v>53</v>
      </c>
      <c r="U70" s="1" t="n">
        <v>0</v>
      </c>
      <c r="X70" s="1" t="n">
        <v>0.116643440791688</v>
      </c>
      <c r="Y70" s="1" t="n">
        <v>0</v>
      </c>
      <c r="Z70" s="1" t="n">
        <v>0.108844622764448</v>
      </c>
      <c r="AB70" s="6" t="b">
        <f aca="false">TRUE()</f>
        <v>1</v>
      </c>
      <c r="AC70" s="1" t="n">
        <v>0</v>
      </c>
      <c r="AD70" s="1" t="s">
        <v>429</v>
      </c>
      <c r="AF70" s="1" t="s">
        <v>430</v>
      </c>
      <c r="AG70" s="1" t="n">
        <v>0.02685204</v>
      </c>
      <c r="AH70" s="1" t="n">
        <v>53</v>
      </c>
    </row>
    <row r="71" customFormat="false" ht="38.85" hidden="false" customHeight="true" outlineLevel="0" collapsed="false">
      <c r="A71" s="1" t="n">
        <v>1600198</v>
      </c>
      <c r="B71" s="1" t="n">
        <v>0.482847963586427</v>
      </c>
      <c r="C71" s="1" t="n">
        <v>0.3289667743492</v>
      </c>
      <c r="D71" s="1" t="s">
        <v>431</v>
      </c>
      <c r="E71" s="1" t="s">
        <v>432</v>
      </c>
      <c r="I71" s="1" t="n">
        <v>0.03456518</v>
      </c>
      <c r="J71" s="1" t="n">
        <v>0.0355</v>
      </c>
      <c r="K71" s="1" t="n">
        <v>6</v>
      </c>
      <c r="L71" s="6" t="b">
        <f aca="false">TRUE()</f>
        <v>1</v>
      </c>
      <c r="M71" s="1" t="n">
        <v>148</v>
      </c>
      <c r="N71" s="1" t="s">
        <v>433</v>
      </c>
      <c r="P71" s="6" t="b">
        <f aca="false">FALSE()</f>
        <v>0</v>
      </c>
      <c r="Q71" s="1" t="s">
        <v>434</v>
      </c>
      <c r="R71" s="1" t="s">
        <v>101</v>
      </c>
      <c r="S71" s="1" t="n">
        <v>26.96621622</v>
      </c>
      <c r="T71" s="1" t="n">
        <v>148</v>
      </c>
      <c r="U71" s="1" t="n">
        <v>0</v>
      </c>
      <c r="X71" s="1" t="n">
        <v>0.117559700071998</v>
      </c>
      <c r="Y71" s="1" t="n">
        <v>0</v>
      </c>
      <c r="Z71" s="1" t="n">
        <v>0.109300135482511</v>
      </c>
      <c r="AB71" s="6" t="b">
        <f aca="false">TRUE()</f>
        <v>1</v>
      </c>
      <c r="AC71" s="1" t="n">
        <v>0</v>
      </c>
      <c r="AD71" s="1" t="s">
        <v>434</v>
      </c>
      <c r="AF71" s="1" t="s">
        <v>435</v>
      </c>
      <c r="AG71" s="1" t="n">
        <v>0.01400997</v>
      </c>
      <c r="AH71" s="1" t="n">
        <v>148</v>
      </c>
    </row>
    <row r="72" customFormat="false" ht="182.1" hidden="false" customHeight="true" outlineLevel="0" collapsed="false">
      <c r="A72" s="1" t="n">
        <v>1604491</v>
      </c>
      <c r="B72" s="1" t="n">
        <v>0.477132240278313</v>
      </c>
      <c r="C72" s="1" t="n">
        <v>0.33332490171211</v>
      </c>
      <c r="D72" s="8" t="s">
        <v>436</v>
      </c>
      <c r="E72" s="1" t="s">
        <v>437</v>
      </c>
      <c r="I72" s="1" t="n">
        <v>0.00319635</v>
      </c>
      <c r="J72" s="1" t="n">
        <v>0.0177</v>
      </c>
      <c r="K72" s="1" t="n">
        <v>8</v>
      </c>
      <c r="L72" s="6" t="b">
        <f aca="false">TRUE()</f>
        <v>1</v>
      </c>
      <c r="M72" s="1" t="n">
        <v>220</v>
      </c>
      <c r="N72" s="1" t="s">
        <v>438</v>
      </c>
      <c r="P72" s="6" t="b">
        <f aca="false">FALSE()</f>
        <v>0</v>
      </c>
      <c r="Q72" s="1" t="s">
        <v>439</v>
      </c>
      <c r="R72" s="1" t="s">
        <v>101</v>
      </c>
      <c r="S72" s="1" t="n">
        <v>7.57272727</v>
      </c>
      <c r="T72" s="1" t="n">
        <v>220</v>
      </c>
      <c r="U72" s="1" t="n">
        <v>0</v>
      </c>
      <c r="X72" s="1" t="n">
        <v>0.124454049098451</v>
      </c>
      <c r="Y72" s="1" t="n">
        <v>0</v>
      </c>
      <c r="Z72" s="1" t="n">
        <v>0.112629790502467</v>
      </c>
      <c r="AB72" s="6" t="b">
        <f aca="false">TRUE()</f>
        <v>1</v>
      </c>
      <c r="AC72" s="1" t="n">
        <v>0</v>
      </c>
      <c r="AD72" s="1" t="s">
        <v>439</v>
      </c>
      <c r="AF72" s="1" t="s">
        <v>440</v>
      </c>
      <c r="AG72" s="1" t="n">
        <v>0.01080617</v>
      </c>
      <c r="AH72" s="1" t="n">
        <v>220</v>
      </c>
    </row>
    <row r="73" customFormat="false" ht="62.65" hidden="false" customHeight="true" outlineLevel="0" collapsed="false">
      <c r="A73" s="1" t="n">
        <v>1601637</v>
      </c>
      <c r="B73" s="1" t="n">
        <v>0.477132240278313</v>
      </c>
      <c r="C73" s="1" t="n">
        <v>0.33332490171211</v>
      </c>
      <c r="D73" s="1" t="s">
        <v>441</v>
      </c>
      <c r="E73" s="1" t="s">
        <v>442</v>
      </c>
      <c r="I73" s="1" t="n">
        <v>0</v>
      </c>
      <c r="J73" s="1" t="n">
        <v>0.0248</v>
      </c>
      <c r="K73" s="1" t="n">
        <v>1</v>
      </c>
      <c r="L73" s="6" t="b">
        <f aca="false">TRUE()</f>
        <v>1</v>
      </c>
      <c r="M73" s="1" t="n">
        <v>6</v>
      </c>
      <c r="N73" s="1" t="s">
        <v>443</v>
      </c>
      <c r="P73" s="6" t="b">
        <f aca="false">FALSE()</f>
        <v>0</v>
      </c>
      <c r="Q73" s="1" t="s">
        <v>444</v>
      </c>
      <c r="R73" s="1" t="s">
        <v>101</v>
      </c>
      <c r="S73" s="1" t="n">
        <v>12.83333333</v>
      </c>
      <c r="T73" s="1" t="n">
        <v>6</v>
      </c>
      <c r="U73" s="1" t="n">
        <v>0</v>
      </c>
      <c r="X73" s="1" t="n">
        <v>0.127673831098141</v>
      </c>
      <c r="Y73" s="1" t="n">
        <v>0</v>
      </c>
      <c r="Z73" s="1" t="n">
        <v>0.11412739626188</v>
      </c>
      <c r="AB73" s="6" t="b">
        <f aca="false">TRUE()</f>
        <v>1</v>
      </c>
      <c r="AC73" s="1" t="n">
        <v>0</v>
      </c>
      <c r="AD73" s="1" t="s">
        <v>444</v>
      </c>
      <c r="AF73" s="1" t="s">
        <v>445</v>
      </c>
      <c r="AG73" s="1" t="n">
        <v>0.17929293</v>
      </c>
      <c r="AH73" s="1" t="n">
        <v>6</v>
      </c>
    </row>
    <row r="74" customFormat="false" ht="86.65" hidden="false" customHeight="true" outlineLevel="0" collapsed="false">
      <c r="A74" s="1" t="n">
        <v>1601999</v>
      </c>
      <c r="B74" s="1" t="n">
        <v>0.477132240278313</v>
      </c>
      <c r="C74" s="1" t="n">
        <v>0.33332490171211</v>
      </c>
      <c r="D74" s="1" t="s">
        <v>446</v>
      </c>
      <c r="E74" s="1" t="s">
        <v>447</v>
      </c>
      <c r="I74" s="1" t="n">
        <v>0.06666667</v>
      </c>
      <c r="J74" s="1" t="n">
        <v>0.0374</v>
      </c>
      <c r="K74" s="1" t="n">
        <v>1</v>
      </c>
      <c r="L74" s="6" t="b">
        <f aca="false">TRUE()</f>
        <v>1</v>
      </c>
      <c r="M74" s="1" t="n">
        <v>6</v>
      </c>
      <c r="N74" s="1" t="s">
        <v>448</v>
      </c>
      <c r="P74" s="6" t="b">
        <f aca="false">FALSE()</f>
        <v>0</v>
      </c>
      <c r="Q74" s="1" t="s">
        <v>449</v>
      </c>
      <c r="R74" s="1" t="s">
        <v>101</v>
      </c>
      <c r="S74" s="1" t="n">
        <v>12.66666667</v>
      </c>
      <c r="T74" s="1" t="n">
        <v>6</v>
      </c>
      <c r="U74" s="1" t="n">
        <v>0</v>
      </c>
      <c r="X74" s="1" t="n">
        <v>0.127673831098141</v>
      </c>
      <c r="Y74" s="1" t="n">
        <v>0</v>
      </c>
      <c r="Z74" s="1" t="n">
        <v>0.11412739626188</v>
      </c>
      <c r="AB74" s="6" t="b">
        <f aca="false">TRUE()</f>
        <v>1</v>
      </c>
      <c r="AC74" s="1" t="n">
        <v>0</v>
      </c>
      <c r="AD74" s="1" t="s">
        <v>449</v>
      </c>
      <c r="AF74" s="1" t="s">
        <v>450</v>
      </c>
      <c r="AG74" s="1" t="n">
        <v>0.18181818</v>
      </c>
      <c r="AH74" s="1" t="n">
        <v>6</v>
      </c>
    </row>
    <row r="75" customFormat="false" ht="50.65" hidden="false" customHeight="true" outlineLevel="0" collapsed="false">
      <c r="A75" s="1" t="n">
        <v>1604893</v>
      </c>
      <c r="B75" s="1" t="n">
        <v>0.458166706617135</v>
      </c>
      <c r="C75" s="1" t="n">
        <v>0.34820362926756</v>
      </c>
      <c r="D75" s="1" t="s">
        <v>451</v>
      </c>
      <c r="E75" s="1" t="s">
        <v>452</v>
      </c>
      <c r="I75" s="1" t="n">
        <v>0.0037594</v>
      </c>
      <c r="J75" s="1" t="n">
        <v>0.0263</v>
      </c>
      <c r="K75" s="1" t="n">
        <v>3</v>
      </c>
      <c r="L75" s="6" t="b">
        <f aca="false">TRUE()</f>
        <v>1</v>
      </c>
      <c r="M75" s="1" t="n">
        <v>57</v>
      </c>
      <c r="N75" s="1" t="s">
        <v>453</v>
      </c>
      <c r="P75" s="6" t="b">
        <f aca="false">FALSE()</f>
        <v>0</v>
      </c>
      <c r="Q75" s="1" t="s">
        <v>454</v>
      </c>
      <c r="R75" s="1" t="s">
        <v>101</v>
      </c>
      <c r="S75" s="1" t="n">
        <v>8.15789474</v>
      </c>
      <c r="T75" s="1" t="n">
        <v>57</v>
      </c>
      <c r="U75" s="1" t="n">
        <v>0</v>
      </c>
      <c r="X75" s="1" t="n">
        <v>0.136751942816736</v>
      </c>
      <c r="Y75" s="1" t="n">
        <v>0</v>
      </c>
      <c r="Z75" s="1" t="n">
        <v>0.118162771912255</v>
      </c>
      <c r="AB75" s="6" t="b">
        <f aca="false">TRUE()</f>
        <v>1</v>
      </c>
      <c r="AC75" s="1" t="n">
        <v>0</v>
      </c>
      <c r="AD75" s="1" t="s">
        <v>454</v>
      </c>
      <c r="AF75" s="1" t="s">
        <v>455</v>
      </c>
      <c r="AG75" s="1" t="n">
        <v>0.0236956</v>
      </c>
      <c r="AH75" s="1" t="n">
        <v>57</v>
      </c>
    </row>
    <row r="76" customFormat="false" ht="146.25" hidden="false" customHeight="true" outlineLevel="0" collapsed="false">
      <c r="A76" s="1" t="n">
        <v>1599025</v>
      </c>
      <c r="B76" s="1" t="n">
        <v>0.457171065685794</v>
      </c>
      <c r="C76" s="1" t="n">
        <v>0.349002818529587</v>
      </c>
      <c r="D76" s="1" t="s">
        <v>456</v>
      </c>
      <c r="E76" s="1" t="s">
        <v>457</v>
      </c>
      <c r="I76" s="1" t="n">
        <v>0.01970443</v>
      </c>
      <c r="J76" s="1" t="n">
        <v>0.00418</v>
      </c>
      <c r="K76" s="1" t="n">
        <v>2</v>
      </c>
      <c r="L76" s="6" t="b">
        <f aca="false">TRUE()</f>
        <v>1</v>
      </c>
      <c r="M76" s="1" t="n">
        <v>29</v>
      </c>
      <c r="N76" s="1" t="s">
        <v>458</v>
      </c>
      <c r="P76" s="6" t="b">
        <f aca="false">FALSE()</f>
        <v>0</v>
      </c>
      <c r="Q76" s="1" t="s">
        <v>459</v>
      </c>
      <c r="R76" s="1" t="s">
        <v>101</v>
      </c>
      <c r="S76" s="1" t="n">
        <v>8.44827586</v>
      </c>
      <c r="T76" s="1" t="n">
        <v>29</v>
      </c>
      <c r="U76" s="1" t="n">
        <v>0</v>
      </c>
      <c r="X76" s="1" t="n">
        <v>0.138032006690382</v>
      </c>
      <c r="Y76" s="1" t="n">
        <v>0</v>
      </c>
      <c r="Z76" s="1" t="n">
        <v>0.11871031375954</v>
      </c>
      <c r="AB76" s="6" t="b">
        <f aca="false">TRUE()</f>
        <v>1</v>
      </c>
      <c r="AC76" s="1" t="n">
        <v>0</v>
      </c>
      <c r="AD76" s="1" t="s">
        <v>459</v>
      </c>
      <c r="AF76" s="1" t="s">
        <v>460</v>
      </c>
      <c r="AG76" s="1" t="n">
        <v>0.03999289</v>
      </c>
      <c r="AH76" s="1" t="n">
        <v>29</v>
      </c>
    </row>
    <row r="77" customFormat="false" ht="98.45" hidden="false" customHeight="true" outlineLevel="0" collapsed="false">
      <c r="A77" s="1" t="n">
        <v>1599627</v>
      </c>
      <c r="B77" s="1" t="n">
        <v>0.457171065685794</v>
      </c>
      <c r="C77" s="1" t="n">
        <v>0.349002818529587</v>
      </c>
      <c r="D77" s="1" t="s">
        <v>461</v>
      </c>
      <c r="E77" s="1" t="s">
        <v>462</v>
      </c>
      <c r="I77" s="1" t="n">
        <v>0.03448276</v>
      </c>
      <c r="J77" s="1" t="n">
        <v>0.0251</v>
      </c>
      <c r="K77" s="1" t="n">
        <v>2</v>
      </c>
      <c r="L77" s="6" t="b">
        <f aca="false">TRUE()</f>
        <v>1</v>
      </c>
      <c r="M77" s="1" t="n">
        <v>29</v>
      </c>
      <c r="N77" s="1" t="s">
        <v>463</v>
      </c>
      <c r="P77" s="6" t="b">
        <f aca="false">FALSE()</f>
        <v>0</v>
      </c>
      <c r="Q77" s="1" t="s">
        <v>464</v>
      </c>
      <c r="R77" s="1" t="s">
        <v>101</v>
      </c>
      <c r="S77" s="1" t="n">
        <v>56.13793103</v>
      </c>
      <c r="T77" s="1" t="n">
        <v>29</v>
      </c>
      <c r="U77" s="1" t="n">
        <v>0</v>
      </c>
      <c r="X77" s="1" t="n">
        <v>0.138032006690382</v>
      </c>
      <c r="Y77" s="1" t="n">
        <v>0</v>
      </c>
      <c r="Z77" s="1" t="n">
        <v>0.11871031375954</v>
      </c>
      <c r="AB77" s="6" t="b">
        <f aca="false">TRUE()</f>
        <v>1</v>
      </c>
      <c r="AC77" s="1" t="n">
        <v>0</v>
      </c>
      <c r="AD77" s="1" t="s">
        <v>464</v>
      </c>
      <c r="AF77" s="1" t="s">
        <v>465</v>
      </c>
      <c r="AG77" s="1" t="n">
        <v>0.03847072</v>
      </c>
      <c r="AH77" s="1" t="n">
        <v>29</v>
      </c>
    </row>
    <row r="78" customFormat="false" ht="38.85" hidden="false" customHeight="true" outlineLevel="0" collapsed="false">
      <c r="A78" s="1" t="n">
        <v>1601861</v>
      </c>
      <c r="B78" s="1" t="n">
        <v>0.456969759092343</v>
      </c>
      <c r="C78" s="1" t="n">
        <v>0.349164627755366</v>
      </c>
      <c r="D78" s="1" t="s">
        <v>466</v>
      </c>
      <c r="E78" s="1" t="s">
        <v>467</v>
      </c>
      <c r="I78" s="1" t="n">
        <v>0.03448276</v>
      </c>
      <c r="J78" s="1" t="n">
        <v>0.0197</v>
      </c>
      <c r="K78" s="1" t="n">
        <v>3</v>
      </c>
      <c r="L78" s="6" t="b">
        <f aca="false">TRUE()</f>
        <v>1</v>
      </c>
      <c r="M78" s="1" t="n">
        <v>59</v>
      </c>
      <c r="N78" s="1" t="s">
        <v>468</v>
      </c>
      <c r="P78" s="6" t="b">
        <f aca="false">FALSE()</f>
        <v>0</v>
      </c>
      <c r="Q78" s="1" t="s">
        <v>469</v>
      </c>
      <c r="R78" s="1" t="s">
        <v>101</v>
      </c>
      <c r="S78" s="1" t="n">
        <v>59.40677966</v>
      </c>
      <c r="T78" s="1" t="n">
        <v>59</v>
      </c>
      <c r="U78" s="1" t="n">
        <v>0</v>
      </c>
      <c r="X78" s="1" t="n">
        <v>0.14722102074627</v>
      </c>
      <c r="Y78" s="1" t="n">
        <v>0</v>
      </c>
      <c r="Z78" s="1" t="n">
        <v>0.122492331720659</v>
      </c>
      <c r="AB78" s="6" t="b">
        <f aca="false">TRUE()</f>
        <v>1</v>
      </c>
      <c r="AC78" s="1" t="n">
        <v>0</v>
      </c>
      <c r="AD78" s="1" t="s">
        <v>469</v>
      </c>
      <c r="AF78" s="1" t="s">
        <v>470</v>
      </c>
      <c r="AG78" s="1" t="n">
        <v>0.02366357</v>
      </c>
      <c r="AH78" s="1" t="n">
        <v>59</v>
      </c>
    </row>
    <row r="79" customFormat="false" ht="194.1" hidden="false" customHeight="true" outlineLevel="0" collapsed="false">
      <c r="A79" s="1" t="n">
        <v>1598922</v>
      </c>
      <c r="B79" s="1" t="n">
        <v>0.456969759092343</v>
      </c>
      <c r="C79" s="1" t="n">
        <v>0.349164627755366</v>
      </c>
      <c r="D79" s="8" t="s">
        <v>471</v>
      </c>
      <c r="E79" s="1" t="s">
        <v>472</v>
      </c>
      <c r="I79" s="1" t="n">
        <v>0.04761905</v>
      </c>
      <c r="J79" s="1" t="n">
        <v>0.0235</v>
      </c>
      <c r="K79" s="1" t="n">
        <v>1</v>
      </c>
      <c r="L79" s="6" t="b">
        <f aca="false">TRUE()</f>
        <v>1</v>
      </c>
      <c r="M79" s="1" t="n">
        <v>7</v>
      </c>
      <c r="N79" s="1" t="s">
        <v>473</v>
      </c>
      <c r="P79" s="6" t="b">
        <f aca="false">FALSE()</f>
        <v>0</v>
      </c>
      <c r="Q79" s="1" t="s">
        <v>474</v>
      </c>
      <c r="R79" s="1" t="s">
        <v>101</v>
      </c>
      <c r="S79" s="1" t="n">
        <v>47.57142857</v>
      </c>
      <c r="T79" s="1" t="n">
        <v>7</v>
      </c>
      <c r="U79" s="1" t="n">
        <v>0</v>
      </c>
      <c r="X79" s="1" t="n">
        <v>0.147312531129856</v>
      </c>
      <c r="Y79" s="1" t="n">
        <v>0</v>
      </c>
      <c r="Z79" s="1" t="n">
        <v>0.122528716317442</v>
      </c>
      <c r="AB79" s="6" t="b">
        <f aca="false">TRUE()</f>
        <v>1</v>
      </c>
      <c r="AC79" s="1" t="n">
        <v>0</v>
      </c>
      <c r="AD79" s="1" t="s">
        <v>474</v>
      </c>
      <c r="AF79" s="1" t="s">
        <v>475</v>
      </c>
      <c r="AG79" s="1" t="n">
        <v>0.1482821</v>
      </c>
      <c r="AH79" s="1" t="n">
        <v>7</v>
      </c>
    </row>
    <row r="80" customFormat="false" ht="62.65" hidden="false" customHeight="true" outlineLevel="0" collapsed="false">
      <c r="A80" s="1" t="n">
        <v>1600446</v>
      </c>
      <c r="B80" s="1" t="n">
        <v>0.456969759092343</v>
      </c>
      <c r="C80" s="1" t="n">
        <v>0.349164627755366</v>
      </c>
      <c r="D80" s="1" t="s">
        <v>476</v>
      </c>
      <c r="E80" s="1" t="s">
        <v>477</v>
      </c>
      <c r="I80" s="1" t="n">
        <v>0</v>
      </c>
      <c r="J80" s="1" t="n">
        <v>0.00888</v>
      </c>
      <c r="K80" s="1" t="n">
        <v>1</v>
      </c>
      <c r="L80" s="6" t="b">
        <f aca="false">TRUE()</f>
        <v>1</v>
      </c>
      <c r="M80" s="1" t="n">
        <v>7</v>
      </c>
      <c r="N80" s="1" t="s">
        <v>478</v>
      </c>
      <c r="P80" s="6" t="b">
        <f aca="false">FALSE()</f>
        <v>0</v>
      </c>
      <c r="Q80" s="1" t="s">
        <v>479</v>
      </c>
      <c r="R80" s="1" t="s">
        <v>101</v>
      </c>
      <c r="S80" s="1" t="n">
        <v>20</v>
      </c>
      <c r="T80" s="1" t="n">
        <v>7</v>
      </c>
      <c r="U80" s="1" t="n">
        <v>0</v>
      </c>
      <c r="X80" s="1" t="n">
        <v>0.147312531129856</v>
      </c>
      <c r="Y80" s="1" t="n">
        <v>0</v>
      </c>
      <c r="Z80" s="1" t="n">
        <v>0.122528716317442</v>
      </c>
      <c r="AB80" s="6" t="b">
        <f aca="false">TRUE()</f>
        <v>1</v>
      </c>
      <c r="AC80" s="1" t="n">
        <v>0</v>
      </c>
      <c r="AD80" s="1" t="s">
        <v>479</v>
      </c>
      <c r="AF80" s="1" t="s">
        <v>480</v>
      </c>
      <c r="AG80" s="1" t="n">
        <v>0.14503817</v>
      </c>
      <c r="AH80" s="1" t="n">
        <v>7</v>
      </c>
    </row>
    <row r="81" customFormat="false" ht="86.65" hidden="false" customHeight="true" outlineLevel="0" collapsed="false">
      <c r="A81" s="1" t="n">
        <v>1604448</v>
      </c>
      <c r="B81" s="1" t="n">
        <v>0.456969759092343</v>
      </c>
      <c r="C81" s="1" t="n">
        <v>0.349164627755366</v>
      </c>
      <c r="D81" s="1" t="s">
        <v>481</v>
      </c>
      <c r="E81" s="1" t="s">
        <v>482</v>
      </c>
      <c r="I81" s="1" t="n">
        <v>0.14285714</v>
      </c>
      <c r="J81" s="1" t="n">
        <v>0.0473</v>
      </c>
      <c r="K81" s="1" t="n">
        <v>1</v>
      </c>
      <c r="L81" s="6" t="b">
        <f aca="false">TRUE()</f>
        <v>1</v>
      </c>
      <c r="M81" s="1" t="n">
        <v>7</v>
      </c>
      <c r="N81" s="1" t="s">
        <v>483</v>
      </c>
      <c r="P81" s="6" t="b">
        <f aca="false">FALSE()</f>
        <v>0</v>
      </c>
      <c r="Q81" s="1" t="s">
        <v>484</v>
      </c>
      <c r="R81" s="1" t="s">
        <v>101</v>
      </c>
      <c r="S81" s="1" t="n">
        <v>19.28571429</v>
      </c>
      <c r="T81" s="1" t="n">
        <v>7</v>
      </c>
      <c r="U81" s="1" t="n">
        <v>0</v>
      </c>
      <c r="X81" s="1" t="n">
        <v>0.147312531129856</v>
      </c>
      <c r="Y81" s="1" t="n">
        <v>0</v>
      </c>
      <c r="Z81" s="1" t="n">
        <v>0.122528716317442</v>
      </c>
      <c r="AB81" s="6" t="b">
        <f aca="false">TRUE()</f>
        <v>1</v>
      </c>
      <c r="AC81" s="1" t="n">
        <v>0</v>
      </c>
      <c r="AD81" s="1" t="s">
        <v>484</v>
      </c>
      <c r="AF81" s="1" t="s">
        <v>485</v>
      </c>
      <c r="AG81" s="1" t="n">
        <v>0.15456674</v>
      </c>
      <c r="AH81" s="1" t="n">
        <v>7</v>
      </c>
    </row>
    <row r="82" customFormat="false" ht="86.65" hidden="false" customHeight="true" outlineLevel="0" collapsed="false">
      <c r="A82" s="1" t="n">
        <v>1603348</v>
      </c>
      <c r="B82" s="1" t="n">
        <v>0.438059362240512</v>
      </c>
      <c r="C82" s="1" t="n">
        <v>0.36470409335232</v>
      </c>
      <c r="D82" s="1" t="s">
        <v>486</v>
      </c>
      <c r="E82" s="1" t="s">
        <v>487</v>
      </c>
      <c r="I82" s="1" t="n">
        <v>0.0141129</v>
      </c>
      <c r="J82" s="1" t="n">
        <v>0.00318</v>
      </c>
      <c r="K82" s="1" t="n">
        <v>2</v>
      </c>
      <c r="L82" s="6" t="b">
        <f aca="false">TRUE()</f>
        <v>1</v>
      </c>
      <c r="M82" s="1" t="n">
        <v>32</v>
      </c>
      <c r="N82" s="1" t="s">
        <v>488</v>
      </c>
      <c r="P82" s="6" t="b">
        <f aca="false">FALSE()</f>
        <v>0</v>
      </c>
      <c r="Q82" s="1" t="s">
        <v>489</v>
      </c>
      <c r="R82" s="1" t="s">
        <v>101</v>
      </c>
      <c r="S82" s="1" t="n">
        <v>42.8125</v>
      </c>
      <c r="T82" s="1" t="n">
        <v>32</v>
      </c>
      <c r="U82" s="1" t="n">
        <v>0</v>
      </c>
      <c r="X82" s="1" t="n">
        <v>0.161588392239878</v>
      </c>
      <c r="Y82" s="1" t="n">
        <v>0</v>
      </c>
      <c r="Z82" s="1" t="n">
        <v>0.127911729581779</v>
      </c>
      <c r="AB82" s="6" t="b">
        <f aca="false">TRUE()</f>
        <v>1</v>
      </c>
      <c r="AC82" s="1" t="n">
        <v>0</v>
      </c>
      <c r="AD82" s="1" t="s">
        <v>489</v>
      </c>
      <c r="AF82" s="1" t="s">
        <v>490</v>
      </c>
      <c r="AG82" s="1" t="n">
        <v>0.03258133</v>
      </c>
      <c r="AH82" s="1" t="n">
        <v>32</v>
      </c>
    </row>
    <row r="83" customFormat="false" ht="134.25" hidden="false" customHeight="true" outlineLevel="0" collapsed="false">
      <c r="A83" s="1" t="n">
        <v>1603659</v>
      </c>
      <c r="B83" s="1" t="n">
        <v>0.438059362240512</v>
      </c>
      <c r="C83" s="1" t="n">
        <v>0.36470409335232</v>
      </c>
      <c r="D83" s="1" t="s">
        <v>491</v>
      </c>
      <c r="E83" s="1" t="s">
        <v>492</v>
      </c>
      <c r="I83" s="1" t="n">
        <v>0.01209677</v>
      </c>
      <c r="J83" s="1" t="n">
        <v>0.029</v>
      </c>
      <c r="K83" s="1" t="n">
        <v>2</v>
      </c>
      <c r="L83" s="6" t="b">
        <f aca="false">TRUE()</f>
        <v>1</v>
      </c>
      <c r="M83" s="1" t="n">
        <v>32</v>
      </c>
      <c r="N83" s="1" t="s">
        <v>493</v>
      </c>
      <c r="P83" s="6" t="b">
        <f aca="false">FALSE()</f>
        <v>0</v>
      </c>
      <c r="Q83" s="1" t="s">
        <v>494</v>
      </c>
      <c r="R83" s="1" t="s">
        <v>101</v>
      </c>
      <c r="S83" s="1" t="n">
        <v>44.03125</v>
      </c>
      <c r="T83" s="1" t="n">
        <v>32</v>
      </c>
      <c r="U83" s="1" t="n">
        <v>0</v>
      </c>
      <c r="X83" s="1" t="n">
        <v>0.161588392239878</v>
      </c>
      <c r="Y83" s="1" t="n">
        <v>0</v>
      </c>
      <c r="Z83" s="1" t="n">
        <v>0.127911729581779</v>
      </c>
      <c r="AB83" s="6" t="b">
        <f aca="false">TRUE()</f>
        <v>1</v>
      </c>
      <c r="AC83" s="1" t="n">
        <v>0</v>
      </c>
      <c r="AD83" s="1" t="s">
        <v>494</v>
      </c>
      <c r="AF83" s="1" t="s">
        <v>495</v>
      </c>
      <c r="AG83" s="1" t="n">
        <v>0.03244472</v>
      </c>
      <c r="AH83" s="1" t="n">
        <v>32</v>
      </c>
    </row>
    <row r="84" customFormat="false" ht="26.85" hidden="false" customHeight="true" outlineLevel="0" collapsed="false">
      <c r="A84" s="1" t="n">
        <v>1602929</v>
      </c>
      <c r="B84" s="1" t="n">
        <v>0.438059362240512</v>
      </c>
      <c r="C84" s="1" t="n">
        <v>0.36470409335232</v>
      </c>
      <c r="D84" s="1" t="s">
        <v>98</v>
      </c>
      <c r="E84" s="1" t="s">
        <v>496</v>
      </c>
      <c r="I84" s="1" t="n">
        <v>0.0070922</v>
      </c>
      <c r="J84" s="1" t="n">
        <v>0.0492</v>
      </c>
      <c r="K84" s="1" t="n">
        <v>4</v>
      </c>
      <c r="L84" s="6" t="b">
        <f aca="false">TRUE()</f>
        <v>1</v>
      </c>
      <c r="M84" s="1" t="n">
        <v>94</v>
      </c>
      <c r="P84" s="6" t="b">
        <f aca="false">FALSE()</f>
        <v>0</v>
      </c>
      <c r="Q84" s="1" t="s">
        <v>497</v>
      </c>
      <c r="R84" s="1" t="s">
        <v>101</v>
      </c>
      <c r="S84" s="1" t="n">
        <v>10.78723404</v>
      </c>
      <c r="T84" s="1" t="n">
        <v>94</v>
      </c>
      <c r="U84" s="1" t="n">
        <v>0</v>
      </c>
      <c r="X84" s="1" t="n">
        <v>0.161842486694882</v>
      </c>
      <c r="Y84" s="1" t="n">
        <v>0</v>
      </c>
      <c r="Z84" s="1" t="n">
        <v>0.128002429633554</v>
      </c>
      <c r="AB84" s="6" t="b">
        <f aca="false">TRUE()</f>
        <v>1</v>
      </c>
      <c r="AC84" s="1" t="n">
        <v>0</v>
      </c>
      <c r="AD84" s="1" t="s">
        <v>497</v>
      </c>
      <c r="AF84" s="1" t="s">
        <v>498</v>
      </c>
      <c r="AG84" s="1" t="n">
        <v>0.02070747</v>
      </c>
      <c r="AH84" s="1" t="n">
        <v>94</v>
      </c>
    </row>
    <row r="85" customFormat="false" ht="38.85" hidden="false" customHeight="true" outlineLevel="0" collapsed="false">
      <c r="A85" s="1" t="n">
        <v>1600349</v>
      </c>
      <c r="B85" s="1" t="n">
        <v>0.438059362240512</v>
      </c>
      <c r="C85" s="1" t="n">
        <v>0.36470409335232</v>
      </c>
      <c r="D85" s="1" t="s">
        <v>499</v>
      </c>
      <c r="E85" s="1" t="s">
        <v>500</v>
      </c>
      <c r="I85" s="1" t="n">
        <v>0.10714286</v>
      </c>
      <c r="J85" s="7" t="n">
        <v>0.000536</v>
      </c>
      <c r="K85" s="1" t="n">
        <v>1</v>
      </c>
      <c r="L85" s="6" t="b">
        <f aca="false">TRUE()</f>
        <v>1</v>
      </c>
      <c r="M85" s="1" t="n">
        <v>8</v>
      </c>
      <c r="N85" s="1" t="s">
        <v>501</v>
      </c>
      <c r="P85" s="6" t="b">
        <f aca="false">FALSE()</f>
        <v>0</v>
      </c>
      <c r="Q85" s="1" t="s">
        <v>502</v>
      </c>
      <c r="R85" s="1" t="s">
        <v>101</v>
      </c>
      <c r="S85" s="1" t="n">
        <v>165.25</v>
      </c>
      <c r="T85" s="1" t="n">
        <v>8</v>
      </c>
      <c r="U85" s="1" t="n">
        <v>0</v>
      </c>
      <c r="X85" s="1" t="n">
        <v>0.166510295268035</v>
      </c>
      <c r="Y85" s="1" t="n">
        <v>0</v>
      </c>
      <c r="Z85" s="1" t="n">
        <v>0.129638073832031</v>
      </c>
      <c r="AB85" s="6" t="b">
        <f aca="false">TRUE()</f>
        <v>1</v>
      </c>
      <c r="AC85" s="1" t="n">
        <v>0</v>
      </c>
      <c r="AD85" s="1" t="s">
        <v>502</v>
      </c>
      <c r="AF85" s="1" t="s">
        <v>503</v>
      </c>
      <c r="AG85" s="1" t="n">
        <v>0.12851014</v>
      </c>
      <c r="AH85" s="1" t="n">
        <v>8</v>
      </c>
    </row>
    <row r="86" customFormat="false" ht="110.45" hidden="false" customHeight="true" outlineLevel="0" collapsed="false">
      <c r="A86" s="1" t="n">
        <v>1604302</v>
      </c>
      <c r="B86" s="1" t="n">
        <v>0.438059362240512</v>
      </c>
      <c r="C86" s="1" t="n">
        <v>0.36470409335232</v>
      </c>
      <c r="D86" s="1" t="s">
        <v>504</v>
      </c>
      <c r="E86" s="1" t="s">
        <v>505</v>
      </c>
      <c r="I86" s="1" t="n">
        <v>0</v>
      </c>
      <c r="J86" s="1" t="n">
        <v>0.0241</v>
      </c>
      <c r="K86" s="1" t="n">
        <v>1</v>
      </c>
      <c r="L86" s="6" t="b">
        <f aca="false">TRUE()</f>
        <v>1</v>
      </c>
      <c r="M86" s="1" t="n">
        <v>8</v>
      </c>
      <c r="N86" s="1" t="s">
        <v>506</v>
      </c>
      <c r="P86" s="6" t="b">
        <f aca="false">FALSE()</f>
        <v>0</v>
      </c>
      <c r="Q86" s="1" t="s">
        <v>507</v>
      </c>
      <c r="R86" s="1" t="s">
        <v>101</v>
      </c>
      <c r="S86" s="1" t="n">
        <v>26.375</v>
      </c>
      <c r="T86" s="1" t="n">
        <v>8</v>
      </c>
      <c r="U86" s="1" t="n">
        <v>0</v>
      </c>
      <c r="X86" s="1" t="n">
        <v>0.166510295268035</v>
      </c>
      <c r="Y86" s="1" t="n">
        <v>0</v>
      </c>
      <c r="Z86" s="1" t="n">
        <v>0.129638073832031</v>
      </c>
      <c r="AB86" s="6" t="b">
        <f aca="false">TRUE()</f>
        <v>1</v>
      </c>
      <c r="AC86" s="1" t="n">
        <v>0</v>
      </c>
      <c r="AD86" s="1" t="s">
        <v>507</v>
      </c>
      <c r="AF86" s="1" t="s">
        <v>508</v>
      </c>
      <c r="AG86" s="1" t="n">
        <v>0.12815657</v>
      </c>
      <c r="AH86" s="1" t="n">
        <v>8</v>
      </c>
    </row>
    <row r="87" customFormat="false" ht="86.65" hidden="false" customHeight="true" outlineLevel="0" collapsed="false">
      <c r="A87" s="1" t="n">
        <v>1603039</v>
      </c>
      <c r="B87" s="1" t="n">
        <v>0.434626300225047</v>
      </c>
      <c r="C87" s="1" t="n">
        <v>0.367598473940902</v>
      </c>
      <c r="D87" s="1" t="s">
        <v>509</v>
      </c>
      <c r="E87" s="1" t="s">
        <v>510</v>
      </c>
      <c r="I87" s="1" t="n">
        <v>0.05492424</v>
      </c>
      <c r="J87" s="1" t="n">
        <v>0.00727</v>
      </c>
      <c r="K87" s="1" t="n">
        <v>2</v>
      </c>
      <c r="L87" s="6" t="b">
        <f aca="false">TRUE()</f>
        <v>1</v>
      </c>
      <c r="M87" s="1" t="n">
        <v>33</v>
      </c>
      <c r="N87" s="1" t="s">
        <v>511</v>
      </c>
      <c r="P87" s="6" t="b">
        <f aca="false">FALSE()</f>
        <v>0</v>
      </c>
      <c r="Q87" s="1" t="s">
        <v>512</v>
      </c>
      <c r="R87" s="1" t="s">
        <v>101</v>
      </c>
      <c r="S87" s="1" t="n">
        <v>72.75757576</v>
      </c>
      <c r="T87" s="1" t="n">
        <v>33</v>
      </c>
      <c r="U87" s="1" t="n">
        <v>0</v>
      </c>
      <c r="X87" s="1" t="n">
        <v>0.169595237685705</v>
      </c>
      <c r="Y87" s="1" t="n">
        <v>0</v>
      </c>
      <c r="Z87" s="1" t="n">
        <v>0.130687774694131</v>
      </c>
      <c r="AB87" s="6" t="b">
        <f aca="false">TRUE()</f>
        <v>1</v>
      </c>
      <c r="AC87" s="1" t="n">
        <v>0</v>
      </c>
      <c r="AD87" s="1" t="s">
        <v>512</v>
      </c>
      <c r="AF87" s="1" t="s">
        <v>513</v>
      </c>
      <c r="AG87" s="1" t="n">
        <v>0.04620922</v>
      </c>
      <c r="AH87" s="1" t="n">
        <v>33</v>
      </c>
    </row>
    <row r="88" customFormat="false" ht="86.65" hidden="false" customHeight="true" outlineLevel="0" collapsed="false">
      <c r="A88" s="1" t="n">
        <v>1604631</v>
      </c>
      <c r="B88" s="1" t="n">
        <v>0.419798921411142</v>
      </c>
      <c r="C88" s="1" t="n">
        <v>0.380365464981228</v>
      </c>
      <c r="D88" s="1" t="s">
        <v>514</v>
      </c>
      <c r="E88" s="1" t="s">
        <v>515</v>
      </c>
      <c r="I88" s="1" t="n">
        <v>0.00474129</v>
      </c>
      <c r="J88" s="1" t="n">
        <v>0.0129</v>
      </c>
      <c r="K88" s="1" t="n">
        <v>4</v>
      </c>
      <c r="L88" s="6" t="b">
        <f aca="false">TRUE()</f>
        <v>1</v>
      </c>
      <c r="M88" s="1" t="n">
        <v>99</v>
      </c>
      <c r="N88" s="1" t="s">
        <v>516</v>
      </c>
      <c r="P88" s="6" t="b">
        <f aca="false">FALSE()</f>
        <v>0</v>
      </c>
      <c r="Q88" s="1" t="s">
        <v>517</v>
      </c>
      <c r="R88" s="1" t="s">
        <v>101</v>
      </c>
      <c r="S88" s="1" t="n">
        <v>18.18181818</v>
      </c>
      <c r="T88" s="1" t="n">
        <v>99</v>
      </c>
      <c r="U88" s="1" t="n">
        <v>0</v>
      </c>
      <c r="X88" s="1" t="n">
        <v>0.183919025053871</v>
      </c>
      <c r="Y88" s="1" t="n">
        <v>0</v>
      </c>
      <c r="Z88" s="1" t="n">
        <v>0.135249148462047</v>
      </c>
      <c r="AB88" s="6" t="b">
        <f aca="false">TRUE()</f>
        <v>1</v>
      </c>
      <c r="AC88" s="1" t="n">
        <v>0</v>
      </c>
      <c r="AD88" s="1" t="s">
        <v>517</v>
      </c>
      <c r="AF88" s="1" t="s">
        <v>518</v>
      </c>
      <c r="AG88" s="1" t="n">
        <v>0.01183712</v>
      </c>
      <c r="AH88" s="1" t="n">
        <v>99</v>
      </c>
    </row>
    <row r="89" customFormat="false" ht="38.85" hidden="false" customHeight="true" outlineLevel="0" collapsed="false">
      <c r="A89" s="1" t="n">
        <v>1601001</v>
      </c>
      <c r="B89" s="1" t="n">
        <v>0.419798921411142</v>
      </c>
      <c r="C89" s="1" t="n">
        <v>0.380365464981228</v>
      </c>
      <c r="D89" s="1" t="s">
        <v>519</v>
      </c>
      <c r="E89" s="1" t="s">
        <v>520</v>
      </c>
      <c r="I89" s="1" t="n">
        <v>0</v>
      </c>
      <c r="J89" s="1" t="n">
        <v>0.0279</v>
      </c>
      <c r="K89" s="1" t="n">
        <v>1</v>
      </c>
      <c r="L89" s="6" t="b">
        <f aca="false">TRUE()</f>
        <v>1</v>
      </c>
      <c r="M89" s="1" t="n">
        <v>9</v>
      </c>
      <c r="N89" s="1" t="s">
        <v>521</v>
      </c>
      <c r="P89" s="6" t="b">
        <f aca="false">FALSE()</f>
        <v>0</v>
      </c>
      <c r="Q89" s="1" t="s">
        <v>522</v>
      </c>
      <c r="R89" s="1" t="s">
        <v>101</v>
      </c>
      <c r="S89" s="1" t="n">
        <v>5</v>
      </c>
      <c r="T89" s="1" t="n">
        <v>9</v>
      </c>
      <c r="U89" s="1" t="n">
        <v>0</v>
      </c>
      <c r="X89" s="1" t="n">
        <v>0.18527699684462</v>
      </c>
      <c r="Y89" s="1" t="n">
        <v>0</v>
      </c>
      <c r="Z89" s="1" t="n">
        <v>0.135655833148055</v>
      </c>
      <c r="AB89" s="6" t="b">
        <f aca="false">TRUE()</f>
        <v>1</v>
      </c>
      <c r="AC89" s="1" t="n">
        <v>0</v>
      </c>
      <c r="AD89" s="1" t="s">
        <v>522</v>
      </c>
      <c r="AF89" s="1" t="s">
        <v>523</v>
      </c>
      <c r="AG89" s="1" t="n">
        <v>0.11764706</v>
      </c>
      <c r="AH89" s="1" t="n">
        <v>9</v>
      </c>
    </row>
    <row r="90" customFormat="false" ht="26.85" hidden="false" customHeight="true" outlineLevel="0" collapsed="false">
      <c r="A90" s="1" t="n">
        <v>1603246</v>
      </c>
      <c r="B90" s="1" t="n">
        <v>0.419798921411142</v>
      </c>
      <c r="C90" s="1" t="n">
        <v>0.380365464981228</v>
      </c>
      <c r="D90" s="1" t="s">
        <v>98</v>
      </c>
      <c r="E90" s="1" t="s">
        <v>524</v>
      </c>
      <c r="I90" s="1" t="n">
        <v>0</v>
      </c>
      <c r="J90" s="1" t="n">
        <v>0.022</v>
      </c>
      <c r="K90" s="1" t="n">
        <v>1</v>
      </c>
      <c r="L90" s="6" t="b">
        <f aca="false">TRUE()</f>
        <v>1</v>
      </c>
      <c r="M90" s="1" t="n">
        <v>9</v>
      </c>
      <c r="P90" s="6" t="b">
        <f aca="false">FALSE()</f>
        <v>0</v>
      </c>
      <c r="Q90" s="1" t="s">
        <v>525</v>
      </c>
      <c r="R90" s="1" t="s">
        <v>101</v>
      </c>
      <c r="S90" s="1" t="n">
        <v>19.77777778</v>
      </c>
      <c r="T90" s="1" t="n">
        <v>9</v>
      </c>
      <c r="U90" s="1" t="n">
        <v>0</v>
      </c>
      <c r="X90" s="1" t="n">
        <v>0.18527699684462</v>
      </c>
      <c r="Y90" s="1" t="n">
        <v>0</v>
      </c>
      <c r="Z90" s="1" t="n">
        <v>0.135655833148055</v>
      </c>
      <c r="AB90" s="6" t="b">
        <f aca="false">TRUE()</f>
        <v>1</v>
      </c>
      <c r="AC90" s="1" t="n">
        <v>0</v>
      </c>
      <c r="AD90" s="1" t="s">
        <v>525</v>
      </c>
      <c r="AF90" s="1" t="s">
        <v>526</v>
      </c>
      <c r="AG90" s="1" t="n">
        <v>0.13317573</v>
      </c>
      <c r="AH90" s="1" t="n">
        <v>9</v>
      </c>
    </row>
    <row r="91" customFormat="false" ht="86.65" hidden="false" customHeight="true" outlineLevel="0" collapsed="false">
      <c r="A91" s="1" t="n">
        <v>1604817</v>
      </c>
      <c r="B91" s="1" t="n">
        <v>0.419798921411142</v>
      </c>
      <c r="C91" s="1" t="n">
        <v>0.380365464981228</v>
      </c>
      <c r="D91" s="1" t="s">
        <v>527</v>
      </c>
      <c r="E91" s="1" t="s">
        <v>528</v>
      </c>
      <c r="I91" s="1" t="n">
        <v>0</v>
      </c>
      <c r="J91" s="1" t="n">
        <v>0.0131</v>
      </c>
      <c r="K91" s="1" t="n">
        <v>1</v>
      </c>
      <c r="L91" s="6" t="b">
        <f aca="false">TRUE()</f>
        <v>1</v>
      </c>
      <c r="M91" s="1" t="n">
        <v>9</v>
      </c>
      <c r="N91" s="1" t="s">
        <v>529</v>
      </c>
      <c r="P91" s="6" t="b">
        <f aca="false">FALSE()</f>
        <v>0</v>
      </c>
      <c r="Q91" s="1" t="s">
        <v>530</v>
      </c>
      <c r="R91" s="1" t="s">
        <v>101</v>
      </c>
      <c r="S91" s="1" t="n">
        <v>13.22222222</v>
      </c>
      <c r="T91" s="1" t="n">
        <v>9</v>
      </c>
      <c r="U91" s="1" t="n">
        <v>0</v>
      </c>
      <c r="X91" s="1" t="n">
        <v>0.18527699684462</v>
      </c>
      <c r="Y91" s="1" t="n">
        <v>0</v>
      </c>
      <c r="Z91" s="1" t="n">
        <v>0.135655833148055</v>
      </c>
      <c r="AB91" s="6" t="b">
        <f aca="false">TRUE()</f>
        <v>1</v>
      </c>
      <c r="AC91" s="1" t="n">
        <v>0</v>
      </c>
      <c r="AD91" s="1" t="s">
        <v>530</v>
      </c>
      <c r="AF91" s="1" t="s">
        <v>531</v>
      </c>
      <c r="AG91" s="1" t="n">
        <v>0.12731481</v>
      </c>
      <c r="AH91" s="1" t="n">
        <v>9</v>
      </c>
    </row>
    <row r="92" customFormat="false" ht="86.65" hidden="false" customHeight="true" outlineLevel="0" collapsed="false">
      <c r="A92" s="1" t="n">
        <v>1600582</v>
      </c>
      <c r="B92" s="1" t="n">
        <v>0.419798921411142</v>
      </c>
      <c r="C92" s="1" t="n">
        <v>0.380365464981228</v>
      </c>
      <c r="D92" s="1" t="s">
        <v>532</v>
      </c>
      <c r="E92" s="1" t="s">
        <v>533</v>
      </c>
      <c r="I92" s="1" t="n">
        <v>0.02184874</v>
      </c>
      <c r="J92" s="1" t="n">
        <v>0.0205</v>
      </c>
      <c r="K92" s="1" t="n">
        <v>2</v>
      </c>
      <c r="L92" s="6" t="b">
        <f aca="false">TRUE()</f>
        <v>1</v>
      </c>
      <c r="M92" s="1" t="n">
        <v>35</v>
      </c>
      <c r="N92" s="1" t="s">
        <v>534</v>
      </c>
      <c r="P92" s="6" t="b">
        <f aca="false">FALSE()</f>
        <v>0</v>
      </c>
      <c r="Q92" s="1" t="s">
        <v>535</v>
      </c>
      <c r="R92" s="1" t="s">
        <v>101</v>
      </c>
      <c r="S92" s="1" t="n">
        <v>6.51428571</v>
      </c>
      <c r="T92" s="1" t="n">
        <v>35</v>
      </c>
      <c r="U92" s="1" t="n">
        <v>0</v>
      </c>
      <c r="X92" s="1" t="n">
        <v>0.185797082821867</v>
      </c>
      <c r="Y92" s="1" t="n">
        <v>0</v>
      </c>
      <c r="Z92" s="1" t="n">
        <v>0.135810441726161</v>
      </c>
      <c r="AB92" s="6" t="b">
        <f aca="false">TRUE()</f>
        <v>1</v>
      </c>
      <c r="AC92" s="1" t="n">
        <v>0</v>
      </c>
      <c r="AD92" s="1" t="s">
        <v>535</v>
      </c>
      <c r="AF92" s="1" t="s">
        <v>536</v>
      </c>
      <c r="AG92" s="1" t="n">
        <v>0.04557823</v>
      </c>
      <c r="AH92" s="1" t="n">
        <v>35</v>
      </c>
    </row>
    <row r="93" customFormat="false" ht="38.85" hidden="false" customHeight="true" outlineLevel="0" collapsed="false">
      <c r="A93" s="1" t="n">
        <v>1603280</v>
      </c>
      <c r="B93" s="1" t="n">
        <v>0.419798921411142</v>
      </c>
      <c r="C93" s="1" t="n">
        <v>0.380365464981228</v>
      </c>
      <c r="D93" s="1" t="s">
        <v>537</v>
      </c>
      <c r="E93" s="1" t="s">
        <v>538</v>
      </c>
      <c r="I93" s="1" t="n">
        <v>0.01008403</v>
      </c>
      <c r="J93" s="1" t="n">
        <v>0.0387</v>
      </c>
      <c r="K93" s="1" t="n">
        <v>2</v>
      </c>
      <c r="L93" s="6" t="b">
        <f aca="false">TRUE()</f>
        <v>1</v>
      </c>
      <c r="M93" s="1" t="n">
        <v>35</v>
      </c>
      <c r="N93" s="1" t="s">
        <v>539</v>
      </c>
      <c r="P93" s="6" t="b">
        <f aca="false">FALSE()</f>
        <v>0</v>
      </c>
      <c r="Q93" s="1" t="s">
        <v>540</v>
      </c>
      <c r="R93" s="1" t="s">
        <v>101</v>
      </c>
      <c r="S93" s="1" t="n">
        <v>9.97142857</v>
      </c>
      <c r="T93" s="1" t="n">
        <v>35</v>
      </c>
      <c r="U93" s="1" t="n">
        <v>0</v>
      </c>
      <c r="X93" s="1" t="n">
        <v>0.185797082821867</v>
      </c>
      <c r="Y93" s="1" t="n">
        <v>0</v>
      </c>
      <c r="Z93" s="1" t="n">
        <v>0.135810441726161</v>
      </c>
      <c r="AB93" s="6" t="b">
        <f aca="false">TRUE()</f>
        <v>1</v>
      </c>
      <c r="AC93" s="1" t="n">
        <v>0</v>
      </c>
      <c r="AD93" s="1" t="s">
        <v>540</v>
      </c>
      <c r="AF93" s="1" t="s">
        <v>541</v>
      </c>
      <c r="AG93" s="1" t="n">
        <v>0.03432836</v>
      </c>
      <c r="AH93" s="1" t="n">
        <v>35</v>
      </c>
    </row>
    <row r="94" customFormat="false" ht="38.85" hidden="false" customHeight="true" outlineLevel="0" collapsed="false">
      <c r="A94" s="1" t="n">
        <v>1604625</v>
      </c>
      <c r="B94" s="1" t="n">
        <v>0.406159355041549</v>
      </c>
      <c r="C94" s="1" t="n">
        <v>0.392500889194421</v>
      </c>
      <c r="D94" s="1" t="s">
        <v>542</v>
      </c>
      <c r="E94" s="1" t="s">
        <v>543</v>
      </c>
      <c r="I94" s="1" t="n">
        <v>0.01904762</v>
      </c>
      <c r="J94" s="1" t="n">
        <v>0.00933</v>
      </c>
      <c r="K94" s="1" t="n">
        <v>2</v>
      </c>
      <c r="L94" s="6" t="b">
        <f aca="false">TRUE()</f>
        <v>1</v>
      </c>
      <c r="M94" s="1" t="n">
        <v>36</v>
      </c>
      <c r="N94" s="1" t="s">
        <v>544</v>
      </c>
      <c r="P94" s="6" t="b">
        <f aca="false">FALSE()</f>
        <v>0</v>
      </c>
      <c r="Q94" s="1" t="s">
        <v>545</v>
      </c>
      <c r="R94" s="1" t="s">
        <v>101</v>
      </c>
      <c r="S94" s="1" t="n">
        <v>15.13888889</v>
      </c>
      <c r="T94" s="1" t="n">
        <v>36</v>
      </c>
      <c r="U94" s="1" t="n">
        <v>0</v>
      </c>
      <c r="X94" s="1" t="n">
        <v>0.193978449603121</v>
      </c>
      <c r="Y94" s="1" t="n">
        <v>0</v>
      </c>
      <c r="Z94" s="1" t="n">
        <v>0.138160474936755</v>
      </c>
      <c r="AB94" s="6" t="b">
        <f aca="false">TRUE()</f>
        <v>1</v>
      </c>
      <c r="AC94" s="1" t="n">
        <v>0</v>
      </c>
      <c r="AD94" s="1" t="s">
        <v>545</v>
      </c>
      <c r="AF94" s="1" t="s">
        <v>546</v>
      </c>
      <c r="AG94" s="1" t="n">
        <v>0.04407295</v>
      </c>
      <c r="AH94" s="1" t="n">
        <v>36</v>
      </c>
    </row>
    <row r="95" customFormat="false" ht="62.65" hidden="false" customHeight="true" outlineLevel="0" collapsed="false">
      <c r="A95" s="1" t="n">
        <v>1604983</v>
      </c>
      <c r="B95" s="1" t="n">
        <v>0.406159355041549</v>
      </c>
      <c r="C95" s="1" t="n">
        <v>0.392500889194421</v>
      </c>
      <c r="D95" s="1" t="s">
        <v>547</v>
      </c>
      <c r="E95" s="1" t="s">
        <v>548</v>
      </c>
      <c r="I95" s="1" t="n">
        <v>0.02222222</v>
      </c>
      <c r="J95" s="1" t="n">
        <v>0.0415</v>
      </c>
      <c r="K95" s="1" t="n">
        <v>1</v>
      </c>
      <c r="L95" s="6" t="b">
        <f aca="false">TRUE()</f>
        <v>1</v>
      </c>
      <c r="M95" s="1" t="n">
        <v>10</v>
      </c>
      <c r="N95" s="1" t="s">
        <v>549</v>
      </c>
      <c r="P95" s="6" t="b">
        <f aca="false">FALSE()</f>
        <v>0</v>
      </c>
      <c r="Q95" s="1" t="s">
        <v>550</v>
      </c>
      <c r="R95" s="1" t="s">
        <v>101</v>
      </c>
      <c r="S95" s="1" t="n">
        <v>22.5</v>
      </c>
      <c r="T95" s="1" t="n">
        <v>10</v>
      </c>
      <c r="U95" s="1" t="n">
        <v>0</v>
      </c>
      <c r="X95" s="1" t="n">
        <v>0.203622288708983</v>
      </c>
      <c r="Y95" s="1" t="n">
        <v>0</v>
      </c>
      <c r="Z95" s="1" t="n">
        <v>0.140738571339765</v>
      </c>
      <c r="AB95" s="6" t="b">
        <f aca="false">TRUE()</f>
        <v>1</v>
      </c>
      <c r="AC95" s="1" t="n">
        <v>0</v>
      </c>
      <c r="AD95" s="1" t="s">
        <v>550</v>
      </c>
      <c r="AF95" s="1" t="s">
        <v>551</v>
      </c>
      <c r="AG95" s="1" t="n">
        <v>0.11421053</v>
      </c>
      <c r="AH95" s="1" t="n">
        <v>10</v>
      </c>
    </row>
    <row r="96" customFormat="false" ht="170.1" hidden="false" customHeight="true" outlineLevel="0" collapsed="false">
      <c r="A96" s="1" t="n">
        <v>1600653</v>
      </c>
      <c r="B96" s="1" t="n">
        <v>0.406159355041549</v>
      </c>
      <c r="C96" s="1" t="n">
        <v>0.392500889194421</v>
      </c>
      <c r="D96" s="8" t="s">
        <v>552</v>
      </c>
      <c r="E96" s="1" t="s">
        <v>553</v>
      </c>
      <c r="I96" s="1" t="n">
        <v>0.02222222</v>
      </c>
      <c r="J96" s="1" t="n">
        <v>0.0167</v>
      </c>
      <c r="K96" s="1" t="n">
        <v>1</v>
      </c>
      <c r="L96" s="6" t="b">
        <f aca="false">TRUE()</f>
        <v>1</v>
      </c>
      <c r="M96" s="1" t="n">
        <v>10</v>
      </c>
      <c r="N96" s="1" t="s">
        <v>554</v>
      </c>
      <c r="P96" s="6" t="b">
        <f aca="false">FALSE()</f>
        <v>0</v>
      </c>
      <c r="Q96" s="1" t="s">
        <v>555</v>
      </c>
      <c r="R96" s="1" t="s">
        <v>101</v>
      </c>
      <c r="S96" s="1" t="n">
        <v>10.2</v>
      </c>
      <c r="T96" s="1" t="n">
        <v>10</v>
      </c>
      <c r="U96" s="1" t="n">
        <v>0</v>
      </c>
      <c r="X96" s="1" t="n">
        <v>0.203622288708983</v>
      </c>
      <c r="Y96" s="1" t="n">
        <v>0</v>
      </c>
      <c r="Z96" s="1" t="n">
        <v>0.140738571339765</v>
      </c>
      <c r="AB96" s="6" t="b">
        <f aca="false">TRUE()</f>
        <v>1</v>
      </c>
      <c r="AC96" s="1" t="n">
        <v>0</v>
      </c>
      <c r="AD96" s="1" t="s">
        <v>555</v>
      </c>
      <c r="AF96" s="1" t="s">
        <v>556</v>
      </c>
      <c r="AG96" s="1" t="n">
        <v>0.10804598</v>
      </c>
      <c r="AH96" s="1" t="n">
        <v>10</v>
      </c>
    </row>
    <row r="97" customFormat="false" ht="158.25" hidden="false" customHeight="true" outlineLevel="0" collapsed="false">
      <c r="A97" s="1" t="n">
        <v>1599798</v>
      </c>
      <c r="B97" s="1" t="n">
        <v>0.393934109608822</v>
      </c>
      <c r="C97" s="1" t="n">
        <v>0.403706637979056</v>
      </c>
      <c r="D97" s="1" t="s">
        <v>557</v>
      </c>
      <c r="E97" s="1" t="s">
        <v>558</v>
      </c>
      <c r="I97" s="1" t="n">
        <v>0.00269906</v>
      </c>
      <c r="J97" s="1" t="n">
        <v>0.031</v>
      </c>
      <c r="K97" s="1" t="n">
        <v>2</v>
      </c>
      <c r="L97" s="6" t="b">
        <f aca="false">TRUE()</f>
        <v>1</v>
      </c>
      <c r="M97" s="1" t="n">
        <v>39</v>
      </c>
      <c r="N97" s="1" t="s">
        <v>559</v>
      </c>
      <c r="P97" s="6" t="b">
        <f aca="false">FALSE()</f>
        <v>0</v>
      </c>
      <c r="Q97" s="1" t="s">
        <v>560</v>
      </c>
      <c r="R97" s="1" t="s">
        <v>101</v>
      </c>
      <c r="S97" s="1" t="n">
        <v>8.25641026</v>
      </c>
      <c r="T97" s="1" t="n">
        <v>39</v>
      </c>
      <c r="U97" s="1" t="n">
        <v>0</v>
      </c>
      <c r="X97" s="1" t="n">
        <v>0.218768192309069</v>
      </c>
      <c r="Y97" s="1" t="n">
        <v>0</v>
      </c>
      <c r="Z97" s="1" t="n">
        <v>0.144390468225256</v>
      </c>
      <c r="AB97" s="6" t="b">
        <f aca="false">TRUE()</f>
        <v>1</v>
      </c>
      <c r="AC97" s="1" t="n">
        <v>0</v>
      </c>
      <c r="AD97" s="1" t="s">
        <v>560</v>
      </c>
      <c r="AF97" s="1" t="s">
        <v>561</v>
      </c>
      <c r="AG97" s="1" t="n">
        <v>0.03188406</v>
      </c>
      <c r="AH97" s="1" t="n">
        <v>39</v>
      </c>
    </row>
    <row r="98" customFormat="false" ht="182.1" hidden="false" customHeight="true" outlineLevel="0" collapsed="false">
      <c r="A98" s="1" t="n">
        <v>1600503</v>
      </c>
      <c r="B98" s="1" t="n">
        <v>0.393934109608822</v>
      </c>
      <c r="C98" s="1" t="n">
        <v>0.403706637979056</v>
      </c>
      <c r="D98" s="8" t="s">
        <v>562</v>
      </c>
      <c r="E98" s="1" t="s">
        <v>563</v>
      </c>
      <c r="I98" s="1" t="n">
        <v>0.00134953</v>
      </c>
      <c r="J98" s="1" t="n">
        <v>0.0132</v>
      </c>
      <c r="K98" s="1" t="n">
        <v>2</v>
      </c>
      <c r="L98" s="6" t="b">
        <f aca="false">TRUE()</f>
        <v>1</v>
      </c>
      <c r="M98" s="1" t="n">
        <v>39</v>
      </c>
      <c r="N98" s="1" t="s">
        <v>564</v>
      </c>
      <c r="P98" s="6" t="b">
        <f aca="false">FALSE()</f>
        <v>0</v>
      </c>
      <c r="Q98" s="1" t="s">
        <v>565</v>
      </c>
      <c r="R98" s="1" t="s">
        <v>101</v>
      </c>
      <c r="S98" s="1" t="n">
        <v>15.71794872</v>
      </c>
      <c r="T98" s="1" t="n">
        <v>39</v>
      </c>
      <c r="U98" s="1" t="n">
        <v>0</v>
      </c>
      <c r="X98" s="1" t="n">
        <v>0.218768192309069</v>
      </c>
      <c r="Y98" s="1" t="n">
        <v>0</v>
      </c>
      <c r="Z98" s="1" t="n">
        <v>0.144390468225256</v>
      </c>
      <c r="AB98" s="6" t="b">
        <f aca="false">TRUE()</f>
        <v>1</v>
      </c>
      <c r="AC98" s="1" t="n">
        <v>0</v>
      </c>
      <c r="AD98" s="1" t="s">
        <v>565</v>
      </c>
      <c r="AF98" s="1" t="s">
        <v>566</v>
      </c>
      <c r="AG98" s="1" t="n">
        <v>0.03767661</v>
      </c>
      <c r="AH98" s="1" t="n">
        <v>39</v>
      </c>
    </row>
    <row r="99" customFormat="false" ht="62.65" hidden="false" customHeight="true" outlineLevel="0" collapsed="false">
      <c r="A99" s="1" t="n">
        <v>1603276</v>
      </c>
      <c r="B99" s="1" t="n">
        <v>0.393934109608822</v>
      </c>
      <c r="C99" s="1" t="n">
        <v>0.403706637979056</v>
      </c>
      <c r="D99" s="1" t="s">
        <v>567</v>
      </c>
      <c r="E99" s="1" t="s">
        <v>568</v>
      </c>
      <c r="I99" s="1" t="n">
        <v>0.01818182</v>
      </c>
      <c r="J99" s="1" t="n">
        <v>0.0112</v>
      </c>
      <c r="K99" s="1" t="n">
        <v>1</v>
      </c>
      <c r="L99" s="6" t="b">
        <f aca="false">TRUE()</f>
        <v>1</v>
      </c>
      <c r="M99" s="1" t="n">
        <v>11</v>
      </c>
      <c r="N99" s="1" t="s">
        <v>569</v>
      </c>
      <c r="P99" s="6" t="b">
        <f aca="false">FALSE()</f>
        <v>0</v>
      </c>
      <c r="Q99" s="1" t="s">
        <v>570</v>
      </c>
      <c r="R99" s="1" t="s">
        <v>101</v>
      </c>
      <c r="S99" s="1" t="n">
        <v>117.18181818</v>
      </c>
      <c r="T99" s="1" t="n">
        <v>11</v>
      </c>
      <c r="U99" s="1" t="n">
        <v>0</v>
      </c>
      <c r="X99" s="1" t="n">
        <v>0.221555608138179</v>
      </c>
      <c r="Y99" s="1" t="n">
        <v>0</v>
      </c>
      <c r="Z99" s="1" t="n">
        <v>0.145011967890404</v>
      </c>
      <c r="AB99" s="6" t="b">
        <f aca="false">TRUE()</f>
        <v>1</v>
      </c>
      <c r="AC99" s="1" t="n">
        <v>0</v>
      </c>
      <c r="AD99" s="1" t="s">
        <v>570</v>
      </c>
      <c r="AF99" s="1" t="s">
        <v>571</v>
      </c>
      <c r="AG99" s="1" t="n">
        <v>0.09220573</v>
      </c>
      <c r="AH99" s="1" t="n">
        <v>11</v>
      </c>
    </row>
    <row r="100" customFormat="false" ht="26.85" hidden="false" customHeight="true" outlineLevel="0" collapsed="false">
      <c r="A100" s="1" t="n">
        <v>1603890</v>
      </c>
      <c r="B100" s="1" t="n">
        <v>0.393934109608822</v>
      </c>
      <c r="C100" s="1" t="n">
        <v>0.403706637979056</v>
      </c>
      <c r="D100" s="1" t="s">
        <v>98</v>
      </c>
      <c r="E100" s="1" t="s">
        <v>572</v>
      </c>
      <c r="I100" s="1" t="n">
        <v>0.01818182</v>
      </c>
      <c r="J100" s="1" t="n">
        <v>0.0192</v>
      </c>
      <c r="K100" s="1" t="n">
        <v>1</v>
      </c>
      <c r="L100" s="6" t="b">
        <f aca="false">TRUE()</f>
        <v>1</v>
      </c>
      <c r="M100" s="1" t="n">
        <v>11</v>
      </c>
      <c r="P100" s="6" t="b">
        <f aca="false">FALSE()</f>
        <v>0</v>
      </c>
      <c r="Q100" s="1" t="s">
        <v>573</v>
      </c>
      <c r="R100" s="1" t="s">
        <v>101</v>
      </c>
      <c r="S100" s="1" t="n">
        <v>3.90909091</v>
      </c>
      <c r="T100" s="1" t="n">
        <v>11</v>
      </c>
      <c r="U100" s="1" t="n">
        <v>0</v>
      </c>
      <c r="X100" s="1" t="n">
        <v>0.221555608138179</v>
      </c>
      <c r="Y100" s="1" t="n">
        <v>0</v>
      </c>
      <c r="Z100" s="1" t="n">
        <v>0.145011967890404</v>
      </c>
      <c r="AB100" s="6" t="b">
        <f aca="false">TRUE()</f>
        <v>1</v>
      </c>
      <c r="AC100" s="1" t="n">
        <v>0</v>
      </c>
      <c r="AD100" s="1" t="s">
        <v>573</v>
      </c>
      <c r="AF100" s="1" t="s">
        <v>574</v>
      </c>
      <c r="AG100" s="1" t="n">
        <v>0.1030303</v>
      </c>
      <c r="AH100" s="1" t="n">
        <v>11</v>
      </c>
    </row>
    <row r="101" customFormat="false" ht="146.25" hidden="false" customHeight="true" outlineLevel="0" collapsed="false">
      <c r="A101" s="1" t="n">
        <v>1604720</v>
      </c>
      <c r="B101" s="1" t="n">
        <v>0.386413602419641</v>
      </c>
      <c r="C101" s="1" t="n">
        <v>0.410758347101161</v>
      </c>
      <c r="D101" s="1" t="s">
        <v>575</v>
      </c>
      <c r="E101" s="1" t="s">
        <v>576</v>
      </c>
      <c r="I101" s="1" t="n">
        <v>0.02564103</v>
      </c>
      <c r="J101" s="1" t="n">
        <v>0.0192</v>
      </c>
      <c r="K101" s="1" t="n">
        <v>2</v>
      </c>
      <c r="L101" s="6" t="b">
        <f aca="false">TRUE()</f>
        <v>1</v>
      </c>
      <c r="M101" s="1" t="n">
        <v>40</v>
      </c>
      <c r="N101" s="1" t="s">
        <v>577</v>
      </c>
      <c r="P101" s="6" t="b">
        <f aca="false">FALSE()</f>
        <v>0</v>
      </c>
      <c r="Q101" s="1" t="s">
        <v>578</v>
      </c>
      <c r="R101" s="1" t="s">
        <v>101</v>
      </c>
      <c r="S101" s="1" t="n">
        <v>40.025</v>
      </c>
      <c r="T101" s="1" t="n">
        <v>40</v>
      </c>
      <c r="U101" s="1" t="n">
        <v>0</v>
      </c>
      <c r="X101" s="1" t="n">
        <v>0.227093664851287</v>
      </c>
      <c r="Y101" s="1" t="n">
        <v>0</v>
      </c>
      <c r="Z101" s="1" t="n">
        <v>0.146201761640257</v>
      </c>
      <c r="AB101" s="6" t="b">
        <f aca="false">TRUE()</f>
        <v>1</v>
      </c>
      <c r="AC101" s="1" t="n">
        <v>0</v>
      </c>
      <c r="AD101" s="1" t="s">
        <v>578</v>
      </c>
      <c r="AF101" s="1" t="s">
        <v>579</v>
      </c>
      <c r="AG101" s="1" t="n">
        <v>0.02900147</v>
      </c>
      <c r="AH101" s="1" t="n">
        <v>40</v>
      </c>
    </row>
    <row r="102" customFormat="false" ht="134.25" hidden="false" customHeight="true" outlineLevel="0" collapsed="false">
      <c r="A102" s="1" t="n">
        <v>1602814</v>
      </c>
      <c r="B102" s="1" t="n">
        <v>0.378848159648754</v>
      </c>
      <c r="C102" s="1" t="n">
        <v>0.417976476266472</v>
      </c>
      <c r="D102" s="1" t="s">
        <v>580</v>
      </c>
      <c r="E102" s="1" t="s">
        <v>581</v>
      </c>
      <c r="I102" s="1" t="n">
        <v>0.0048479</v>
      </c>
      <c r="J102" s="1" t="n">
        <v>0.0496</v>
      </c>
      <c r="K102" s="1" t="n">
        <v>7</v>
      </c>
      <c r="L102" s="6" t="b">
        <f aca="false">TRUE()</f>
        <v>1</v>
      </c>
      <c r="M102" s="1" t="n">
        <v>223</v>
      </c>
      <c r="N102" s="1" t="s">
        <v>582</v>
      </c>
      <c r="P102" s="6" t="b">
        <f aca="false">FALSE()</f>
        <v>0</v>
      </c>
      <c r="Q102" s="1" t="s">
        <v>583</v>
      </c>
      <c r="R102" s="1" t="s">
        <v>101</v>
      </c>
      <c r="S102" s="1" t="n">
        <v>12.17040359</v>
      </c>
      <c r="T102" s="1" t="n">
        <v>223</v>
      </c>
      <c r="U102" s="1" t="n">
        <v>0</v>
      </c>
      <c r="X102" s="1" t="n">
        <v>0.237838491251068</v>
      </c>
      <c r="Y102" s="1" t="n">
        <v>0</v>
      </c>
      <c r="Z102" s="1" t="n">
        <v>0.148344114498294</v>
      </c>
      <c r="AB102" s="6" t="b">
        <f aca="false">TRUE()</f>
        <v>1</v>
      </c>
      <c r="AC102" s="1" t="n">
        <v>0</v>
      </c>
      <c r="AD102" s="1" t="s">
        <v>583</v>
      </c>
      <c r="AF102" s="1" t="s">
        <v>584</v>
      </c>
      <c r="AG102" s="1" t="n">
        <v>0.00727078</v>
      </c>
      <c r="AH102" s="1" t="n">
        <v>223</v>
      </c>
    </row>
    <row r="103" customFormat="false" ht="134.25" hidden="false" customHeight="true" outlineLevel="0" collapsed="false">
      <c r="A103" s="1" t="n">
        <v>1598507</v>
      </c>
      <c r="B103" s="1" t="n">
        <v>0.378848159648754</v>
      </c>
      <c r="C103" s="1" t="n">
        <v>0.417976476266472</v>
      </c>
      <c r="D103" s="1" t="s">
        <v>585</v>
      </c>
      <c r="E103" s="1" t="s">
        <v>586</v>
      </c>
      <c r="I103" s="1" t="n">
        <v>0</v>
      </c>
      <c r="J103" s="1" t="n">
        <v>0.0362</v>
      </c>
      <c r="K103" s="1" t="n">
        <v>1</v>
      </c>
      <c r="L103" s="6" t="b">
        <f aca="false">TRUE()</f>
        <v>1</v>
      </c>
      <c r="M103" s="1" t="n">
        <v>12</v>
      </c>
      <c r="N103" s="1" t="s">
        <v>587</v>
      </c>
      <c r="P103" s="6" t="b">
        <f aca="false">FALSE()</f>
        <v>0</v>
      </c>
      <c r="Q103" s="1" t="s">
        <v>588</v>
      </c>
      <c r="R103" s="1" t="s">
        <v>101</v>
      </c>
      <c r="S103" s="1" t="n">
        <v>13.16666667</v>
      </c>
      <c r="T103" s="1" t="n">
        <v>12</v>
      </c>
      <c r="U103" s="1" t="n">
        <v>0</v>
      </c>
      <c r="X103" s="1" t="n">
        <v>0.239086181638138</v>
      </c>
      <c r="Y103" s="1" t="n">
        <v>0</v>
      </c>
      <c r="Z103" s="1" t="n">
        <v>0.148579037403319</v>
      </c>
      <c r="AB103" s="6" t="b">
        <f aca="false">TRUE()</f>
        <v>1</v>
      </c>
      <c r="AC103" s="1" t="n">
        <v>0</v>
      </c>
      <c r="AD103" s="1" t="s">
        <v>588</v>
      </c>
      <c r="AF103" s="1" t="s">
        <v>589</v>
      </c>
      <c r="AG103" s="1" t="n">
        <v>0.11370717</v>
      </c>
      <c r="AH103" s="1" t="n">
        <v>12</v>
      </c>
    </row>
    <row r="104" customFormat="false" ht="74.65" hidden="false" customHeight="true" outlineLevel="0" collapsed="false">
      <c r="A104" s="1" t="n">
        <v>1600689</v>
      </c>
      <c r="B104" s="1" t="n">
        <v>0.378848159648754</v>
      </c>
      <c r="C104" s="1" t="n">
        <v>0.417976476266472</v>
      </c>
      <c r="D104" s="1" t="s">
        <v>590</v>
      </c>
      <c r="E104" s="1" t="s">
        <v>591</v>
      </c>
      <c r="I104" s="1" t="n">
        <v>0</v>
      </c>
      <c r="J104" s="1" t="n">
        <v>0.0145</v>
      </c>
      <c r="K104" s="1" t="n">
        <v>1</v>
      </c>
      <c r="L104" s="6" t="b">
        <f aca="false">TRUE()</f>
        <v>1</v>
      </c>
      <c r="M104" s="1" t="n">
        <v>12</v>
      </c>
      <c r="N104" s="1" t="s">
        <v>592</v>
      </c>
      <c r="P104" s="6" t="b">
        <f aca="false">FALSE()</f>
        <v>0</v>
      </c>
      <c r="Q104" s="1" t="s">
        <v>593</v>
      </c>
      <c r="R104" s="1" t="s">
        <v>101</v>
      </c>
      <c r="S104" s="1" t="n">
        <v>10.25</v>
      </c>
      <c r="T104" s="1" t="n">
        <v>12</v>
      </c>
      <c r="U104" s="1" t="n">
        <v>0</v>
      </c>
      <c r="X104" s="1" t="n">
        <v>0.239086181638138</v>
      </c>
      <c r="Y104" s="1" t="n">
        <v>0</v>
      </c>
      <c r="Z104" s="1" t="n">
        <v>0.148579037403319</v>
      </c>
      <c r="AB104" s="6" t="b">
        <f aca="false">TRUE()</f>
        <v>1</v>
      </c>
      <c r="AC104" s="1" t="n">
        <v>0</v>
      </c>
      <c r="AD104" s="1" t="s">
        <v>593</v>
      </c>
      <c r="AF104" s="1" t="s">
        <v>594</v>
      </c>
      <c r="AG104" s="1" t="n">
        <v>0.08333333</v>
      </c>
      <c r="AH104" s="1" t="n">
        <v>12</v>
      </c>
    </row>
    <row r="105" customFormat="false" ht="62.65" hidden="false" customHeight="true" outlineLevel="0" collapsed="false">
      <c r="A105" s="1" t="n">
        <v>1604783</v>
      </c>
      <c r="B105" s="1" t="n">
        <v>0.373869321354659</v>
      </c>
      <c r="C105" s="1" t="n">
        <v>0.422795813838609</v>
      </c>
      <c r="D105" s="1" t="s">
        <v>595</v>
      </c>
      <c r="E105" s="1" t="s">
        <v>596</v>
      </c>
      <c r="I105" s="1" t="n">
        <v>0.04761905</v>
      </c>
      <c r="J105" s="1" t="n">
        <v>0.0259</v>
      </c>
      <c r="K105" s="1" t="n">
        <v>2</v>
      </c>
      <c r="L105" s="6" t="b">
        <f aca="false">TRUE()</f>
        <v>1</v>
      </c>
      <c r="M105" s="1" t="n">
        <v>42</v>
      </c>
      <c r="N105" s="1" t="s">
        <v>597</v>
      </c>
      <c r="P105" s="6" t="b">
        <f aca="false">FALSE()</f>
        <v>0</v>
      </c>
      <c r="Q105" s="1" t="s">
        <v>598</v>
      </c>
      <c r="R105" s="1" t="s">
        <v>101</v>
      </c>
      <c r="S105" s="1" t="n">
        <v>35.66666667</v>
      </c>
      <c r="T105" s="1" t="n">
        <v>42</v>
      </c>
      <c r="U105" s="1" t="n">
        <v>0</v>
      </c>
      <c r="X105" s="1" t="n">
        <v>0.243805098741452</v>
      </c>
      <c r="Y105" s="1" t="n">
        <v>0</v>
      </c>
      <c r="Z105" s="1" t="n">
        <v>0.149442094605603</v>
      </c>
      <c r="AB105" s="6" t="b">
        <f aca="false">TRUE()</f>
        <v>1</v>
      </c>
      <c r="AC105" s="1" t="n">
        <v>0</v>
      </c>
      <c r="AD105" s="1" t="s">
        <v>598</v>
      </c>
      <c r="AF105" s="1" t="s">
        <v>599</v>
      </c>
      <c r="AG105" s="1" t="n">
        <v>0.0272684</v>
      </c>
      <c r="AH105" s="1" t="n">
        <v>42</v>
      </c>
    </row>
    <row r="106" customFormat="false" ht="146.25" hidden="false" customHeight="true" outlineLevel="0" collapsed="false">
      <c r="A106" s="1" t="n">
        <v>1603703</v>
      </c>
      <c r="B106" s="1" t="n">
        <v>0.371847853049884</v>
      </c>
      <c r="C106" s="1" t="n">
        <v>0.424768347530101</v>
      </c>
      <c r="D106" s="1" t="s">
        <v>600</v>
      </c>
      <c r="E106" s="1" t="s">
        <v>601</v>
      </c>
      <c r="I106" s="1" t="n">
        <v>0.01319176</v>
      </c>
      <c r="J106" s="1" t="n">
        <v>0.0422</v>
      </c>
      <c r="K106" s="1" t="n">
        <v>4</v>
      </c>
      <c r="L106" s="6" t="b">
        <f aca="false">TRUE()</f>
        <v>1</v>
      </c>
      <c r="M106" s="1" t="n">
        <v>112</v>
      </c>
      <c r="N106" s="1" t="s">
        <v>602</v>
      </c>
      <c r="P106" s="6" t="b">
        <f aca="false">FALSE()</f>
        <v>0</v>
      </c>
      <c r="Q106" s="1" t="s">
        <v>603</v>
      </c>
      <c r="R106" s="1" t="s">
        <v>101</v>
      </c>
      <c r="S106" s="1" t="n">
        <v>12.36607143</v>
      </c>
      <c r="T106" s="1" t="n">
        <v>112</v>
      </c>
      <c r="U106" s="1" t="n">
        <v>0</v>
      </c>
      <c r="X106" s="1" t="n">
        <v>0.245250586151897</v>
      </c>
      <c r="Y106" s="1" t="n">
        <v>0</v>
      </c>
      <c r="Z106" s="1" t="n">
        <v>0.149698492032245</v>
      </c>
      <c r="AB106" s="6" t="b">
        <f aca="false">TRUE()</f>
        <v>1</v>
      </c>
      <c r="AC106" s="1" t="n">
        <v>0</v>
      </c>
      <c r="AD106" s="1" t="s">
        <v>603</v>
      </c>
      <c r="AF106" s="1" t="s">
        <v>604</v>
      </c>
      <c r="AG106" s="1" t="n">
        <v>0.01938153</v>
      </c>
      <c r="AH106" s="1" t="n">
        <v>112</v>
      </c>
    </row>
    <row r="107" customFormat="false" ht="62.65" hidden="false" customHeight="true" outlineLevel="0" collapsed="false">
      <c r="A107" s="1" t="n">
        <v>1598336</v>
      </c>
      <c r="B107" s="1" t="n">
        <v>0.366179250505186</v>
      </c>
      <c r="C107" s="1" t="n">
        <v>0.430348951801947</v>
      </c>
      <c r="D107" s="1" t="s">
        <v>605</v>
      </c>
      <c r="E107" s="1" t="s">
        <v>606</v>
      </c>
      <c r="I107" s="1" t="n">
        <v>0.00837547</v>
      </c>
      <c r="J107" s="1" t="n">
        <v>0.0275</v>
      </c>
      <c r="K107" s="1" t="n">
        <v>4</v>
      </c>
      <c r="L107" s="6" t="b">
        <f aca="false">TRUE()</f>
        <v>1</v>
      </c>
      <c r="M107" s="1" t="n">
        <v>113</v>
      </c>
      <c r="N107" s="1" t="s">
        <v>607</v>
      </c>
      <c r="P107" s="6" t="b">
        <f aca="false">FALSE()</f>
        <v>0</v>
      </c>
      <c r="Q107" s="1" t="s">
        <v>608</v>
      </c>
      <c r="R107" s="1" t="s">
        <v>101</v>
      </c>
      <c r="S107" s="1" t="n">
        <v>23.56637168</v>
      </c>
      <c r="T107" s="1" t="n">
        <v>113</v>
      </c>
      <c r="U107" s="1" t="n">
        <v>0</v>
      </c>
      <c r="X107" s="1" t="n">
        <v>0.250153435958513</v>
      </c>
      <c r="Y107" s="1" t="n">
        <v>0</v>
      </c>
      <c r="Z107" s="1" t="n">
        <v>0.15054071864908</v>
      </c>
      <c r="AB107" s="6" t="b">
        <f aca="false">TRUE()</f>
        <v>1</v>
      </c>
      <c r="AC107" s="1" t="n">
        <v>0</v>
      </c>
      <c r="AD107" s="1" t="s">
        <v>608</v>
      </c>
      <c r="AF107" s="1" t="s">
        <v>609</v>
      </c>
      <c r="AG107" s="1" t="n">
        <v>0.01335948</v>
      </c>
      <c r="AH107" s="1" t="n">
        <v>113</v>
      </c>
    </row>
    <row r="108" customFormat="false" ht="74.65" hidden="false" customHeight="true" outlineLevel="0" collapsed="false">
      <c r="A108" s="1" t="n">
        <v>1601818</v>
      </c>
      <c r="B108" s="1" t="n">
        <v>0.366179250505186</v>
      </c>
      <c r="C108" s="1" t="n">
        <v>0.430348951801947</v>
      </c>
      <c r="D108" s="1" t="s">
        <v>610</v>
      </c>
      <c r="E108" s="1" t="s">
        <v>611</v>
      </c>
      <c r="I108" s="1" t="n">
        <v>0.02564103</v>
      </c>
      <c r="J108" s="1" t="n">
        <v>0.00221</v>
      </c>
      <c r="K108" s="1" t="n">
        <v>1</v>
      </c>
      <c r="L108" s="6" t="b">
        <f aca="false">TRUE()</f>
        <v>1</v>
      </c>
      <c r="M108" s="1" t="n">
        <v>13</v>
      </c>
      <c r="N108" s="1" t="s">
        <v>612</v>
      </c>
      <c r="P108" s="6" t="b">
        <f aca="false">FALSE()</f>
        <v>0</v>
      </c>
      <c r="Q108" s="1" t="s">
        <v>613</v>
      </c>
      <c r="R108" s="1" t="s">
        <v>101</v>
      </c>
      <c r="S108" s="1" t="n">
        <v>18.84615385</v>
      </c>
      <c r="T108" s="1" t="n">
        <v>13</v>
      </c>
      <c r="U108" s="1" t="n">
        <v>0</v>
      </c>
      <c r="X108" s="1" t="n">
        <v>0.256223029638222</v>
      </c>
      <c r="Y108" s="1" t="n">
        <v>0</v>
      </c>
      <c r="Z108" s="1" t="n">
        <v>0.151525646184771</v>
      </c>
      <c r="AB108" s="6" t="b">
        <f aca="false">TRUE()</f>
        <v>1</v>
      </c>
      <c r="AC108" s="1" t="n">
        <v>0</v>
      </c>
      <c r="AD108" s="1" t="s">
        <v>613</v>
      </c>
      <c r="AF108" s="1" t="s">
        <v>614</v>
      </c>
      <c r="AG108" s="1" t="n">
        <v>0.07928475</v>
      </c>
      <c r="AH108" s="1" t="n">
        <v>13</v>
      </c>
    </row>
    <row r="109" customFormat="false" ht="182.1" hidden="false" customHeight="true" outlineLevel="0" collapsed="false">
      <c r="A109" s="1" t="n">
        <v>1602341</v>
      </c>
      <c r="B109" s="1" t="n">
        <v>0.366179250505186</v>
      </c>
      <c r="C109" s="1" t="n">
        <v>0.430348951801947</v>
      </c>
      <c r="D109" s="8" t="s">
        <v>615</v>
      </c>
      <c r="E109" s="1" t="s">
        <v>616</v>
      </c>
      <c r="I109" s="1" t="n">
        <v>0.02564103</v>
      </c>
      <c r="J109" s="1" t="n">
        <v>0.00762</v>
      </c>
      <c r="K109" s="1" t="n">
        <v>1</v>
      </c>
      <c r="L109" s="6" t="b">
        <f aca="false">TRUE()</f>
        <v>1</v>
      </c>
      <c r="M109" s="1" t="n">
        <v>13</v>
      </c>
      <c r="N109" s="1" t="s">
        <v>617</v>
      </c>
      <c r="P109" s="6" t="b">
        <f aca="false">FALSE()</f>
        <v>0</v>
      </c>
      <c r="Q109" s="1" t="s">
        <v>618</v>
      </c>
      <c r="R109" s="1" t="s">
        <v>101</v>
      </c>
      <c r="S109" s="1" t="n">
        <v>11.76923077</v>
      </c>
      <c r="T109" s="1" t="n">
        <v>13</v>
      </c>
      <c r="U109" s="1" t="n">
        <v>0</v>
      </c>
      <c r="X109" s="1" t="n">
        <v>0.256223029638222</v>
      </c>
      <c r="Y109" s="1" t="n">
        <v>0</v>
      </c>
      <c r="Z109" s="1" t="n">
        <v>0.151525646184771</v>
      </c>
      <c r="AB109" s="6" t="b">
        <f aca="false">TRUE()</f>
        <v>1</v>
      </c>
      <c r="AC109" s="1" t="n">
        <v>0</v>
      </c>
      <c r="AD109" s="1" t="s">
        <v>618</v>
      </c>
      <c r="AF109" s="1" t="s">
        <v>619</v>
      </c>
      <c r="AG109" s="1" t="n">
        <v>0.09016393</v>
      </c>
      <c r="AH109" s="1" t="n">
        <v>13</v>
      </c>
    </row>
    <row r="110" customFormat="false" ht="62.65" hidden="false" customHeight="true" outlineLevel="0" collapsed="false">
      <c r="A110" s="1" t="n">
        <v>1599888</v>
      </c>
      <c r="B110" s="1" t="n">
        <v>0.366179250505186</v>
      </c>
      <c r="C110" s="1" t="n">
        <v>0.430348951801947</v>
      </c>
      <c r="D110" s="1" t="s">
        <v>620</v>
      </c>
      <c r="E110" s="1" t="s">
        <v>621</v>
      </c>
      <c r="I110" s="1" t="n">
        <v>0.01198801</v>
      </c>
      <c r="J110" s="1" t="n">
        <v>0.0154</v>
      </c>
      <c r="K110" s="1" t="n">
        <v>3</v>
      </c>
      <c r="L110" s="6" t="b">
        <f aca="false">TRUE()</f>
        <v>1</v>
      </c>
      <c r="M110" s="1" t="n">
        <v>78</v>
      </c>
      <c r="N110" s="1" t="s">
        <v>622</v>
      </c>
      <c r="P110" s="6" t="b">
        <f aca="false">FALSE()</f>
        <v>0</v>
      </c>
      <c r="Q110" s="1" t="s">
        <v>623</v>
      </c>
      <c r="R110" s="1" t="s">
        <v>101</v>
      </c>
      <c r="S110" s="1" t="n">
        <v>21.58974359</v>
      </c>
      <c r="T110" s="1" t="n">
        <v>78</v>
      </c>
      <c r="U110" s="1" t="n">
        <v>0</v>
      </c>
      <c r="X110" s="1" t="n">
        <v>0.256524175765917</v>
      </c>
      <c r="Y110" s="1" t="n">
        <v>0</v>
      </c>
      <c r="Z110" s="1" t="n">
        <v>0.151572875605548</v>
      </c>
      <c r="AB110" s="6" t="b">
        <f aca="false">TRUE()</f>
        <v>1</v>
      </c>
      <c r="AC110" s="1" t="n">
        <v>0</v>
      </c>
      <c r="AD110" s="1" t="s">
        <v>623</v>
      </c>
      <c r="AF110" s="1" t="s">
        <v>624</v>
      </c>
      <c r="AG110" s="1" t="n">
        <v>0.02141549</v>
      </c>
      <c r="AH110" s="1" t="n">
        <v>78</v>
      </c>
    </row>
    <row r="111" customFormat="false" ht="110.45" hidden="false" customHeight="true" outlineLevel="0" collapsed="false">
      <c r="A111" s="1" t="n">
        <v>1599007</v>
      </c>
      <c r="B111" s="1" t="n">
        <v>0.362132322846327</v>
      </c>
      <c r="C111" s="1" t="n">
        <v>0.434377855758227</v>
      </c>
      <c r="D111" s="1" t="s">
        <v>625</v>
      </c>
      <c r="E111" s="1" t="s">
        <v>626</v>
      </c>
      <c r="I111" s="1" t="n">
        <v>0.00528541</v>
      </c>
      <c r="J111" s="1" t="n">
        <v>0.00816</v>
      </c>
      <c r="K111" s="1" t="n">
        <v>2</v>
      </c>
      <c r="L111" s="6" t="b">
        <f aca="false">TRUE()</f>
        <v>1</v>
      </c>
      <c r="M111" s="1" t="n">
        <v>44</v>
      </c>
      <c r="N111" s="1" t="s">
        <v>627</v>
      </c>
      <c r="P111" s="6" t="b">
        <f aca="false">FALSE()</f>
        <v>0</v>
      </c>
      <c r="Q111" s="1" t="s">
        <v>628</v>
      </c>
      <c r="R111" s="1" t="s">
        <v>101</v>
      </c>
      <c r="S111" s="1" t="n">
        <v>9.84090909</v>
      </c>
      <c r="T111" s="1" t="n">
        <v>44</v>
      </c>
      <c r="U111" s="1" t="n">
        <v>0</v>
      </c>
      <c r="X111" s="1" t="n">
        <v>0.260563714491084</v>
      </c>
      <c r="Y111" s="1" t="n">
        <v>0</v>
      </c>
      <c r="Z111" s="1" t="n">
        <v>0.152191634228707</v>
      </c>
      <c r="AB111" s="6" t="b">
        <f aca="false">TRUE()</f>
        <v>1</v>
      </c>
      <c r="AC111" s="1" t="n">
        <v>0</v>
      </c>
      <c r="AD111" s="1" t="s">
        <v>628</v>
      </c>
      <c r="AF111" s="1" t="s">
        <v>629</v>
      </c>
      <c r="AG111" s="1" t="n">
        <v>0.03466128</v>
      </c>
      <c r="AH111" s="1" t="n">
        <v>44</v>
      </c>
    </row>
    <row r="112" customFormat="false" ht="38.85" hidden="false" customHeight="true" outlineLevel="0" collapsed="false">
      <c r="A112" s="1" t="n">
        <v>1603631</v>
      </c>
      <c r="B112" s="1" t="n">
        <v>0.362132322846327</v>
      </c>
      <c r="C112" s="1" t="n">
        <v>0.434377855758227</v>
      </c>
      <c r="D112" s="1" t="s">
        <v>630</v>
      </c>
      <c r="E112" s="1" t="s">
        <v>631</v>
      </c>
      <c r="I112" s="1" t="n">
        <v>0.00951374</v>
      </c>
      <c r="J112" s="1" t="n">
        <v>0.0277</v>
      </c>
      <c r="K112" s="1" t="n">
        <v>2</v>
      </c>
      <c r="L112" s="6" t="b">
        <f aca="false">TRUE()</f>
        <v>1</v>
      </c>
      <c r="M112" s="1" t="n">
        <v>44</v>
      </c>
      <c r="N112" s="1" t="s">
        <v>632</v>
      </c>
      <c r="P112" s="6" t="b">
        <f aca="false">FALSE()</f>
        <v>0</v>
      </c>
      <c r="Q112" s="1" t="s">
        <v>633</v>
      </c>
      <c r="R112" s="1" t="s">
        <v>101</v>
      </c>
      <c r="S112" s="1" t="n">
        <v>18.81818182</v>
      </c>
      <c r="T112" s="1" t="n">
        <v>44</v>
      </c>
      <c r="U112" s="1" t="n">
        <v>0</v>
      </c>
      <c r="X112" s="1" t="n">
        <v>0.260563714491084</v>
      </c>
      <c r="Y112" s="1" t="n">
        <v>0</v>
      </c>
      <c r="Z112" s="1" t="n">
        <v>0.152191634228707</v>
      </c>
      <c r="AB112" s="6" t="b">
        <f aca="false">TRUE()</f>
        <v>1</v>
      </c>
      <c r="AC112" s="1" t="n">
        <v>0</v>
      </c>
      <c r="AD112" s="1" t="s">
        <v>633</v>
      </c>
      <c r="AF112" s="1" t="s">
        <v>634</v>
      </c>
      <c r="AG112" s="1" t="n">
        <v>0.02611009</v>
      </c>
      <c r="AH112" s="1" t="n">
        <v>44</v>
      </c>
    </row>
    <row r="113" customFormat="false" ht="98.45" hidden="false" customHeight="true" outlineLevel="0" collapsed="false">
      <c r="A113" s="1" t="n">
        <v>1603093</v>
      </c>
      <c r="B113" s="1" t="n">
        <v>0.353629631923354</v>
      </c>
      <c r="C113" s="1" t="n">
        <v>0.442965974489752</v>
      </c>
      <c r="D113" s="1" t="s">
        <v>635</v>
      </c>
      <c r="E113" s="1" t="s">
        <v>636</v>
      </c>
      <c r="I113" s="1" t="n">
        <v>0.13186813</v>
      </c>
      <c r="J113" s="1" t="n">
        <v>0.0441</v>
      </c>
      <c r="K113" s="1" t="n">
        <v>1</v>
      </c>
      <c r="L113" s="6" t="b">
        <f aca="false">TRUE()</f>
        <v>1</v>
      </c>
      <c r="M113" s="1" t="n">
        <v>14</v>
      </c>
      <c r="N113" s="1" t="s">
        <v>637</v>
      </c>
      <c r="P113" s="6" t="b">
        <f aca="false">FALSE()</f>
        <v>0</v>
      </c>
      <c r="Q113" s="1" t="s">
        <v>638</v>
      </c>
      <c r="R113" s="1" t="s">
        <v>101</v>
      </c>
      <c r="S113" s="1" t="n">
        <v>25.78571429</v>
      </c>
      <c r="T113" s="1" t="n">
        <v>14</v>
      </c>
      <c r="U113" s="1" t="n">
        <v>0</v>
      </c>
      <c r="X113" s="1" t="n">
        <v>0.272974971081502</v>
      </c>
      <c r="Y113" s="1" t="n">
        <v>0</v>
      </c>
      <c r="Z113" s="1" t="n">
        <v>0.153924354541614</v>
      </c>
      <c r="AB113" s="6" t="b">
        <f aca="false">TRUE()</f>
        <v>1</v>
      </c>
      <c r="AC113" s="1" t="n">
        <v>0</v>
      </c>
      <c r="AD113" s="1" t="s">
        <v>638</v>
      </c>
      <c r="AF113" s="1" t="s">
        <v>639</v>
      </c>
      <c r="AG113" s="1" t="n">
        <v>0.08163265</v>
      </c>
      <c r="AH113" s="1" t="n">
        <v>14</v>
      </c>
    </row>
    <row r="114" customFormat="false" ht="62.65" hidden="false" customHeight="true" outlineLevel="0" collapsed="false">
      <c r="A114" s="1" t="n">
        <v>1601290</v>
      </c>
      <c r="B114" s="1" t="n">
        <v>0.348689651762303</v>
      </c>
      <c r="C114" s="1" t="n">
        <v>0.448033355889114</v>
      </c>
      <c r="D114" s="1" t="s">
        <v>640</v>
      </c>
      <c r="E114" s="1" t="s">
        <v>641</v>
      </c>
      <c r="I114" s="1" t="n">
        <v>0.01932367</v>
      </c>
      <c r="J114" s="1" t="n">
        <v>0.0158</v>
      </c>
      <c r="K114" s="1" t="n">
        <v>2</v>
      </c>
      <c r="L114" s="6" t="b">
        <f aca="false">TRUE()</f>
        <v>1</v>
      </c>
      <c r="M114" s="1" t="n">
        <v>46</v>
      </c>
      <c r="N114" s="1" t="s">
        <v>642</v>
      </c>
      <c r="P114" s="6" t="b">
        <f aca="false">FALSE()</f>
        <v>0</v>
      </c>
      <c r="Q114" s="1" t="s">
        <v>643</v>
      </c>
      <c r="R114" s="1" t="s">
        <v>101</v>
      </c>
      <c r="S114" s="1" t="n">
        <v>9.84782609</v>
      </c>
      <c r="T114" s="1" t="n">
        <v>46</v>
      </c>
      <c r="U114" s="1" t="n">
        <v>0</v>
      </c>
      <c r="X114" s="1" t="n">
        <v>0.277332322398076</v>
      </c>
      <c r="Y114" s="1" t="n">
        <v>0</v>
      </c>
      <c r="Z114" s="1" t="n">
        <v>0.154473968104918</v>
      </c>
      <c r="AB114" s="6" t="b">
        <f aca="false">TRUE()</f>
        <v>1</v>
      </c>
      <c r="AC114" s="1" t="n">
        <v>0</v>
      </c>
      <c r="AD114" s="1" t="s">
        <v>643</v>
      </c>
      <c r="AF114" s="1" t="s">
        <v>644</v>
      </c>
      <c r="AG114" s="1" t="n">
        <v>0.04641304</v>
      </c>
      <c r="AH114" s="1" t="n">
        <v>46</v>
      </c>
    </row>
    <row r="115" customFormat="false" ht="50.65" hidden="false" customHeight="true" outlineLevel="0" collapsed="false">
      <c r="A115" s="1" t="n">
        <v>1603873</v>
      </c>
      <c r="B115" s="1" t="n">
        <v>0.342307919237871</v>
      </c>
      <c r="C115" s="1" t="n">
        <v>0.454665583286362</v>
      </c>
      <c r="D115" s="1" t="s">
        <v>645</v>
      </c>
      <c r="E115" s="1" t="s">
        <v>646</v>
      </c>
      <c r="I115" s="1" t="n">
        <v>0.00952381</v>
      </c>
      <c r="J115" s="1" t="n">
        <v>0.0302</v>
      </c>
      <c r="K115" s="1" t="n">
        <v>1</v>
      </c>
      <c r="L115" s="6" t="b">
        <f aca="false">TRUE()</f>
        <v>1</v>
      </c>
      <c r="M115" s="1" t="n">
        <v>15</v>
      </c>
      <c r="N115" s="1" t="s">
        <v>647</v>
      </c>
      <c r="P115" s="6" t="b">
        <f aca="false">FALSE()</f>
        <v>0</v>
      </c>
      <c r="Q115" s="1" t="s">
        <v>648</v>
      </c>
      <c r="R115" s="1" t="s">
        <v>101</v>
      </c>
      <c r="S115" s="1" t="n">
        <v>85.46666667</v>
      </c>
      <c r="T115" s="1" t="n">
        <v>15</v>
      </c>
      <c r="U115" s="1" t="n">
        <v>0</v>
      </c>
      <c r="X115" s="1" t="n">
        <v>0.289350627913061</v>
      </c>
      <c r="Y115" s="1" t="n">
        <v>0</v>
      </c>
      <c r="Z115" s="1" t="n">
        <v>0.155837179603234</v>
      </c>
      <c r="AB115" s="6" t="b">
        <f aca="false">TRUE()</f>
        <v>1</v>
      </c>
      <c r="AC115" s="1" t="n">
        <v>0</v>
      </c>
      <c r="AD115" s="1" t="s">
        <v>648</v>
      </c>
      <c r="AF115" s="1" t="s">
        <v>649</v>
      </c>
      <c r="AG115" s="1" t="n">
        <v>0.06817083</v>
      </c>
      <c r="AH115" s="1" t="n">
        <v>15</v>
      </c>
    </row>
    <row r="116" customFormat="false" ht="86.65" hidden="false" customHeight="true" outlineLevel="0" collapsed="false">
      <c r="A116" s="1" t="n">
        <v>1604568</v>
      </c>
      <c r="B116" s="1" t="n">
        <v>0.342307919237871</v>
      </c>
      <c r="C116" s="1" t="n">
        <v>0.454665583286362</v>
      </c>
      <c r="D116" s="1" t="s">
        <v>650</v>
      </c>
      <c r="E116" s="1" t="s">
        <v>651</v>
      </c>
      <c r="I116" s="1" t="n">
        <v>0.03809524</v>
      </c>
      <c r="J116" s="1" t="n">
        <v>0.043</v>
      </c>
      <c r="K116" s="1" t="n">
        <v>1</v>
      </c>
      <c r="L116" s="6" t="b">
        <f aca="false">TRUE()</f>
        <v>1</v>
      </c>
      <c r="M116" s="1" t="n">
        <v>15</v>
      </c>
      <c r="N116" s="1" t="s">
        <v>652</v>
      </c>
      <c r="P116" s="6" t="b">
        <f aca="false">FALSE()</f>
        <v>0</v>
      </c>
      <c r="Q116" s="1" t="s">
        <v>653</v>
      </c>
      <c r="R116" s="1" t="s">
        <v>101</v>
      </c>
      <c r="S116" s="1" t="n">
        <v>91.66666667</v>
      </c>
      <c r="T116" s="1" t="n">
        <v>15</v>
      </c>
      <c r="U116" s="1" t="n">
        <v>0</v>
      </c>
      <c r="X116" s="1" t="n">
        <v>0.289350627913061</v>
      </c>
      <c r="Y116" s="1" t="n">
        <v>0</v>
      </c>
      <c r="Z116" s="1" t="n">
        <v>0.155837179603234</v>
      </c>
      <c r="AB116" s="6" t="b">
        <f aca="false">TRUE()</f>
        <v>1</v>
      </c>
      <c r="AC116" s="1" t="n">
        <v>0</v>
      </c>
      <c r="AD116" s="1" t="s">
        <v>653</v>
      </c>
      <c r="AF116" s="1" t="s">
        <v>654</v>
      </c>
      <c r="AG116" s="1" t="n">
        <v>0.07043344</v>
      </c>
      <c r="AH116" s="1" t="n">
        <v>15</v>
      </c>
    </row>
    <row r="117" customFormat="false" ht="134.25" hidden="false" customHeight="true" outlineLevel="0" collapsed="false">
      <c r="A117" s="1" t="n">
        <v>1600005</v>
      </c>
      <c r="B117" s="1" t="n">
        <v>0.331880400109206</v>
      </c>
      <c r="C117" s="1" t="n">
        <v>0.465714328433485</v>
      </c>
      <c r="D117" s="1" t="s">
        <v>655</v>
      </c>
      <c r="E117" s="1" t="s">
        <v>656</v>
      </c>
      <c r="I117" s="1" t="n">
        <v>0</v>
      </c>
      <c r="J117" s="1" t="n">
        <v>0.0403</v>
      </c>
      <c r="K117" s="1" t="n">
        <v>1</v>
      </c>
      <c r="L117" s="6" t="b">
        <f aca="false">TRUE()</f>
        <v>1</v>
      </c>
      <c r="M117" s="1" t="n">
        <v>16</v>
      </c>
      <c r="N117" s="1" t="s">
        <v>657</v>
      </c>
      <c r="P117" s="6" t="b">
        <f aca="false">FALSE()</f>
        <v>0</v>
      </c>
      <c r="Q117" s="1" t="s">
        <v>658</v>
      </c>
      <c r="R117" s="1" t="s">
        <v>101</v>
      </c>
      <c r="S117" s="1" t="n">
        <v>7.75</v>
      </c>
      <c r="T117" s="1" t="n">
        <v>16</v>
      </c>
      <c r="U117" s="1" t="n">
        <v>0</v>
      </c>
      <c r="X117" s="1" t="n">
        <v>0.305358429468603</v>
      </c>
      <c r="Y117" s="1" t="n">
        <v>0</v>
      </c>
      <c r="Z117" s="1" t="n">
        <v>0.15731763576275</v>
      </c>
      <c r="AB117" s="6" t="b">
        <f aca="false">TRUE()</f>
        <v>1</v>
      </c>
      <c r="AC117" s="1" t="n">
        <v>0</v>
      </c>
      <c r="AD117" s="1" t="s">
        <v>658</v>
      </c>
      <c r="AF117" s="1" t="s">
        <v>659</v>
      </c>
      <c r="AG117" s="1" t="n">
        <v>0.06958763</v>
      </c>
      <c r="AH117" s="1" t="n">
        <v>16</v>
      </c>
    </row>
    <row r="118" customFormat="false" ht="134.25" hidden="false" customHeight="true" outlineLevel="0" collapsed="false">
      <c r="A118" s="1" t="n">
        <v>1601917</v>
      </c>
      <c r="B118" s="1" t="n">
        <v>0.331880400109206</v>
      </c>
      <c r="C118" s="1" t="n">
        <v>0.465714328433485</v>
      </c>
      <c r="D118" s="1" t="s">
        <v>660</v>
      </c>
      <c r="E118" s="1" t="s">
        <v>661</v>
      </c>
      <c r="I118" s="1" t="n">
        <v>0.025</v>
      </c>
      <c r="J118" s="1" t="n">
        <v>0.0459</v>
      </c>
      <c r="K118" s="1" t="n">
        <v>1</v>
      </c>
      <c r="L118" s="6" t="b">
        <f aca="false">TRUE()</f>
        <v>1</v>
      </c>
      <c r="M118" s="1" t="n">
        <v>16</v>
      </c>
      <c r="N118" s="1" t="s">
        <v>662</v>
      </c>
      <c r="P118" s="6" t="b">
        <f aca="false">FALSE()</f>
        <v>0</v>
      </c>
      <c r="Q118" s="1" t="s">
        <v>663</v>
      </c>
      <c r="R118" s="1" t="s">
        <v>101</v>
      </c>
      <c r="S118" s="1" t="n">
        <v>85.25</v>
      </c>
      <c r="T118" s="1" t="n">
        <v>16</v>
      </c>
      <c r="U118" s="1" t="n">
        <v>0</v>
      </c>
      <c r="X118" s="1" t="n">
        <v>0.305358429468603</v>
      </c>
      <c r="Y118" s="1" t="n">
        <v>0</v>
      </c>
      <c r="Z118" s="1" t="n">
        <v>0.15731763576275</v>
      </c>
      <c r="AB118" s="6" t="b">
        <f aca="false">TRUE()</f>
        <v>1</v>
      </c>
      <c r="AC118" s="1" t="n">
        <v>0</v>
      </c>
      <c r="AD118" s="1" t="s">
        <v>663</v>
      </c>
      <c r="AF118" s="1" t="s">
        <v>664</v>
      </c>
      <c r="AG118" s="1" t="n">
        <v>0.06555469</v>
      </c>
      <c r="AH118" s="1" t="n">
        <v>16</v>
      </c>
    </row>
    <row r="119" customFormat="false" ht="205.9" hidden="false" customHeight="true" outlineLevel="0" collapsed="false">
      <c r="A119" s="1" t="n">
        <v>1598308</v>
      </c>
      <c r="B119" s="1" t="n">
        <v>0.326469794430038</v>
      </c>
      <c r="C119" s="1" t="n">
        <v>0.47155266710604</v>
      </c>
      <c r="D119" s="8" t="s">
        <v>665</v>
      </c>
      <c r="E119" s="1" t="s">
        <v>666</v>
      </c>
      <c r="I119" s="1" t="n">
        <v>0.01306122</v>
      </c>
      <c r="J119" s="1" t="n">
        <v>0.0241</v>
      </c>
      <c r="K119" s="1" t="n">
        <v>2</v>
      </c>
      <c r="L119" s="6" t="b">
        <f aca="false">TRUE()</f>
        <v>1</v>
      </c>
      <c r="M119" s="1" t="n">
        <v>50</v>
      </c>
      <c r="N119" s="1" t="s">
        <v>667</v>
      </c>
      <c r="P119" s="6" t="b">
        <f aca="false">FALSE()</f>
        <v>0</v>
      </c>
      <c r="Q119" s="1" t="s">
        <v>668</v>
      </c>
      <c r="R119" s="1" t="s">
        <v>101</v>
      </c>
      <c r="S119" s="1" t="n">
        <v>37.48</v>
      </c>
      <c r="T119" s="1" t="n">
        <v>50</v>
      </c>
      <c r="U119" s="1" t="n">
        <v>0</v>
      </c>
      <c r="X119" s="1" t="n">
        <v>0.310766543775177</v>
      </c>
      <c r="Y119" s="1" t="n">
        <v>0</v>
      </c>
      <c r="Z119" s="1" t="n">
        <v>0.157734451454279</v>
      </c>
      <c r="AB119" s="6" t="b">
        <f aca="false">TRUE()</f>
        <v>1</v>
      </c>
      <c r="AC119" s="1" t="n">
        <v>0</v>
      </c>
      <c r="AD119" s="1" t="s">
        <v>668</v>
      </c>
      <c r="AF119" s="1" t="s">
        <v>669</v>
      </c>
      <c r="AG119" s="1" t="n">
        <v>0.02613201</v>
      </c>
      <c r="AH119" s="1" t="n">
        <v>50</v>
      </c>
    </row>
    <row r="120" customFormat="false" ht="122.45" hidden="false" customHeight="true" outlineLevel="0" collapsed="false">
      <c r="A120" s="1" t="n">
        <v>1601841</v>
      </c>
      <c r="B120" s="1" t="n">
        <v>0.323057983006186</v>
      </c>
      <c r="C120" s="1" t="n">
        <v>0.475271767790084</v>
      </c>
      <c r="D120" s="1" t="s">
        <v>670</v>
      </c>
      <c r="E120" s="1" t="s">
        <v>671</v>
      </c>
      <c r="I120" s="1" t="n">
        <v>0.02349706</v>
      </c>
      <c r="J120" s="1" t="n">
        <v>0.00149</v>
      </c>
      <c r="K120" s="1" t="n">
        <v>4</v>
      </c>
      <c r="L120" s="6" t="b">
        <f aca="false">TRUE()</f>
        <v>1</v>
      </c>
      <c r="M120" s="1" t="n">
        <v>127</v>
      </c>
      <c r="N120" s="1" t="s">
        <v>672</v>
      </c>
      <c r="P120" s="6" t="b">
        <f aca="false">FALSE()</f>
        <v>0</v>
      </c>
      <c r="Q120" s="1" t="s">
        <v>673</v>
      </c>
      <c r="R120" s="1" t="s">
        <v>101</v>
      </c>
      <c r="S120" s="1" t="n">
        <v>29.74015748</v>
      </c>
      <c r="T120" s="1" t="n">
        <v>127</v>
      </c>
      <c r="U120" s="1" t="n">
        <v>0</v>
      </c>
      <c r="X120" s="1" t="n">
        <v>0.320489948974964</v>
      </c>
      <c r="Y120" s="1" t="n">
        <v>0</v>
      </c>
      <c r="Z120" s="1" t="n">
        <v>0.158381513250985</v>
      </c>
      <c r="AB120" s="6" t="b">
        <f aca="false">TRUE()</f>
        <v>1</v>
      </c>
      <c r="AC120" s="1" t="n">
        <v>0</v>
      </c>
      <c r="AD120" s="1" t="s">
        <v>673</v>
      </c>
      <c r="AF120" s="1" t="s">
        <v>674</v>
      </c>
      <c r="AG120" s="1" t="n">
        <v>0.01599209</v>
      </c>
      <c r="AH120" s="1" t="n">
        <v>127</v>
      </c>
    </row>
    <row r="121" customFormat="false" ht="62.65" hidden="false" customHeight="true" outlineLevel="0" collapsed="false">
      <c r="A121" s="1" t="n">
        <v>1604422</v>
      </c>
      <c r="B121" s="1" t="n">
        <v>0.323057983006186</v>
      </c>
      <c r="C121" s="1" t="n">
        <v>0.475271767790084</v>
      </c>
      <c r="D121" s="1" t="s">
        <v>675</v>
      </c>
      <c r="E121" s="1" t="s">
        <v>676</v>
      </c>
      <c r="I121" s="1" t="n">
        <v>0.04411765</v>
      </c>
      <c r="J121" s="1" t="n">
        <v>0.0164</v>
      </c>
      <c r="K121" s="1" t="n">
        <v>1</v>
      </c>
      <c r="L121" s="6" t="b">
        <f aca="false">TRUE()</f>
        <v>1</v>
      </c>
      <c r="M121" s="1" t="n">
        <v>17</v>
      </c>
      <c r="N121" s="1" t="s">
        <v>677</v>
      </c>
      <c r="P121" s="6" t="b">
        <f aca="false">FALSE()</f>
        <v>0</v>
      </c>
      <c r="Q121" s="1" t="s">
        <v>678</v>
      </c>
      <c r="R121" s="1" t="s">
        <v>101</v>
      </c>
      <c r="S121" s="1" t="n">
        <v>9.23529412</v>
      </c>
      <c r="T121" s="1" t="n">
        <v>17</v>
      </c>
      <c r="U121" s="1" t="n">
        <v>0</v>
      </c>
      <c r="X121" s="1" t="n">
        <v>0.321006616765543</v>
      </c>
      <c r="Y121" s="1" t="n">
        <v>0</v>
      </c>
      <c r="Z121" s="1" t="n">
        <v>0.158412276284153</v>
      </c>
      <c r="AB121" s="6" t="b">
        <f aca="false">TRUE()</f>
        <v>1</v>
      </c>
      <c r="AC121" s="1" t="n">
        <v>0</v>
      </c>
      <c r="AD121" s="1" t="s">
        <v>678</v>
      </c>
      <c r="AF121" s="1" t="s">
        <v>679</v>
      </c>
      <c r="AG121" s="1" t="n">
        <v>0.07454361</v>
      </c>
      <c r="AH121" s="1" t="n">
        <v>17</v>
      </c>
    </row>
    <row r="122" customFormat="false" ht="122.45" hidden="false" customHeight="true" outlineLevel="0" collapsed="false">
      <c r="A122" s="1" t="n">
        <v>1604750</v>
      </c>
      <c r="B122" s="1" t="n">
        <v>0.316483157001213</v>
      </c>
      <c r="C122" s="1" t="n">
        <v>0.482521693064449</v>
      </c>
      <c r="D122" s="1" t="s">
        <v>680</v>
      </c>
      <c r="E122" s="1" t="s">
        <v>681</v>
      </c>
      <c r="I122" s="1" t="n">
        <v>0.01357466</v>
      </c>
      <c r="J122" s="1" t="n">
        <v>0.0215</v>
      </c>
      <c r="K122" s="1" t="n">
        <v>2</v>
      </c>
      <c r="L122" s="6" t="b">
        <f aca="false">TRUE()</f>
        <v>1</v>
      </c>
      <c r="M122" s="1" t="n">
        <v>52</v>
      </c>
      <c r="N122" s="1" t="s">
        <v>682</v>
      </c>
      <c r="P122" s="6" t="b">
        <f aca="false">FALSE()</f>
        <v>0</v>
      </c>
      <c r="Q122" s="1" t="s">
        <v>683</v>
      </c>
      <c r="R122" s="1" t="s">
        <v>101</v>
      </c>
      <c r="S122" s="1" t="n">
        <v>5.76923077</v>
      </c>
      <c r="T122" s="1" t="n">
        <v>52</v>
      </c>
      <c r="U122" s="1" t="n">
        <v>0</v>
      </c>
      <c r="X122" s="1" t="n">
        <v>0.327372948535967</v>
      </c>
      <c r="Y122" s="1" t="n">
        <v>0</v>
      </c>
      <c r="Z122" s="1" t="n">
        <v>0.158761871764554</v>
      </c>
      <c r="AB122" s="6" t="b">
        <f aca="false">TRUE()</f>
        <v>1</v>
      </c>
      <c r="AC122" s="1" t="n">
        <v>0</v>
      </c>
      <c r="AD122" s="1" t="s">
        <v>683</v>
      </c>
      <c r="AF122" s="1" t="s">
        <v>684</v>
      </c>
      <c r="AG122" s="1" t="n">
        <v>0.03309191</v>
      </c>
      <c r="AH122" s="1" t="n">
        <v>52</v>
      </c>
    </row>
    <row r="123" customFormat="false" ht="62.65" hidden="false" customHeight="true" outlineLevel="0" collapsed="false">
      <c r="A123" s="1" t="n">
        <v>1600837</v>
      </c>
      <c r="B123" s="1" t="n">
        <v>0.313338554900151</v>
      </c>
      <c r="C123" s="1" t="n">
        <v>0.486028173997622</v>
      </c>
      <c r="D123" s="1" t="s">
        <v>685</v>
      </c>
      <c r="E123" s="1" t="s">
        <v>686</v>
      </c>
      <c r="I123" s="1" t="n">
        <v>0.00873908</v>
      </c>
      <c r="J123" s="1" t="n">
        <v>0.0416</v>
      </c>
      <c r="K123" s="1" t="n">
        <v>3</v>
      </c>
      <c r="L123" s="6" t="b">
        <f aca="false">TRUE()</f>
        <v>1</v>
      </c>
      <c r="M123" s="1" t="n">
        <v>90</v>
      </c>
      <c r="N123" s="1" t="s">
        <v>687</v>
      </c>
      <c r="P123" s="6" t="b">
        <f aca="false">FALSE()</f>
        <v>0</v>
      </c>
      <c r="Q123" s="1" t="s">
        <v>688</v>
      </c>
      <c r="R123" s="1" t="s">
        <v>101</v>
      </c>
      <c r="S123" s="1" t="n">
        <v>11.06666667</v>
      </c>
      <c r="T123" s="1" t="n">
        <v>90</v>
      </c>
      <c r="U123" s="1" t="n">
        <v>0</v>
      </c>
      <c r="X123" s="1" t="n">
        <v>0.3302720074144</v>
      </c>
      <c r="Y123" s="1" t="n">
        <v>0</v>
      </c>
      <c r="Z123" s="1" t="n">
        <v>0.158903187627091</v>
      </c>
      <c r="AB123" s="6" t="b">
        <f aca="false">TRUE()</f>
        <v>1</v>
      </c>
      <c r="AC123" s="1" t="n">
        <v>0</v>
      </c>
      <c r="AD123" s="1" t="s">
        <v>688</v>
      </c>
      <c r="AF123" s="1" t="s">
        <v>689</v>
      </c>
      <c r="AG123" s="1" t="n">
        <v>0.01748695</v>
      </c>
      <c r="AH123" s="1" t="n">
        <v>90</v>
      </c>
    </row>
    <row r="124" customFormat="false" ht="38.85" hidden="false" customHeight="true" outlineLevel="0" collapsed="false">
      <c r="A124" s="1" t="n">
        <v>1601539</v>
      </c>
      <c r="B124" s="1" t="n">
        <v>0.313338554900151</v>
      </c>
      <c r="C124" s="1" t="n">
        <v>0.486028173997622</v>
      </c>
      <c r="D124" s="1" t="s">
        <v>690</v>
      </c>
      <c r="E124" s="1" t="s">
        <v>691</v>
      </c>
      <c r="I124" s="1" t="n">
        <v>0.01161103</v>
      </c>
      <c r="J124" s="1" t="n">
        <v>0.0323</v>
      </c>
      <c r="K124" s="1" t="n">
        <v>2</v>
      </c>
      <c r="L124" s="6" t="b">
        <f aca="false">TRUE()</f>
        <v>1</v>
      </c>
      <c r="M124" s="1" t="n">
        <v>53</v>
      </c>
      <c r="N124" s="1" t="s">
        <v>692</v>
      </c>
      <c r="P124" s="6" t="b">
        <f aca="false">FALSE()</f>
        <v>0</v>
      </c>
      <c r="Q124" s="1" t="s">
        <v>693</v>
      </c>
      <c r="R124" s="1" t="s">
        <v>101</v>
      </c>
      <c r="S124" s="1" t="n">
        <v>29.47169811</v>
      </c>
      <c r="T124" s="1" t="n">
        <v>53</v>
      </c>
      <c r="U124" s="1" t="n">
        <v>0</v>
      </c>
      <c r="X124" s="1" t="n">
        <v>0.335636850800449</v>
      </c>
      <c r="Y124" s="1" t="n">
        <v>0</v>
      </c>
      <c r="Z124" s="1" t="n">
        <v>0.159135621718915</v>
      </c>
      <c r="AB124" s="6" t="b">
        <f aca="false">TRUE()</f>
        <v>1</v>
      </c>
      <c r="AC124" s="1" t="n">
        <v>0</v>
      </c>
      <c r="AD124" s="1" t="s">
        <v>693</v>
      </c>
      <c r="AF124" s="1" t="s">
        <v>694</v>
      </c>
      <c r="AG124" s="1" t="n">
        <v>0.02108117</v>
      </c>
      <c r="AH124" s="1" t="n">
        <v>53</v>
      </c>
    </row>
    <row r="125" customFormat="false" ht="110.45" hidden="false" customHeight="true" outlineLevel="0" collapsed="false">
      <c r="A125" s="1" t="n">
        <v>1603828</v>
      </c>
      <c r="B125" s="1" t="n">
        <v>0.313338554900151</v>
      </c>
      <c r="C125" s="1" t="n">
        <v>0.486028173997622</v>
      </c>
      <c r="D125" s="1" t="s">
        <v>695</v>
      </c>
      <c r="E125" s="1" t="s">
        <v>696</v>
      </c>
      <c r="I125" s="1" t="n">
        <v>0.01960784</v>
      </c>
      <c r="J125" s="1" t="n">
        <v>0.0194</v>
      </c>
      <c r="K125" s="1" t="n">
        <v>1</v>
      </c>
      <c r="L125" s="6" t="b">
        <f aca="false">TRUE()</f>
        <v>1</v>
      </c>
      <c r="M125" s="1" t="n">
        <v>18</v>
      </c>
      <c r="N125" s="1" t="s">
        <v>697</v>
      </c>
      <c r="P125" s="6" t="b">
        <f aca="false">FALSE()</f>
        <v>0</v>
      </c>
      <c r="Q125" s="1" t="s">
        <v>698</v>
      </c>
      <c r="R125" s="1" t="s">
        <v>101</v>
      </c>
      <c r="S125" s="1" t="n">
        <v>55.27777778</v>
      </c>
      <c r="T125" s="1" t="n">
        <v>18</v>
      </c>
      <c r="U125" s="1" t="n">
        <v>0</v>
      </c>
      <c r="X125" s="1" t="n">
        <v>0.336303246698772</v>
      </c>
      <c r="Y125" s="1" t="n">
        <v>0</v>
      </c>
      <c r="Z125" s="1" t="n">
        <v>0.159161881067219</v>
      </c>
      <c r="AB125" s="6" t="b">
        <f aca="false">TRUE()</f>
        <v>1</v>
      </c>
      <c r="AC125" s="1" t="n">
        <v>0</v>
      </c>
      <c r="AD125" s="1" t="s">
        <v>698</v>
      </c>
      <c r="AF125" s="1" t="s">
        <v>699</v>
      </c>
      <c r="AG125" s="1" t="n">
        <v>0.0630787</v>
      </c>
      <c r="AH125" s="1" t="n">
        <v>18</v>
      </c>
    </row>
    <row r="126" customFormat="false" ht="62.65" hidden="false" customHeight="true" outlineLevel="0" collapsed="false">
      <c r="A126" s="1" t="n">
        <v>1599979</v>
      </c>
      <c r="B126" s="1" t="n">
        <v>0.305587562556441</v>
      </c>
      <c r="C126" s="1" t="n">
        <v>0.494780343132893</v>
      </c>
      <c r="D126" s="1" t="s">
        <v>700</v>
      </c>
      <c r="E126" s="1" t="s">
        <v>701</v>
      </c>
      <c r="I126" s="1" t="n">
        <v>0.02236198</v>
      </c>
      <c r="J126" s="1" t="n">
        <v>0.0213</v>
      </c>
      <c r="K126" s="1" t="n">
        <v>2</v>
      </c>
      <c r="L126" s="6" t="b">
        <f aca="false">TRUE()</f>
        <v>1</v>
      </c>
      <c r="M126" s="1" t="n">
        <v>54</v>
      </c>
      <c r="N126" s="1" t="s">
        <v>702</v>
      </c>
      <c r="P126" s="6" t="b">
        <f aca="false">FALSE()</f>
        <v>0</v>
      </c>
      <c r="Q126" s="1" t="s">
        <v>703</v>
      </c>
      <c r="R126" s="1" t="s">
        <v>101</v>
      </c>
      <c r="S126" s="1" t="n">
        <v>26.83333333</v>
      </c>
      <c r="T126" s="1" t="n">
        <v>54</v>
      </c>
      <c r="U126" s="1" t="n">
        <v>0</v>
      </c>
      <c r="X126" s="1" t="n">
        <v>0.343870544494971</v>
      </c>
      <c r="Y126" s="1" t="n">
        <v>0</v>
      </c>
      <c r="Z126" s="1" t="n">
        <v>0.159420111925871</v>
      </c>
      <c r="AB126" s="6" t="b">
        <f aca="false">TRUE()</f>
        <v>1</v>
      </c>
      <c r="AC126" s="1" t="n">
        <v>0</v>
      </c>
      <c r="AD126" s="1" t="s">
        <v>703</v>
      </c>
      <c r="AF126" s="1" t="s">
        <v>704</v>
      </c>
      <c r="AG126" s="1" t="n">
        <v>0.02775824</v>
      </c>
      <c r="AH126" s="1" t="n">
        <v>54</v>
      </c>
    </row>
    <row r="127" customFormat="false" ht="122.45" hidden="false" customHeight="true" outlineLevel="0" collapsed="false">
      <c r="A127" s="1" t="n">
        <v>1601017</v>
      </c>
      <c r="B127" s="1" t="n">
        <v>0.305587562556441</v>
      </c>
      <c r="C127" s="1" t="n">
        <v>0.494780343132893</v>
      </c>
      <c r="D127" s="1" t="s">
        <v>705</v>
      </c>
      <c r="E127" s="1" t="s">
        <v>706</v>
      </c>
      <c r="I127" s="1" t="n">
        <v>0.0055905</v>
      </c>
      <c r="J127" s="1" t="n">
        <v>0.00522</v>
      </c>
      <c r="K127" s="1" t="n">
        <v>2</v>
      </c>
      <c r="L127" s="6" t="b">
        <f aca="false">TRUE()</f>
        <v>1</v>
      </c>
      <c r="M127" s="1" t="n">
        <v>54</v>
      </c>
      <c r="N127" s="1" t="s">
        <v>707</v>
      </c>
      <c r="P127" s="6" t="b">
        <f aca="false">FALSE()</f>
        <v>0</v>
      </c>
      <c r="Q127" s="1" t="s">
        <v>708</v>
      </c>
      <c r="R127" s="1" t="s">
        <v>101</v>
      </c>
      <c r="S127" s="1" t="n">
        <v>26.57407407</v>
      </c>
      <c r="T127" s="1" t="n">
        <v>54</v>
      </c>
      <c r="U127" s="1" t="n">
        <v>0</v>
      </c>
      <c r="X127" s="1" t="n">
        <v>0.343870544494971</v>
      </c>
      <c r="Y127" s="1" t="n">
        <v>0</v>
      </c>
      <c r="Z127" s="1" t="n">
        <v>0.159420111925871</v>
      </c>
      <c r="AB127" s="6" t="b">
        <f aca="false">TRUE()</f>
        <v>1</v>
      </c>
      <c r="AC127" s="1" t="n">
        <v>0</v>
      </c>
      <c r="AD127" s="1" t="s">
        <v>708</v>
      </c>
      <c r="AF127" s="1" t="s">
        <v>709</v>
      </c>
      <c r="AG127" s="1" t="n">
        <v>0.01961863</v>
      </c>
      <c r="AH127" s="1" t="n">
        <v>54</v>
      </c>
    </row>
    <row r="128" customFormat="false" ht="110.45" hidden="false" customHeight="true" outlineLevel="0" collapsed="false">
      <c r="A128" s="1" t="n">
        <v>1602380</v>
      </c>
      <c r="B128" s="1" t="n">
        <v>0.305587562556441</v>
      </c>
      <c r="C128" s="1" t="n">
        <v>0.494780343132893</v>
      </c>
      <c r="D128" s="1" t="s">
        <v>710</v>
      </c>
      <c r="E128" s="1" t="s">
        <v>711</v>
      </c>
      <c r="I128" s="1" t="n">
        <v>0.01677149</v>
      </c>
      <c r="J128" s="1" t="n">
        <v>0.0389</v>
      </c>
      <c r="K128" s="1" t="n">
        <v>2</v>
      </c>
      <c r="L128" s="6" t="b">
        <f aca="false">TRUE()</f>
        <v>1</v>
      </c>
      <c r="M128" s="1" t="n">
        <v>54</v>
      </c>
      <c r="N128" s="1" t="s">
        <v>712</v>
      </c>
      <c r="P128" s="6" t="b">
        <f aca="false">FALSE()</f>
        <v>0</v>
      </c>
      <c r="Q128" s="1" t="s">
        <v>713</v>
      </c>
      <c r="R128" s="1" t="s">
        <v>101</v>
      </c>
      <c r="S128" s="1" t="n">
        <v>34.94444444</v>
      </c>
      <c r="T128" s="1" t="n">
        <v>54</v>
      </c>
      <c r="U128" s="1" t="n">
        <v>0</v>
      </c>
      <c r="X128" s="1" t="n">
        <v>0.343870544494971</v>
      </c>
      <c r="Y128" s="1" t="n">
        <v>0</v>
      </c>
      <c r="Z128" s="1" t="n">
        <v>0.159420111925871</v>
      </c>
      <c r="AB128" s="6" t="b">
        <f aca="false">TRUE()</f>
        <v>1</v>
      </c>
      <c r="AC128" s="1" t="n">
        <v>0</v>
      </c>
      <c r="AD128" s="1" t="s">
        <v>713</v>
      </c>
      <c r="AF128" s="1" t="s">
        <v>714</v>
      </c>
      <c r="AG128" s="1" t="n">
        <v>0.02362225</v>
      </c>
      <c r="AH128" s="1" t="n">
        <v>54</v>
      </c>
    </row>
    <row r="129" customFormat="false" ht="74.65" hidden="false" customHeight="true" outlineLevel="0" collapsed="false">
      <c r="A129" s="1" t="n">
        <v>1599578</v>
      </c>
      <c r="B129" s="1" t="n">
        <v>0.304055256531357</v>
      </c>
      <c r="C129" s="1" t="n">
        <v>0.496529142605642</v>
      </c>
      <c r="D129" s="1" t="s">
        <v>715</v>
      </c>
      <c r="E129" s="1" t="s">
        <v>716</v>
      </c>
      <c r="I129" s="1" t="n">
        <v>0.00584795</v>
      </c>
      <c r="J129" s="1" t="n">
        <v>0.0388</v>
      </c>
      <c r="K129" s="1" t="n">
        <v>1</v>
      </c>
      <c r="L129" s="6" t="b">
        <f aca="false">TRUE()</f>
        <v>1</v>
      </c>
      <c r="M129" s="1" t="n">
        <v>19</v>
      </c>
      <c r="N129" s="1" t="s">
        <v>717</v>
      </c>
      <c r="P129" s="6" t="b">
        <f aca="false">FALSE()</f>
        <v>0</v>
      </c>
      <c r="Q129" s="1" t="s">
        <v>718</v>
      </c>
      <c r="R129" s="1" t="s">
        <v>101</v>
      </c>
      <c r="S129" s="1" t="n">
        <v>26</v>
      </c>
      <c r="T129" s="1" t="n">
        <v>19</v>
      </c>
      <c r="U129" s="1" t="n">
        <v>0</v>
      </c>
      <c r="X129" s="1" t="n">
        <v>0.351256196143182</v>
      </c>
      <c r="Y129" s="1" t="n">
        <v>0</v>
      </c>
      <c r="Z129" s="1" t="n">
        <v>0.159602387515994</v>
      </c>
      <c r="AB129" s="6" t="b">
        <f aca="false">TRUE()</f>
        <v>1</v>
      </c>
      <c r="AC129" s="1" t="n">
        <v>0</v>
      </c>
      <c r="AD129" s="1" t="s">
        <v>718</v>
      </c>
      <c r="AF129" s="1" t="s">
        <v>719</v>
      </c>
      <c r="AG129" s="1" t="n">
        <v>0.07111973</v>
      </c>
      <c r="AH129" s="1" t="n">
        <v>19</v>
      </c>
    </row>
    <row r="130" customFormat="false" ht="38.85" hidden="false" customHeight="true" outlineLevel="0" collapsed="false">
      <c r="A130" s="1" t="n">
        <v>1601718</v>
      </c>
      <c r="B130" s="1" t="n">
        <v>0.304055256531357</v>
      </c>
      <c r="C130" s="1" t="n">
        <v>0.496529142605642</v>
      </c>
      <c r="D130" s="1" t="s">
        <v>720</v>
      </c>
      <c r="E130" s="1" t="s">
        <v>721</v>
      </c>
      <c r="I130" s="1" t="n">
        <v>0.00584795</v>
      </c>
      <c r="J130" s="1" t="n">
        <v>0.0325</v>
      </c>
      <c r="K130" s="1" t="n">
        <v>1</v>
      </c>
      <c r="L130" s="6" t="b">
        <f aca="false">TRUE()</f>
        <v>1</v>
      </c>
      <c r="M130" s="1" t="n">
        <v>19</v>
      </c>
      <c r="N130" s="1" t="s">
        <v>722</v>
      </c>
      <c r="P130" s="6" t="b">
        <f aca="false">FALSE()</f>
        <v>0</v>
      </c>
      <c r="Q130" s="1" t="s">
        <v>723</v>
      </c>
      <c r="R130" s="1" t="s">
        <v>101</v>
      </c>
      <c r="S130" s="1" t="n">
        <v>27.10526316</v>
      </c>
      <c r="T130" s="1" t="n">
        <v>19</v>
      </c>
      <c r="U130" s="1" t="n">
        <v>0</v>
      </c>
      <c r="X130" s="1" t="n">
        <v>0.351256196143182</v>
      </c>
      <c r="Y130" s="1" t="n">
        <v>0</v>
      </c>
      <c r="Z130" s="1" t="n">
        <v>0.159602387515994</v>
      </c>
      <c r="AB130" s="6" t="b">
        <f aca="false">TRUE()</f>
        <v>1</v>
      </c>
      <c r="AC130" s="1" t="n">
        <v>0</v>
      </c>
      <c r="AD130" s="1" t="s">
        <v>723</v>
      </c>
      <c r="AF130" s="1" t="s">
        <v>724</v>
      </c>
      <c r="AG130" s="1" t="n">
        <v>0.05483374</v>
      </c>
      <c r="AH130" s="1" t="n">
        <v>19</v>
      </c>
    </row>
    <row r="131" customFormat="false" ht="158.25" hidden="false" customHeight="true" outlineLevel="0" collapsed="false">
      <c r="A131" s="1" t="n">
        <v>1599248</v>
      </c>
      <c r="B131" s="1" t="n">
        <v>0.299324896252685</v>
      </c>
      <c r="C131" s="1" t="n">
        <v>0.501966926928445</v>
      </c>
      <c r="D131" s="1" t="s">
        <v>725</v>
      </c>
      <c r="E131" s="1" t="s">
        <v>726</v>
      </c>
      <c r="I131" s="1" t="n">
        <v>0.00662103</v>
      </c>
      <c r="J131" s="1" t="n">
        <v>0.036</v>
      </c>
      <c r="K131" s="1" t="n">
        <v>4</v>
      </c>
      <c r="L131" s="6" t="b">
        <f aca="false">TRUE()</f>
        <v>1</v>
      </c>
      <c r="M131" s="1" t="n">
        <v>134</v>
      </c>
      <c r="N131" s="1" t="s">
        <v>727</v>
      </c>
      <c r="P131" s="6" t="b">
        <f aca="false">FALSE()</f>
        <v>0</v>
      </c>
      <c r="Q131" s="1" t="s">
        <v>728</v>
      </c>
      <c r="R131" s="1" t="s">
        <v>101</v>
      </c>
      <c r="S131" s="1" t="n">
        <v>17.18656716</v>
      </c>
      <c r="T131" s="1" t="n">
        <v>134</v>
      </c>
      <c r="U131" s="1" t="n">
        <v>0</v>
      </c>
      <c r="X131" s="1" t="n">
        <v>0.356290955821292</v>
      </c>
      <c r="Y131" s="1" t="n">
        <v>0</v>
      </c>
      <c r="Z131" s="1" t="n">
        <v>0.15968789682559</v>
      </c>
      <c r="AB131" s="6" t="b">
        <f aca="false">TRUE()</f>
        <v>1</v>
      </c>
      <c r="AC131" s="1" t="n">
        <v>0</v>
      </c>
      <c r="AD131" s="1" t="s">
        <v>728</v>
      </c>
      <c r="AF131" s="1" t="s">
        <v>729</v>
      </c>
      <c r="AG131" s="1" t="n">
        <v>0.01035553</v>
      </c>
      <c r="AH131" s="1" t="n">
        <v>134</v>
      </c>
    </row>
    <row r="132" customFormat="false" ht="62.65" hidden="false" customHeight="true" outlineLevel="0" collapsed="false">
      <c r="A132" s="1" t="n">
        <v>1601419</v>
      </c>
      <c r="B132" s="1" t="n">
        <v>0.29622518821649</v>
      </c>
      <c r="C132" s="1" t="n">
        <v>0.505562452298824</v>
      </c>
      <c r="D132" s="1" t="s">
        <v>730</v>
      </c>
      <c r="E132" s="1" t="s">
        <v>731</v>
      </c>
      <c r="I132" s="1" t="n">
        <v>0.00974026</v>
      </c>
      <c r="J132" s="1" t="n">
        <v>0.0358</v>
      </c>
      <c r="K132" s="1" t="n">
        <v>2</v>
      </c>
      <c r="L132" s="6" t="b">
        <f aca="false">TRUE()</f>
        <v>1</v>
      </c>
      <c r="M132" s="1" t="n">
        <v>56</v>
      </c>
      <c r="N132" s="1" t="s">
        <v>732</v>
      </c>
      <c r="P132" s="6" t="b">
        <f aca="false">FALSE()</f>
        <v>0</v>
      </c>
      <c r="Q132" s="1" t="s">
        <v>733</v>
      </c>
      <c r="R132" s="1" t="s">
        <v>101</v>
      </c>
      <c r="S132" s="1" t="n">
        <v>10.10714286</v>
      </c>
      <c r="T132" s="1" t="n">
        <v>56</v>
      </c>
      <c r="U132" s="1" t="n">
        <v>0</v>
      </c>
      <c r="X132" s="1" t="n">
        <v>0.360236160717059</v>
      </c>
      <c r="Y132" s="1" t="n">
        <v>0</v>
      </c>
      <c r="Z132" s="1" t="n">
        <v>0.159733286713582</v>
      </c>
      <c r="AB132" s="6" t="b">
        <f aca="false">TRUE()</f>
        <v>1</v>
      </c>
      <c r="AC132" s="1" t="n">
        <v>0</v>
      </c>
      <c r="AD132" s="1" t="s">
        <v>733</v>
      </c>
      <c r="AF132" s="1" t="s">
        <v>734</v>
      </c>
      <c r="AG132" s="1" t="n">
        <v>0.02668425</v>
      </c>
      <c r="AH132" s="1" t="n">
        <v>56</v>
      </c>
    </row>
    <row r="133" customFormat="false" ht="98.45" hidden="false" customHeight="true" outlineLevel="0" collapsed="false">
      <c r="A133" s="1" t="n">
        <v>1603992</v>
      </c>
      <c r="B133" s="1" t="n">
        <v>0.288094864844143</v>
      </c>
      <c r="C133" s="1" t="n">
        <v>0.515116113225099</v>
      </c>
      <c r="D133" s="1" t="s">
        <v>735</v>
      </c>
      <c r="E133" s="1" t="s">
        <v>736</v>
      </c>
      <c r="I133" s="1" t="n">
        <v>0.01138316</v>
      </c>
      <c r="J133" s="1" t="n">
        <v>0.0464</v>
      </c>
      <c r="K133" s="1" t="n">
        <v>3</v>
      </c>
      <c r="L133" s="6" t="b">
        <f aca="false">TRUE()</f>
        <v>1</v>
      </c>
      <c r="M133" s="1" t="n">
        <v>97</v>
      </c>
      <c r="N133" s="1" t="s">
        <v>737</v>
      </c>
      <c r="P133" s="6" t="b">
        <f aca="false">FALSE()</f>
        <v>0</v>
      </c>
      <c r="Q133" s="1" t="s">
        <v>738</v>
      </c>
      <c r="R133" s="1" t="s">
        <v>101</v>
      </c>
      <c r="S133" s="1" t="n">
        <v>10.12371134</v>
      </c>
      <c r="T133" s="1" t="n">
        <v>97</v>
      </c>
      <c r="U133" s="1" t="n">
        <v>0</v>
      </c>
      <c r="X133" s="1" t="n">
        <v>0.373393812023066</v>
      </c>
      <c r="Y133" s="1" t="n">
        <v>0</v>
      </c>
      <c r="Z133" s="1" t="n">
        <v>0.159750151303373</v>
      </c>
      <c r="AB133" s="6" t="b">
        <f aca="false">TRUE()</f>
        <v>1</v>
      </c>
      <c r="AC133" s="1" t="n">
        <v>0</v>
      </c>
      <c r="AD133" s="1" t="s">
        <v>738</v>
      </c>
      <c r="AF133" s="1" t="s">
        <v>739</v>
      </c>
      <c r="AG133" s="1" t="n">
        <v>0.02228134</v>
      </c>
      <c r="AH133" s="1" t="n">
        <v>97</v>
      </c>
    </row>
    <row r="134" customFormat="false" ht="110.45" hidden="false" customHeight="true" outlineLevel="0" collapsed="false">
      <c r="A134" s="1" t="n">
        <v>1604951</v>
      </c>
      <c r="B134" s="1" t="n">
        <v>0.278561071954708</v>
      </c>
      <c r="C134" s="1" t="n">
        <v>0.526549164568102</v>
      </c>
      <c r="D134" s="1" t="s">
        <v>740</v>
      </c>
      <c r="E134" s="1" t="s">
        <v>741</v>
      </c>
      <c r="I134" s="1" t="n">
        <v>0</v>
      </c>
      <c r="J134" s="1" t="n">
        <v>0.0382</v>
      </c>
      <c r="K134" s="1" t="n">
        <v>1</v>
      </c>
      <c r="L134" s="6" t="b">
        <f aca="false">TRUE()</f>
        <v>1</v>
      </c>
      <c r="M134" s="1" t="n">
        <v>22</v>
      </c>
      <c r="N134" s="1" t="s">
        <v>742</v>
      </c>
      <c r="P134" s="6" t="b">
        <f aca="false">FALSE()</f>
        <v>0</v>
      </c>
      <c r="Q134" s="1" t="s">
        <v>743</v>
      </c>
      <c r="R134" s="1" t="s">
        <v>101</v>
      </c>
      <c r="S134" s="1" t="n">
        <v>6.09090909</v>
      </c>
      <c r="T134" s="1" t="n">
        <v>22</v>
      </c>
      <c r="U134" s="1" t="n">
        <v>0</v>
      </c>
      <c r="X134" s="1" t="n">
        <v>0.394129113609278</v>
      </c>
      <c r="Y134" s="1" t="n">
        <v>0</v>
      </c>
      <c r="Z134" s="1" t="n">
        <v>0.159370633028844</v>
      </c>
      <c r="AB134" s="6" t="b">
        <f aca="false">TRUE()</f>
        <v>1</v>
      </c>
      <c r="AC134" s="1" t="n">
        <v>0</v>
      </c>
      <c r="AD134" s="1" t="s">
        <v>743</v>
      </c>
      <c r="AF134" s="1" t="s">
        <v>744</v>
      </c>
      <c r="AG134" s="1" t="n">
        <v>0.04895105</v>
      </c>
      <c r="AH134" s="1" t="n">
        <v>22</v>
      </c>
    </row>
    <row r="135" customFormat="false" ht="98.45" hidden="false" customHeight="true" outlineLevel="0" collapsed="false">
      <c r="A135" s="1" t="n">
        <v>1600281</v>
      </c>
      <c r="B135" s="1" t="n">
        <v>0.278561071954708</v>
      </c>
      <c r="C135" s="1" t="n">
        <v>0.526549164568102</v>
      </c>
      <c r="D135" s="1" t="s">
        <v>745</v>
      </c>
      <c r="E135" s="1" t="s">
        <v>746</v>
      </c>
      <c r="I135" s="1" t="n">
        <v>0.004329</v>
      </c>
      <c r="J135" s="1" t="n">
        <v>0.0387</v>
      </c>
      <c r="K135" s="1" t="n">
        <v>1</v>
      </c>
      <c r="L135" s="6" t="b">
        <f aca="false">TRUE()</f>
        <v>1</v>
      </c>
      <c r="M135" s="1" t="n">
        <v>22</v>
      </c>
      <c r="N135" s="1" t="s">
        <v>747</v>
      </c>
      <c r="P135" s="6" t="b">
        <f aca="false">FALSE()</f>
        <v>0</v>
      </c>
      <c r="Q135" s="1" t="s">
        <v>748</v>
      </c>
      <c r="R135" s="1" t="s">
        <v>101</v>
      </c>
      <c r="S135" s="1" t="n">
        <v>18.59090909</v>
      </c>
      <c r="T135" s="1" t="n">
        <v>22</v>
      </c>
      <c r="U135" s="1" t="n">
        <v>0</v>
      </c>
      <c r="X135" s="1" t="n">
        <v>0.394129113609278</v>
      </c>
      <c r="Y135" s="1" t="n">
        <v>0</v>
      </c>
      <c r="Z135" s="1" t="n">
        <v>0.159370633028844</v>
      </c>
      <c r="AB135" s="6" t="b">
        <f aca="false">TRUE()</f>
        <v>1</v>
      </c>
      <c r="AC135" s="1" t="n">
        <v>0</v>
      </c>
      <c r="AD135" s="1" t="s">
        <v>748</v>
      </c>
      <c r="AF135" s="1" t="s">
        <v>749</v>
      </c>
      <c r="AG135" s="1" t="n">
        <v>0.05023244</v>
      </c>
      <c r="AH135" s="1" t="n">
        <v>22</v>
      </c>
    </row>
    <row r="136" customFormat="false" ht="62.65" hidden="false" customHeight="true" outlineLevel="0" collapsed="false">
      <c r="A136" s="1" t="n">
        <v>1603753</v>
      </c>
      <c r="B136" s="1" t="n">
        <v>0.278561071954708</v>
      </c>
      <c r="C136" s="1" t="n">
        <v>0.526549164568102</v>
      </c>
      <c r="D136" s="1" t="s">
        <v>750</v>
      </c>
      <c r="E136" s="1" t="s">
        <v>751</v>
      </c>
      <c r="I136" s="1" t="n">
        <v>0.004329</v>
      </c>
      <c r="J136" s="1" t="n">
        <v>0.0195</v>
      </c>
      <c r="K136" s="1" t="n">
        <v>1</v>
      </c>
      <c r="L136" s="6" t="b">
        <f aca="false">TRUE()</f>
        <v>1</v>
      </c>
      <c r="M136" s="1" t="n">
        <v>22</v>
      </c>
      <c r="N136" s="1" t="s">
        <v>752</v>
      </c>
      <c r="P136" s="6" t="b">
        <f aca="false">FALSE()</f>
        <v>0</v>
      </c>
      <c r="Q136" s="1" t="s">
        <v>753</v>
      </c>
      <c r="R136" s="1" t="s">
        <v>101</v>
      </c>
      <c r="S136" s="1" t="n">
        <v>10.09090909</v>
      </c>
      <c r="T136" s="1" t="n">
        <v>22</v>
      </c>
      <c r="U136" s="1" t="n">
        <v>0</v>
      </c>
      <c r="X136" s="1" t="n">
        <v>0.394129113609278</v>
      </c>
      <c r="Y136" s="1" t="n">
        <v>0</v>
      </c>
      <c r="Z136" s="1" t="n">
        <v>0.159370633028844</v>
      </c>
      <c r="AB136" s="6" t="b">
        <f aca="false">TRUE()</f>
        <v>1</v>
      </c>
      <c r="AC136" s="1" t="n">
        <v>0</v>
      </c>
      <c r="AD136" s="1" t="s">
        <v>753</v>
      </c>
      <c r="AF136" s="1" t="s">
        <v>754</v>
      </c>
      <c r="AG136" s="1" t="n">
        <v>0.06558442</v>
      </c>
      <c r="AH136" s="1" t="n">
        <v>22</v>
      </c>
    </row>
    <row r="137" customFormat="false" ht="205.9" hidden="false" customHeight="true" outlineLevel="0" collapsed="false">
      <c r="A137" s="1" t="n">
        <v>1602948</v>
      </c>
      <c r="B137" s="1" t="n">
        <v>0.271674517621502</v>
      </c>
      <c r="C137" s="1" t="n">
        <v>0.534965139286328</v>
      </c>
      <c r="D137" s="8" t="s">
        <v>755</v>
      </c>
      <c r="E137" s="1" t="s">
        <v>756</v>
      </c>
      <c r="I137" s="1" t="n">
        <v>0.02766798</v>
      </c>
      <c r="J137" s="1" t="n">
        <v>0.0338</v>
      </c>
      <c r="K137" s="1" t="n">
        <v>1</v>
      </c>
      <c r="L137" s="6" t="b">
        <f aca="false">TRUE()</f>
        <v>1</v>
      </c>
      <c r="M137" s="1" t="n">
        <v>23</v>
      </c>
      <c r="N137" s="1" t="s">
        <v>757</v>
      </c>
      <c r="P137" s="6" t="b">
        <f aca="false">FALSE()</f>
        <v>0</v>
      </c>
      <c r="Q137" s="1" t="s">
        <v>758</v>
      </c>
      <c r="R137" s="1" t="s">
        <v>101</v>
      </c>
      <c r="S137" s="1" t="n">
        <v>60.43478261</v>
      </c>
      <c r="T137" s="1" t="n">
        <v>23</v>
      </c>
      <c r="U137" s="1" t="n">
        <v>0</v>
      </c>
      <c r="X137" s="1" t="n">
        <v>0.407782647987217</v>
      </c>
      <c r="Y137" s="1" t="n">
        <v>0</v>
      </c>
      <c r="Z137" s="1" t="n">
        <v>0.158860399294182</v>
      </c>
      <c r="AB137" s="6" t="b">
        <f aca="false">TRUE()</f>
        <v>1</v>
      </c>
      <c r="AC137" s="1" t="n">
        <v>0</v>
      </c>
      <c r="AD137" s="1" t="s">
        <v>758</v>
      </c>
      <c r="AF137" s="1" t="s">
        <v>759</v>
      </c>
      <c r="AG137" s="1" t="n">
        <v>0.04605748</v>
      </c>
      <c r="AH137" s="1" t="n">
        <v>23</v>
      </c>
    </row>
    <row r="138" customFormat="false" ht="74.65" hidden="false" customHeight="true" outlineLevel="0" collapsed="false">
      <c r="A138" s="1" t="n">
        <v>1603568</v>
      </c>
      <c r="B138" s="1" t="n">
        <v>0.271674517621502</v>
      </c>
      <c r="C138" s="1" t="n">
        <v>0.534965139286328</v>
      </c>
      <c r="D138" s="1" t="s">
        <v>760</v>
      </c>
      <c r="E138" s="1" t="s">
        <v>761</v>
      </c>
      <c r="I138" s="1" t="n">
        <v>0.03162055</v>
      </c>
      <c r="J138" s="1" t="n">
        <v>0.0148</v>
      </c>
      <c r="K138" s="1" t="n">
        <v>1</v>
      </c>
      <c r="L138" s="6" t="b">
        <f aca="false">TRUE()</f>
        <v>1</v>
      </c>
      <c r="M138" s="1" t="n">
        <v>23</v>
      </c>
      <c r="N138" s="1" t="s">
        <v>762</v>
      </c>
      <c r="P138" s="6" t="b">
        <f aca="false">FALSE()</f>
        <v>0</v>
      </c>
      <c r="Q138" s="1" t="s">
        <v>763</v>
      </c>
      <c r="R138" s="1" t="s">
        <v>101</v>
      </c>
      <c r="S138" s="1" t="n">
        <v>15.08695652</v>
      </c>
      <c r="T138" s="1" t="n">
        <v>23</v>
      </c>
      <c r="U138" s="1" t="n">
        <v>0</v>
      </c>
      <c r="X138" s="1" t="n">
        <v>0.407782647987217</v>
      </c>
      <c r="Y138" s="1" t="n">
        <v>0</v>
      </c>
      <c r="Z138" s="1" t="n">
        <v>0.158860399294182</v>
      </c>
      <c r="AB138" s="6" t="b">
        <f aca="false">TRUE()</f>
        <v>1</v>
      </c>
      <c r="AC138" s="1" t="n">
        <v>0</v>
      </c>
      <c r="AD138" s="1" t="s">
        <v>763</v>
      </c>
      <c r="AF138" s="1" t="s">
        <v>764</v>
      </c>
      <c r="AG138" s="1" t="n">
        <v>0.05189341</v>
      </c>
      <c r="AH138" s="1" t="n">
        <v>23</v>
      </c>
    </row>
    <row r="139" customFormat="false" ht="26.85" hidden="false" customHeight="true" outlineLevel="0" collapsed="false">
      <c r="A139" s="1" t="n">
        <v>1603896</v>
      </c>
      <c r="B139" s="1" t="n">
        <v>0.271674517621502</v>
      </c>
      <c r="C139" s="1" t="n">
        <v>0.534965139286328</v>
      </c>
      <c r="D139" s="1" t="s">
        <v>98</v>
      </c>
      <c r="E139" s="1" t="s">
        <v>765</v>
      </c>
      <c r="I139" s="1" t="n">
        <v>0.00790514</v>
      </c>
      <c r="J139" s="1" t="n">
        <v>0.00614</v>
      </c>
      <c r="K139" s="1" t="n">
        <v>1</v>
      </c>
      <c r="L139" s="6" t="b">
        <f aca="false">TRUE()</f>
        <v>1</v>
      </c>
      <c r="M139" s="1" t="n">
        <v>23</v>
      </c>
      <c r="P139" s="6" t="b">
        <f aca="false">FALSE()</f>
        <v>0</v>
      </c>
      <c r="Q139" s="1" t="s">
        <v>766</v>
      </c>
      <c r="R139" s="1" t="s">
        <v>101</v>
      </c>
      <c r="S139" s="1" t="n">
        <v>13.39130435</v>
      </c>
      <c r="T139" s="1" t="n">
        <v>23</v>
      </c>
      <c r="U139" s="1" t="n">
        <v>0</v>
      </c>
      <c r="X139" s="1" t="n">
        <v>0.407782647987217</v>
      </c>
      <c r="Y139" s="1" t="n">
        <v>0</v>
      </c>
      <c r="Z139" s="1" t="n">
        <v>0.158860399294182</v>
      </c>
      <c r="AB139" s="6" t="b">
        <f aca="false">TRUE()</f>
        <v>1</v>
      </c>
      <c r="AC139" s="1" t="n">
        <v>0</v>
      </c>
      <c r="AD139" s="1" t="s">
        <v>766</v>
      </c>
      <c r="AF139" s="1" t="s">
        <v>767</v>
      </c>
      <c r="AG139" s="1" t="n">
        <v>0.06454505</v>
      </c>
      <c r="AH139" s="1" t="n">
        <v>23</v>
      </c>
    </row>
    <row r="140" customFormat="false" ht="110.45" hidden="false" customHeight="true" outlineLevel="0" collapsed="false">
      <c r="A140" s="1" t="n">
        <v>1599210</v>
      </c>
      <c r="B140" s="1" t="n">
        <v>0.270155623083722</v>
      </c>
      <c r="C140" s="1" t="n">
        <v>0.536839393345071</v>
      </c>
      <c r="D140" s="1" t="s">
        <v>768</v>
      </c>
      <c r="E140" s="1" t="s">
        <v>769</v>
      </c>
      <c r="I140" s="1" t="n">
        <v>0.00685323</v>
      </c>
      <c r="J140" s="1" t="n">
        <v>0.034</v>
      </c>
      <c r="K140" s="1" t="n">
        <v>3</v>
      </c>
      <c r="L140" s="6" t="b">
        <f aca="false">TRUE()</f>
        <v>1</v>
      </c>
      <c r="M140" s="1" t="n">
        <v>103</v>
      </c>
      <c r="N140" s="1" t="s">
        <v>770</v>
      </c>
      <c r="P140" s="6" t="b">
        <f aca="false">FALSE()</f>
        <v>0</v>
      </c>
      <c r="Q140" s="1" t="s">
        <v>771</v>
      </c>
      <c r="R140" s="1" t="s">
        <v>101</v>
      </c>
      <c r="S140" s="1" t="n">
        <v>14.66019417</v>
      </c>
      <c r="T140" s="1" t="n">
        <v>103</v>
      </c>
      <c r="U140" s="1" t="n">
        <v>0</v>
      </c>
      <c r="X140" s="1" t="n">
        <v>0.409928847855228</v>
      </c>
      <c r="Y140" s="1" t="n">
        <v>0</v>
      </c>
      <c r="Z140" s="1" t="n">
        <v>0.158761965788212</v>
      </c>
      <c r="AB140" s="6" t="b">
        <f aca="false">TRUE()</f>
        <v>1</v>
      </c>
      <c r="AC140" s="1" t="n">
        <v>0</v>
      </c>
      <c r="AD140" s="1" t="s">
        <v>771</v>
      </c>
      <c r="AF140" s="1" t="s">
        <v>772</v>
      </c>
      <c r="AG140" s="1" t="n">
        <v>0.01601498</v>
      </c>
      <c r="AH140" s="1" t="n">
        <v>103</v>
      </c>
    </row>
    <row r="141" customFormat="false" ht="110.45" hidden="false" customHeight="true" outlineLevel="0" collapsed="false">
      <c r="A141" s="1" t="n">
        <v>1601024</v>
      </c>
      <c r="B141" s="1" t="n">
        <v>0.265215604934679</v>
      </c>
      <c r="C141" s="1" t="n">
        <v>0.542980702500953</v>
      </c>
      <c r="D141" s="1" t="s">
        <v>773</v>
      </c>
      <c r="E141" s="1" t="s">
        <v>774</v>
      </c>
      <c r="I141" s="1" t="n">
        <v>0.00914862</v>
      </c>
      <c r="J141" s="1" t="n">
        <v>0.0176</v>
      </c>
      <c r="K141" s="1" t="n">
        <v>3</v>
      </c>
      <c r="L141" s="6" t="b">
        <f aca="false">TRUE()</f>
        <v>1</v>
      </c>
      <c r="M141" s="1" t="n">
        <v>104</v>
      </c>
      <c r="N141" s="1" t="s">
        <v>775</v>
      </c>
      <c r="P141" s="6" t="b">
        <f aca="false">FALSE()</f>
        <v>0</v>
      </c>
      <c r="Q141" s="1" t="s">
        <v>776</v>
      </c>
      <c r="R141" s="1" t="s">
        <v>101</v>
      </c>
      <c r="S141" s="1" t="n">
        <v>19.16346154</v>
      </c>
      <c r="T141" s="1" t="n">
        <v>104</v>
      </c>
      <c r="U141" s="1" t="n">
        <v>0</v>
      </c>
      <c r="X141" s="1" t="n">
        <v>0.415959064486364</v>
      </c>
      <c r="Y141" s="1" t="n">
        <v>0</v>
      </c>
      <c r="Z141" s="1" t="n">
        <v>0.158459359042069</v>
      </c>
      <c r="AB141" s="6" t="b">
        <f aca="false">TRUE()</f>
        <v>1</v>
      </c>
      <c r="AC141" s="1" t="n">
        <v>0</v>
      </c>
      <c r="AD141" s="1" t="s">
        <v>776</v>
      </c>
      <c r="AF141" s="1" t="s">
        <v>777</v>
      </c>
      <c r="AG141" s="1" t="n">
        <v>0.01217193</v>
      </c>
      <c r="AH141" s="1" t="n">
        <v>104</v>
      </c>
    </row>
    <row r="142" customFormat="false" ht="38.85" hidden="false" customHeight="true" outlineLevel="0" collapsed="false">
      <c r="A142" s="1" t="n">
        <v>1599376</v>
      </c>
      <c r="B142" s="1" t="n">
        <v>0.263858929578824</v>
      </c>
      <c r="C142" s="1" t="n">
        <v>0.544679550543428</v>
      </c>
      <c r="D142" s="1" t="s">
        <v>778</v>
      </c>
      <c r="E142" s="1" t="s">
        <v>779</v>
      </c>
      <c r="I142" s="1" t="n">
        <v>0.05434783</v>
      </c>
      <c r="J142" s="1" t="n">
        <v>0.035</v>
      </c>
      <c r="K142" s="1" t="n">
        <v>1</v>
      </c>
      <c r="L142" s="6" t="b">
        <f aca="false">TRUE()</f>
        <v>1</v>
      </c>
      <c r="M142" s="1" t="n">
        <v>24</v>
      </c>
      <c r="N142" s="1" t="s">
        <v>780</v>
      </c>
      <c r="P142" s="6" t="b">
        <f aca="false">FALSE()</f>
        <v>0</v>
      </c>
      <c r="Q142" s="1" t="s">
        <v>781</v>
      </c>
      <c r="R142" s="1" t="s">
        <v>101</v>
      </c>
      <c r="S142" s="1" t="n">
        <v>14.41666667</v>
      </c>
      <c r="T142" s="1" t="n">
        <v>24</v>
      </c>
      <c r="U142" s="1" t="n">
        <v>0</v>
      </c>
      <c r="X142" s="1" t="n">
        <v>0.421129323270052</v>
      </c>
      <c r="Y142" s="1" t="n">
        <v>0</v>
      </c>
      <c r="Z142" s="1" t="n">
        <v>0.158169653713164</v>
      </c>
      <c r="AB142" s="6" t="b">
        <f aca="false">TRUE()</f>
        <v>1</v>
      </c>
      <c r="AC142" s="1" t="n">
        <v>0</v>
      </c>
      <c r="AD142" s="1" t="s">
        <v>781</v>
      </c>
      <c r="AF142" s="1" t="s">
        <v>782</v>
      </c>
      <c r="AG142" s="1" t="n">
        <v>0.05588624</v>
      </c>
      <c r="AH142" s="1" t="n">
        <v>24</v>
      </c>
    </row>
    <row r="143" customFormat="false" ht="86.65" hidden="false" customHeight="true" outlineLevel="0" collapsed="false">
      <c r="A143" s="1" t="n">
        <v>1598293</v>
      </c>
      <c r="B143" s="1" t="n">
        <v>0.262543481629382</v>
      </c>
      <c r="C143" s="1" t="n">
        <v>0.546331848316039</v>
      </c>
      <c r="D143" s="1" t="s">
        <v>783</v>
      </c>
      <c r="E143" s="1" t="s">
        <v>784</v>
      </c>
      <c r="I143" s="1" t="n">
        <v>0.0203373</v>
      </c>
      <c r="J143" s="1" t="n">
        <v>0.0493</v>
      </c>
      <c r="K143" s="1" t="n">
        <v>2</v>
      </c>
      <c r="L143" s="6" t="b">
        <f aca="false">TRUE()</f>
        <v>1</v>
      </c>
      <c r="M143" s="1" t="n">
        <v>64</v>
      </c>
      <c r="N143" s="1" t="s">
        <v>785</v>
      </c>
      <c r="P143" s="6" t="b">
        <f aca="false">FALSE()</f>
        <v>0</v>
      </c>
      <c r="Q143" s="1" t="s">
        <v>786</v>
      </c>
      <c r="R143" s="1" t="s">
        <v>101</v>
      </c>
      <c r="S143" s="1" t="n">
        <v>14.109375</v>
      </c>
      <c r="T143" s="1" t="n">
        <v>64</v>
      </c>
      <c r="U143" s="1" t="n">
        <v>0</v>
      </c>
      <c r="X143" s="1" t="n">
        <v>0.423991547547371</v>
      </c>
      <c r="Y143" s="1" t="n">
        <v>0</v>
      </c>
      <c r="Z143" s="1" t="n">
        <v>0.157997397949182</v>
      </c>
      <c r="AB143" s="6" t="b">
        <f aca="false">TRUE()</f>
        <v>1</v>
      </c>
      <c r="AC143" s="1" t="n">
        <v>0</v>
      </c>
      <c r="AD143" s="1" t="s">
        <v>786</v>
      </c>
      <c r="AF143" s="1" t="s">
        <v>787</v>
      </c>
      <c r="AG143" s="1" t="n">
        <v>0.02837343</v>
      </c>
      <c r="AH143" s="1" t="n">
        <v>64</v>
      </c>
    </row>
    <row r="144" customFormat="false" ht="62.65" hidden="false" customHeight="true" outlineLevel="0" collapsed="false">
      <c r="A144" s="1" t="n">
        <v>1598896</v>
      </c>
      <c r="B144" s="1" t="n">
        <v>0.252177641555251</v>
      </c>
      <c r="C144" s="1" t="n">
        <v>0.559528687978191</v>
      </c>
      <c r="D144" s="1" t="s">
        <v>788</v>
      </c>
      <c r="E144" s="1" t="s">
        <v>789</v>
      </c>
      <c r="I144" s="1" t="n">
        <v>0.01230769</v>
      </c>
      <c r="J144" s="1" t="n">
        <v>0.0271</v>
      </c>
      <c r="K144" s="1" t="n">
        <v>1</v>
      </c>
      <c r="L144" s="6" t="b">
        <f aca="false">TRUE()</f>
        <v>1</v>
      </c>
      <c r="M144" s="1" t="n">
        <v>26</v>
      </c>
      <c r="N144" s="1" t="s">
        <v>790</v>
      </c>
      <c r="P144" s="6" t="b">
        <f aca="false">FALSE()</f>
        <v>0</v>
      </c>
      <c r="Q144" s="1" t="s">
        <v>791</v>
      </c>
      <c r="R144" s="1" t="s">
        <v>101</v>
      </c>
      <c r="S144" s="1" t="n">
        <v>53.96153846</v>
      </c>
      <c r="T144" s="1" t="n">
        <v>26</v>
      </c>
      <c r="U144" s="1" t="n">
        <v>0</v>
      </c>
      <c r="X144" s="1" t="n">
        <v>0.446929454573544</v>
      </c>
      <c r="Y144" s="1" t="n">
        <v>0</v>
      </c>
      <c r="Z144" s="1" t="n">
        <v>0.156318503026821</v>
      </c>
      <c r="AB144" s="6" t="b">
        <f aca="false">TRUE()</f>
        <v>1</v>
      </c>
      <c r="AC144" s="1" t="n">
        <v>0</v>
      </c>
      <c r="AD144" s="1" t="s">
        <v>791</v>
      </c>
      <c r="AF144" s="1" t="s">
        <v>792</v>
      </c>
      <c r="AG144" s="1" t="n">
        <v>0.04195252</v>
      </c>
      <c r="AH144" s="1" t="n">
        <v>26</v>
      </c>
    </row>
    <row r="145" customFormat="false" ht="26.85" hidden="false" customHeight="true" outlineLevel="0" collapsed="false">
      <c r="A145" s="1" t="n">
        <v>1601580</v>
      </c>
      <c r="B145" s="1" t="n">
        <v>0.252177641555251</v>
      </c>
      <c r="C145" s="1" t="n">
        <v>0.559528687978191</v>
      </c>
      <c r="D145" s="1" t="s">
        <v>98</v>
      </c>
      <c r="E145" s="1" t="s">
        <v>793</v>
      </c>
      <c r="I145" s="1" t="n">
        <v>0.01230769</v>
      </c>
      <c r="J145" s="1" t="n">
        <v>0.0322</v>
      </c>
      <c r="K145" s="1" t="n">
        <v>1</v>
      </c>
      <c r="L145" s="6" t="b">
        <f aca="false">TRUE()</f>
        <v>1</v>
      </c>
      <c r="M145" s="1" t="n">
        <v>26</v>
      </c>
      <c r="P145" s="6" t="b">
        <f aca="false">FALSE()</f>
        <v>0</v>
      </c>
      <c r="Q145" s="1" t="s">
        <v>794</v>
      </c>
      <c r="R145" s="1" t="s">
        <v>101</v>
      </c>
      <c r="S145" s="1" t="n">
        <v>13.46153846</v>
      </c>
      <c r="T145" s="1" t="n">
        <v>26</v>
      </c>
      <c r="U145" s="1" t="n">
        <v>0</v>
      </c>
      <c r="X145" s="1" t="n">
        <v>0.446929454573544</v>
      </c>
      <c r="Y145" s="1" t="n">
        <v>0</v>
      </c>
      <c r="Z145" s="1" t="n">
        <v>0.156318503026821</v>
      </c>
      <c r="AB145" s="6" t="b">
        <f aca="false">TRUE()</f>
        <v>1</v>
      </c>
      <c r="AC145" s="1" t="n">
        <v>0</v>
      </c>
      <c r="AD145" s="1" t="s">
        <v>794</v>
      </c>
      <c r="AF145" s="1" t="s">
        <v>795</v>
      </c>
      <c r="AG145" s="1" t="n">
        <v>0.05549933</v>
      </c>
      <c r="AH145" s="1" t="n">
        <v>26</v>
      </c>
    </row>
    <row r="146" customFormat="false" ht="86.65" hidden="false" customHeight="true" outlineLevel="0" collapsed="false">
      <c r="A146" s="1" t="n">
        <v>1600634</v>
      </c>
      <c r="B146" s="1" t="n">
        <v>0.248016180807675</v>
      </c>
      <c r="C146" s="1" t="n">
        <v>0.564915926959676</v>
      </c>
      <c r="D146" s="1" t="s">
        <v>796</v>
      </c>
      <c r="E146" s="1" t="s">
        <v>797</v>
      </c>
      <c r="I146" s="1" t="n">
        <v>0.00400334</v>
      </c>
      <c r="J146" s="1" t="n">
        <v>0.03</v>
      </c>
      <c r="K146" s="1" t="n">
        <v>3</v>
      </c>
      <c r="L146" s="6" t="b">
        <f aca="false">TRUE()</f>
        <v>1</v>
      </c>
      <c r="M146" s="1" t="n">
        <v>110</v>
      </c>
      <c r="N146" s="1" t="s">
        <v>798</v>
      </c>
      <c r="P146" s="6" t="b">
        <f aca="false">FALSE()</f>
        <v>0</v>
      </c>
      <c r="Q146" s="1" t="s">
        <v>799</v>
      </c>
      <c r="R146" s="1" t="s">
        <v>101</v>
      </c>
      <c r="S146" s="1" t="n">
        <v>9.56363636</v>
      </c>
      <c r="T146" s="1" t="n">
        <v>110</v>
      </c>
      <c r="U146" s="1" t="n">
        <v>0</v>
      </c>
      <c r="X146" s="1" t="n">
        <v>0.451686947835923</v>
      </c>
      <c r="Y146" s="1" t="n">
        <v>0</v>
      </c>
      <c r="Z146" s="1" t="n">
        <v>0.155905377541106</v>
      </c>
      <c r="AB146" s="6" t="b">
        <f aca="false">TRUE()</f>
        <v>1</v>
      </c>
      <c r="AC146" s="1" t="n">
        <v>0</v>
      </c>
      <c r="AD146" s="1" t="s">
        <v>799</v>
      </c>
      <c r="AF146" s="1" t="s">
        <v>800</v>
      </c>
      <c r="AG146" s="1" t="n">
        <v>0.01777778</v>
      </c>
      <c r="AH146" s="1" t="n">
        <v>110</v>
      </c>
    </row>
    <row r="147" customFormat="false" ht="146.25" hidden="false" customHeight="true" outlineLevel="0" collapsed="false">
      <c r="A147" s="1" t="n">
        <v>1604990</v>
      </c>
      <c r="B147" s="1" t="n">
        <v>0.245133517955965</v>
      </c>
      <c r="C147" s="1" t="n">
        <v>0.568678071595766</v>
      </c>
      <c r="D147" s="1" t="s">
        <v>801</v>
      </c>
      <c r="E147" s="1" t="s">
        <v>802</v>
      </c>
      <c r="I147" s="1" t="n">
        <v>0.02279202</v>
      </c>
      <c r="J147" s="1" t="n">
        <v>0.00964</v>
      </c>
      <c r="K147" s="1" t="n">
        <v>1</v>
      </c>
      <c r="L147" s="6" t="b">
        <f aca="false">TRUE()</f>
        <v>1</v>
      </c>
      <c r="M147" s="1" t="n">
        <v>27</v>
      </c>
      <c r="N147" s="1" t="s">
        <v>803</v>
      </c>
      <c r="P147" s="6" t="b">
        <f aca="false">FALSE()</f>
        <v>0</v>
      </c>
      <c r="Q147" s="1" t="s">
        <v>804</v>
      </c>
      <c r="R147" s="1" t="s">
        <v>101</v>
      </c>
      <c r="S147" s="1" t="n">
        <v>16.22222222</v>
      </c>
      <c r="T147" s="1" t="n">
        <v>27</v>
      </c>
      <c r="U147" s="1" t="n">
        <v>0</v>
      </c>
      <c r="X147" s="1" t="n">
        <v>0.459396208671271</v>
      </c>
      <c r="Y147" s="1" t="n">
        <v>0</v>
      </c>
      <c r="Z147" s="1" t="n">
        <v>0.155189824600722</v>
      </c>
      <c r="AB147" s="6" t="b">
        <f aca="false">TRUE()</f>
        <v>1</v>
      </c>
      <c r="AC147" s="1" t="n">
        <v>0</v>
      </c>
      <c r="AD147" s="1" t="s">
        <v>804</v>
      </c>
      <c r="AF147" s="1" t="s">
        <v>805</v>
      </c>
      <c r="AG147" s="1" t="n">
        <v>0.05219985</v>
      </c>
      <c r="AH147" s="1" t="n">
        <v>27</v>
      </c>
    </row>
    <row r="148" customFormat="false" ht="110.45" hidden="false" customHeight="true" outlineLevel="0" collapsed="false">
      <c r="A148" s="1" t="n">
        <v>1601386</v>
      </c>
      <c r="B148" s="1" t="n">
        <v>0.245133517955965</v>
      </c>
      <c r="C148" s="1" t="n">
        <v>0.568678071595766</v>
      </c>
      <c r="D148" s="1" t="s">
        <v>806</v>
      </c>
      <c r="E148" s="1" t="s">
        <v>807</v>
      </c>
      <c r="I148" s="1" t="n">
        <v>0.002849</v>
      </c>
      <c r="J148" s="1" t="n">
        <v>0.0237</v>
      </c>
      <c r="K148" s="1" t="n">
        <v>1</v>
      </c>
      <c r="L148" s="6" t="b">
        <f aca="false">TRUE()</f>
        <v>1</v>
      </c>
      <c r="M148" s="1" t="n">
        <v>27</v>
      </c>
      <c r="N148" s="1" t="s">
        <v>808</v>
      </c>
      <c r="P148" s="6" t="b">
        <f aca="false">FALSE()</f>
        <v>0</v>
      </c>
      <c r="Q148" s="1" t="s">
        <v>809</v>
      </c>
      <c r="R148" s="1" t="s">
        <v>101</v>
      </c>
      <c r="S148" s="1" t="n">
        <v>13.81481481</v>
      </c>
      <c r="T148" s="1" t="n">
        <v>27</v>
      </c>
      <c r="U148" s="1" t="n">
        <v>0</v>
      </c>
      <c r="X148" s="1" t="n">
        <v>0.459396208671271</v>
      </c>
      <c r="Y148" s="1" t="n">
        <v>0</v>
      </c>
      <c r="Z148" s="1" t="n">
        <v>0.155189824600722</v>
      </c>
      <c r="AB148" s="6" t="b">
        <f aca="false">TRUE()</f>
        <v>1</v>
      </c>
      <c r="AC148" s="1" t="n">
        <v>0</v>
      </c>
      <c r="AD148" s="1" t="s">
        <v>809</v>
      </c>
      <c r="AF148" s="1" t="s">
        <v>810</v>
      </c>
      <c r="AG148" s="1" t="n">
        <v>0.05218174</v>
      </c>
      <c r="AH148" s="1" t="n">
        <v>27</v>
      </c>
    </row>
    <row r="149" customFormat="false" ht="158.25" hidden="false" customHeight="true" outlineLevel="0" collapsed="false">
      <c r="A149" s="1" t="n">
        <v>1599033</v>
      </c>
      <c r="B149" s="1" t="n">
        <v>0.238724701421025</v>
      </c>
      <c r="C149" s="1" t="n">
        <v>0.577132190637628</v>
      </c>
      <c r="D149" s="8" t="s">
        <v>811</v>
      </c>
      <c r="E149" s="1" t="s">
        <v>812</v>
      </c>
      <c r="I149" s="1" t="n">
        <v>0.03968254</v>
      </c>
      <c r="J149" s="1" t="n">
        <v>0.00557</v>
      </c>
      <c r="K149" s="1" t="n">
        <v>1</v>
      </c>
      <c r="L149" s="6" t="b">
        <f aca="false">TRUE()</f>
        <v>1</v>
      </c>
      <c r="M149" s="1" t="n">
        <v>28</v>
      </c>
      <c r="N149" s="1" t="s">
        <v>813</v>
      </c>
      <c r="P149" s="6" t="b">
        <f aca="false">FALSE()</f>
        <v>0</v>
      </c>
      <c r="Q149" s="1" t="s">
        <v>814</v>
      </c>
      <c r="R149" s="1" t="s">
        <v>101</v>
      </c>
      <c r="S149" s="1" t="n">
        <v>49.78571429</v>
      </c>
      <c r="T149" s="1" t="n">
        <v>28</v>
      </c>
      <c r="U149" s="1" t="n">
        <v>0</v>
      </c>
      <c r="X149" s="1" t="n">
        <v>0.471582706606583</v>
      </c>
      <c r="Y149" s="1" t="n">
        <v>0</v>
      </c>
      <c r="Z149" s="1" t="n">
        <v>0.153944462877759</v>
      </c>
      <c r="AB149" s="6" t="b">
        <f aca="false">TRUE()</f>
        <v>1</v>
      </c>
      <c r="AC149" s="1" t="n">
        <v>0</v>
      </c>
      <c r="AD149" s="1" t="s">
        <v>814</v>
      </c>
      <c r="AF149" s="1" t="s">
        <v>815</v>
      </c>
      <c r="AG149" s="1" t="n">
        <v>0.03767721</v>
      </c>
      <c r="AH149" s="1" t="n">
        <v>28</v>
      </c>
    </row>
    <row r="150" customFormat="false" ht="50.65" hidden="false" customHeight="true" outlineLevel="0" collapsed="false">
      <c r="A150" s="1" t="n">
        <v>1600462</v>
      </c>
      <c r="B150" s="1" t="n">
        <v>0.238724701421025</v>
      </c>
      <c r="C150" s="1" t="n">
        <v>0.577132190637628</v>
      </c>
      <c r="D150" s="1" t="s">
        <v>816</v>
      </c>
      <c r="E150" s="1" t="s">
        <v>817</v>
      </c>
      <c r="I150" s="1" t="n">
        <v>0.0026455</v>
      </c>
      <c r="J150" s="1" t="n">
        <v>0.03</v>
      </c>
      <c r="K150" s="1" t="n">
        <v>1</v>
      </c>
      <c r="L150" s="6" t="b">
        <f aca="false">TRUE()</f>
        <v>1</v>
      </c>
      <c r="M150" s="1" t="n">
        <v>28</v>
      </c>
      <c r="N150" s="1" t="s">
        <v>818</v>
      </c>
      <c r="P150" s="6" t="b">
        <f aca="false">FALSE()</f>
        <v>0</v>
      </c>
      <c r="Q150" s="1" t="s">
        <v>819</v>
      </c>
      <c r="R150" s="1" t="s">
        <v>101</v>
      </c>
      <c r="S150" s="1" t="n">
        <v>6.75</v>
      </c>
      <c r="T150" s="1" t="n">
        <v>28</v>
      </c>
      <c r="U150" s="1" t="n">
        <v>0</v>
      </c>
      <c r="X150" s="1" t="n">
        <v>0.471582706606583</v>
      </c>
      <c r="Y150" s="1" t="n">
        <v>0</v>
      </c>
      <c r="Z150" s="1" t="n">
        <v>0.153944462877759</v>
      </c>
      <c r="AB150" s="6" t="b">
        <f aca="false">TRUE()</f>
        <v>1</v>
      </c>
      <c r="AC150" s="1" t="n">
        <v>0</v>
      </c>
      <c r="AD150" s="1" t="s">
        <v>819</v>
      </c>
      <c r="AF150" s="1" t="s">
        <v>820</v>
      </c>
      <c r="AG150" s="1" t="n">
        <v>0.03906999</v>
      </c>
      <c r="AH150" s="1" t="n">
        <v>28</v>
      </c>
    </row>
    <row r="151" customFormat="false" ht="26.85" hidden="false" customHeight="true" outlineLevel="0" collapsed="false">
      <c r="A151" s="1" t="n">
        <v>1604803</v>
      </c>
      <c r="B151" s="1" t="n">
        <v>0.238724701421025</v>
      </c>
      <c r="C151" s="1" t="n">
        <v>0.577132190637628</v>
      </c>
      <c r="D151" s="1" t="s">
        <v>98</v>
      </c>
      <c r="E151" s="1" t="s">
        <v>821</v>
      </c>
      <c r="I151" s="1" t="n">
        <v>0.01058201</v>
      </c>
      <c r="J151" s="1" t="n">
        <v>0.012</v>
      </c>
      <c r="K151" s="1" t="n">
        <v>1</v>
      </c>
      <c r="L151" s="6" t="b">
        <f aca="false">TRUE()</f>
        <v>1</v>
      </c>
      <c r="M151" s="1" t="n">
        <v>28</v>
      </c>
      <c r="P151" s="6" t="b">
        <f aca="false">FALSE()</f>
        <v>0</v>
      </c>
      <c r="Q151" s="1" t="s">
        <v>822</v>
      </c>
      <c r="R151" s="1" t="s">
        <v>101</v>
      </c>
      <c r="S151" s="1" t="n">
        <v>40.42857143</v>
      </c>
      <c r="T151" s="1" t="n">
        <v>28</v>
      </c>
      <c r="U151" s="1" t="n">
        <v>0</v>
      </c>
      <c r="X151" s="1" t="n">
        <v>0.471582706606583</v>
      </c>
      <c r="Y151" s="1" t="n">
        <v>0</v>
      </c>
      <c r="Z151" s="1" t="n">
        <v>0.153944462877759</v>
      </c>
      <c r="AB151" s="6" t="b">
        <f aca="false">TRUE()</f>
        <v>1</v>
      </c>
      <c r="AC151" s="1" t="n">
        <v>0</v>
      </c>
      <c r="AD151" s="1" t="s">
        <v>822</v>
      </c>
      <c r="AF151" s="1" t="s">
        <v>823</v>
      </c>
      <c r="AG151" s="1" t="n">
        <v>0.05302161</v>
      </c>
      <c r="AH151" s="1" t="n">
        <v>28</v>
      </c>
    </row>
    <row r="152" customFormat="false" ht="205.9" hidden="false" customHeight="true" outlineLevel="0" collapsed="false">
      <c r="A152" s="1" t="n">
        <v>1603331</v>
      </c>
      <c r="B152" s="1" t="n">
        <v>0.233633577216351</v>
      </c>
      <c r="C152" s="1" t="n">
        <v>0.583937576091567</v>
      </c>
      <c r="D152" s="8" t="s">
        <v>824</v>
      </c>
      <c r="E152" s="1" t="s">
        <v>825</v>
      </c>
      <c r="I152" s="1" t="n">
        <v>0.00650407</v>
      </c>
      <c r="J152" s="1" t="n">
        <v>0.0374</v>
      </c>
      <c r="K152" s="1" t="n">
        <v>6</v>
      </c>
      <c r="L152" s="6" t="b">
        <f aca="false">TRUE()</f>
        <v>1</v>
      </c>
      <c r="M152" s="1" t="n">
        <v>246</v>
      </c>
      <c r="N152" s="1" t="s">
        <v>826</v>
      </c>
      <c r="P152" s="6" t="b">
        <f aca="false">FALSE()</f>
        <v>0</v>
      </c>
      <c r="Q152" s="1" t="s">
        <v>827</v>
      </c>
      <c r="R152" s="1" t="s">
        <v>101</v>
      </c>
      <c r="S152" s="1" t="n">
        <v>18.10569106</v>
      </c>
      <c r="T152" s="1" t="n">
        <v>246</v>
      </c>
      <c r="U152" s="1" t="n">
        <v>0</v>
      </c>
      <c r="X152" s="1" t="n">
        <v>0.478988858549959</v>
      </c>
      <c r="Y152" s="1" t="n">
        <v>0</v>
      </c>
      <c r="Z152" s="1" t="n">
        <v>0.153120566162516</v>
      </c>
      <c r="AB152" s="6" t="b">
        <f aca="false">TRUE()</f>
        <v>1</v>
      </c>
      <c r="AC152" s="1" t="n">
        <v>0</v>
      </c>
      <c r="AD152" s="1" t="s">
        <v>827</v>
      </c>
      <c r="AF152" s="1" t="s">
        <v>828</v>
      </c>
      <c r="AG152" s="1" t="n">
        <v>0.0089555</v>
      </c>
      <c r="AH152" s="1" t="n">
        <v>246</v>
      </c>
    </row>
    <row r="153" customFormat="false" ht="170.1" hidden="false" customHeight="true" outlineLevel="0" collapsed="false">
      <c r="A153" s="1" t="n">
        <v>1598188</v>
      </c>
      <c r="B153" s="1" t="n">
        <v>0.233633577216351</v>
      </c>
      <c r="C153" s="1" t="n">
        <v>0.583937576091567</v>
      </c>
      <c r="D153" s="8" t="s">
        <v>829</v>
      </c>
      <c r="E153" s="1" t="s">
        <v>830</v>
      </c>
      <c r="I153" s="1" t="n">
        <v>0.00492611</v>
      </c>
      <c r="J153" s="1" t="n">
        <v>0.00278</v>
      </c>
      <c r="K153" s="1" t="n">
        <v>1</v>
      </c>
      <c r="L153" s="6" t="b">
        <f aca="false">TRUE()</f>
        <v>1</v>
      </c>
      <c r="M153" s="1" t="n">
        <v>29</v>
      </c>
      <c r="N153" s="1" t="s">
        <v>831</v>
      </c>
      <c r="P153" s="6" t="b">
        <f aca="false">FALSE()</f>
        <v>0</v>
      </c>
      <c r="Q153" s="1" t="s">
        <v>832</v>
      </c>
      <c r="R153" s="1" t="s">
        <v>101</v>
      </c>
      <c r="S153" s="1" t="n">
        <v>3.62068966</v>
      </c>
      <c r="T153" s="1" t="n">
        <v>29</v>
      </c>
      <c r="U153" s="1" t="n">
        <v>0</v>
      </c>
      <c r="X153" s="1" t="n">
        <v>0.483495231603591</v>
      </c>
      <c r="Y153" s="1" t="n">
        <v>0</v>
      </c>
      <c r="Z153" s="1" t="n">
        <v>0.15259486863974</v>
      </c>
      <c r="AB153" s="6" t="b">
        <f aca="false">TRUE()</f>
        <v>1</v>
      </c>
      <c r="AC153" s="1" t="n">
        <v>0</v>
      </c>
      <c r="AD153" s="1" t="s">
        <v>832</v>
      </c>
      <c r="AF153" s="1" t="s">
        <v>833</v>
      </c>
      <c r="AG153" s="1" t="n">
        <v>0.050447</v>
      </c>
      <c r="AH153" s="1" t="n">
        <v>29</v>
      </c>
    </row>
    <row r="154" customFormat="false" ht="170.1" hidden="false" customHeight="true" outlineLevel="0" collapsed="false">
      <c r="A154" s="1" t="n">
        <v>1599098</v>
      </c>
      <c r="B154" s="1" t="n">
        <v>0.233633577216351</v>
      </c>
      <c r="C154" s="1" t="n">
        <v>0.583937576091567</v>
      </c>
      <c r="D154" s="8" t="s">
        <v>834</v>
      </c>
      <c r="E154" s="1" t="s">
        <v>835</v>
      </c>
      <c r="I154" s="1" t="n">
        <v>0.01970443</v>
      </c>
      <c r="J154" s="1" t="n">
        <v>0.0484</v>
      </c>
      <c r="K154" s="1" t="n">
        <v>1</v>
      </c>
      <c r="L154" s="6" t="b">
        <f aca="false">TRUE()</f>
        <v>1</v>
      </c>
      <c r="M154" s="1" t="n">
        <v>29</v>
      </c>
      <c r="N154" s="1" t="s">
        <v>836</v>
      </c>
      <c r="P154" s="6" t="b">
        <f aca="false">FALSE()</f>
        <v>0</v>
      </c>
      <c r="Q154" s="1" t="s">
        <v>837</v>
      </c>
      <c r="R154" s="1" t="s">
        <v>101</v>
      </c>
      <c r="S154" s="1" t="n">
        <v>16.31034483</v>
      </c>
      <c r="T154" s="1" t="n">
        <v>29</v>
      </c>
      <c r="U154" s="1" t="n">
        <v>0</v>
      </c>
      <c r="X154" s="1" t="n">
        <v>0.483495231603591</v>
      </c>
      <c r="Y154" s="1" t="n">
        <v>0</v>
      </c>
      <c r="Z154" s="1" t="n">
        <v>0.15259486863974</v>
      </c>
      <c r="AB154" s="6" t="b">
        <f aca="false">TRUE()</f>
        <v>1</v>
      </c>
      <c r="AC154" s="1" t="n">
        <v>0</v>
      </c>
      <c r="AD154" s="1" t="s">
        <v>837</v>
      </c>
      <c r="AF154" s="1" t="s">
        <v>838</v>
      </c>
      <c r="AG154" s="1" t="n">
        <v>0.04927662</v>
      </c>
      <c r="AH154" s="1" t="n">
        <v>29</v>
      </c>
    </row>
    <row r="155" customFormat="false" ht="134.25" hidden="false" customHeight="true" outlineLevel="0" collapsed="false">
      <c r="A155" s="1" t="n">
        <v>1599818</v>
      </c>
      <c r="B155" s="1" t="n">
        <v>0.233633577216351</v>
      </c>
      <c r="C155" s="1" t="n">
        <v>0.583937576091567</v>
      </c>
      <c r="D155" s="1" t="s">
        <v>839</v>
      </c>
      <c r="E155" s="1" t="s">
        <v>840</v>
      </c>
      <c r="I155" s="1" t="n">
        <v>0.0270936</v>
      </c>
      <c r="J155" s="1" t="n">
        <v>0.0431</v>
      </c>
      <c r="K155" s="1" t="n">
        <v>1</v>
      </c>
      <c r="L155" s="6" t="b">
        <f aca="false">TRUE()</f>
        <v>1</v>
      </c>
      <c r="M155" s="1" t="n">
        <v>29</v>
      </c>
      <c r="N155" s="1" t="s">
        <v>841</v>
      </c>
      <c r="P155" s="6" t="b">
        <f aca="false">FALSE()</f>
        <v>0</v>
      </c>
      <c r="Q155" s="1" t="s">
        <v>842</v>
      </c>
      <c r="R155" s="1" t="s">
        <v>101</v>
      </c>
      <c r="S155" s="1" t="n">
        <v>15.20689655</v>
      </c>
      <c r="T155" s="1" t="n">
        <v>29</v>
      </c>
      <c r="U155" s="1" t="n">
        <v>0</v>
      </c>
      <c r="X155" s="1" t="n">
        <v>0.483495231603591</v>
      </c>
      <c r="Y155" s="1" t="n">
        <v>0</v>
      </c>
      <c r="Z155" s="1" t="n">
        <v>0.15259486863974</v>
      </c>
      <c r="AB155" s="6" t="b">
        <f aca="false">TRUE()</f>
        <v>1</v>
      </c>
      <c r="AC155" s="1" t="n">
        <v>0</v>
      </c>
      <c r="AD155" s="1" t="s">
        <v>842</v>
      </c>
      <c r="AF155" s="1" t="s">
        <v>843</v>
      </c>
      <c r="AG155" s="1" t="n">
        <v>0.05375254</v>
      </c>
      <c r="AH155" s="1" t="n">
        <v>29</v>
      </c>
    </row>
    <row r="156" customFormat="false" ht="26.85" hidden="false" customHeight="true" outlineLevel="0" collapsed="false">
      <c r="A156" s="1" t="n">
        <v>1600555</v>
      </c>
      <c r="B156" s="1" t="n">
        <v>0.233633577216351</v>
      </c>
      <c r="C156" s="1" t="n">
        <v>0.583937576091567</v>
      </c>
      <c r="D156" s="1" t="s">
        <v>98</v>
      </c>
      <c r="E156" s="1" t="s">
        <v>844</v>
      </c>
      <c r="I156" s="1" t="n">
        <v>0.00246305</v>
      </c>
      <c r="J156" s="1" t="n">
        <v>0.0111</v>
      </c>
      <c r="K156" s="1" t="n">
        <v>1</v>
      </c>
      <c r="L156" s="6" t="b">
        <f aca="false">TRUE()</f>
        <v>1</v>
      </c>
      <c r="M156" s="1" t="n">
        <v>29</v>
      </c>
      <c r="P156" s="6" t="b">
        <f aca="false">FALSE()</f>
        <v>0</v>
      </c>
      <c r="Q156" s="1" t="s">
        <v>845</v>
      </c>
      <c r="R156" s="1" t="s">
        <v>101</v>
      </c>
      <c r="S156" s="1" t="n">
        <v>6.5862069</v>
      </c>
      <c r="T156" s="1" t="n">
        <v>29</v>
      </c>
      <c r="U156" s="1" t="n">
        <v>0</v>
      </c>
      <c r="X156" s="1" t="n">
        <v>0.483495231603591</v>
      </c>
      <c r="Y156" s="1" t="n">
        <v>0</v>
      </c>
      <c r="Z156" s="1" t="n">
        <v>0.15259486863974</v>
      </c>
      <c r="AB156" s="6" t="b">
        <f aca="false">TRUE()</f>
        <v>1</v>
      </c>
      <c r="AC156" s="1" t="n">
        <v>0</v>
      </c>
      <c r="AD156" s="1" t="s">
        <v>845</v>
      </c>
      <c r="AF156" s="1" t="s">
        <v>846</v>
      </c>
      <c r="AG156" s="1" t="n">
        <v>0.0509475</v>
      </c>
      <c r="AH156" s="1" t="n">
        <v>29</v>
      </c>
    </row>
    <row r="157" customFormat="false" ht="98.45" hidden="false" customHeight="true" outlineLevel="0" collapsed="false">
      <c r="A157" s="1" t="n">
        <v>1600740</v>
      </c>
      <c r="B157" s="1" t="n">
        <v>0.233633577216351</v>
      </c>
      <c r="C157" s="1" t="n">
        <v>0.583937576091567</v>
      </c>
      <c r="D157" s="1" t="s">
        <v>847</v>
      </c>
      <c r="E157" s="1" t="s">
        <v>848</v>
      </c>
      <c r="I157" s="1" t="n">
        <v>0.00738916</v>
      </c>
      <c r="J157" s="1" t="n">
        <v>0.0343</v>
      </c>
      <c r="K157" s="1" t="n">
        <v>1</v>
      </c>
      <c r="L157" s="6" t="b">
        <f aca="false">TRUE()</f>
        <v>1</v>
      </c>
      <c r="M157" s="1" t="n">
        <v>29</v>
      </c>
      <c r="N157" s="1" t="s">
        <v>849</v>
      </c>
      <c r="P157" s="6" t="b">
        <f aca="false">FALSE()</f>
        <v>0</v>
      </c>
      <c r="Q157" s="1" t="s">
        <v>850</v>
      </c>
      <c r="R157" s="1" t="s">
        <v>101</v>
      </c>
      <c r="S157" s="1" t="n">
        <v>9.86206897</v>
      </c>
      <c r="T157" s="1" t="n">
        <v>29</v>
      </c>
      <c r="U157" s="1" t="n">
        <v>0</v>
      </c>
      <c r="X157" s="1" t="n">
        <v>0.483495231603591</v>
      </c>
      <c r="Y157" s="1" t="n">
        <v>0</v>
      </c>
      <c r="Z157" s="1" t="n">
        <v>0.15259486863974</v>
      </c>
      <c r="AB157" s="6" t="b">
        <f aca="false">TRUE()</f>
        <v>1</v>
      </c>
      <c r="AC157" s="1" t="n">
        <v>0</v>
      </c>
      <c r="AD157" s="1" t="s">
        <v>850</v>
      </c>
      <c r="AF157" s="1" t="s">
        <v>851</v>
      </c>
      <c r="AG157" s="1" t="n">
        <v>0.04736842</v>
      </c>
      <c r="AH157" s="1" t="n">
        <v>29</v>
      </c>
    </row>
    <row r="158" customFormat="false" ht="26.85" hidden="false" customHeight="true" outlineLevel="0" collapsed="false">
      <c r="A158" s="1" t="n">
        <v>1598311</v>
      </c>
      <c r="B158" s="1" t="n">
        <v>0.228214561258476</v>
      </c>
      <c r="C158" s="1" t="n">
        <v>0.591269447962014</v>
      </c>
      <c r="D158" s="1" t="s">
        <v>98</v>
      </c>
      <c r="E158" s="1" t="s">
        <v>852</v>
      </c>
      <c r="I158" s="1" t="n">
        <v>0.03218391</v>
      </c>
      <c r="J158" s="1" t="n">
        <v>0.0343</v>
      </c>
      <c r="K158" s="1" t="n">
        <v>1</v>
      </c>
      <c r="L158" s="6" t="b">
        <f aca="false">TRUE()</f>
        <v>1</v>
      </c>
      <c r="M158" s="1" t="n">
        <v>30</v>
      </c>
      <c r="P158" s="6" t="b">
        <f aca="false">FALSE()</f>
        <v>0</v>
      </c>
      <c r="Q158" s="1" t="s">
        <v>853</v>
      </c>
      <c r="R158" s="1" t="s">
        <v>101</v>
      </c>
      <c r="S158" s="1" t="n">
        <v>44.53333333</v>
      </c>
      <c r="T158" s="1" t="n">
        <v>30</v>
      </c>
      <c r="U158" s="1" t="n">
        <v>0</v>
      </c>
      <c r="X158" s="1" t="n">
        <v>0.495139926400677</v>
      </c>
      <c r="Y158" s="1" t="n">
        <v>0</v>
      </c>
      <c r="Z158" s="1" t="n">
        <v>0.151152381471189</v>
      </c>
      <c r="AB158" s="6" t="b">
        <f aca="false">TRUE()</f>
        <v>1</v>
      </c>
      <c r="AC158" s="1" t="n">
        <v>0</v>
      </c>
      <c r="AD158" s="1" t="s">
        <v>853</v>
      </c>
      <c r="AF158" s="1" t="s">
        <v>854</v>
      </c>
      <c r="AG158" s="1" t="n">
        <v>0.03553941</v>
      </c>
      <c r="AH158" s="1" t="n">
        <v>30</v>
      </c>
    </row>
    <row r="159" customFormat="false" ht="26.85" hidden="false" customHeight="true" outlineLevel="0" collapsed="false">
      <c r="A159" s="1" t="n">
        <v>1603263</v>
      </c>
      <c r="B159" s="1" t="n">
        <v>0.228214561258476</v>
      </c>
      <c r="C159" s="1" t="n">
        <v>0.591269447962014</v>
      </c>
      <c r="D159" s="1" t="s">
        <v>98</v>
      </c>
      <c r="E159" s="1" t="s">
        <v>855</v>
      </c>
      <c r="I159" s="1" t="n">
        <v>0.0137931</v>
      </c>
      <c r="J159" s="1" t="n">
        <v>0.0429</v>
      </c>
      <c r="K159" s="1" t="n">
        <v>1</v>
      </c>
      <c r="L159" s="6" t="b">
        <f aca="false">TRUE()</f>
        <v>1</v>
      </c>
      <c r="M159" s="1" t="n">
        <v>30</v>
      </c>
      <c r="P159" s="6" t="b">
        <f aca="false">FALSE()</f>
        <v>0</v>
      </c>
      <c r="Q159" s="1" t="s">
        <v>856</v>
      </c>
      <c r="R159" s="1" t="s">
        <v>101</v>
      </c>
      <c r="S159" s="1" t="n">
        <v>29.7</v>
      </c>
      <c r="T159" s="1" t="n">
        <v>30</v>
      </c>
      <c r="U159" s="1" t="n">
        <v>0</v>
      </c>
      <c r="X159" s="1" t="n">
        <v>0.495139926400677</v>
      </c>
      <c r="Y159" s="1" t="n">
        <v>0</v>
      </c>
      <c r="Z159" s="1" t="n">
        <v>0.151152381471189</v>
      </c>
      <c r="AB159" s="6" t="b">
        <f aca="false">TRUE()</f>
        <v>1</v>
      </c>
      <c r="AC159" s="1" t="n">
        <v>0</v>
      </c>
      <c r="AD159" s="1" t="s">
        <v>856</v>
      </c>
      <c r="AF159" s="1" t="s">
        <v>857</v>
      </c>
      <c r="AG159" s="1" t="n">
        <v>0.04127437</v>
      </c>
      <c r="AH159" s="1" t="n">
        <v>30</v>
      </c>
    </row>
    <row r="160" customFormat="false" ht="86.65" hidden="false" customHeight="true" outlineLevel="0" collapsed="false">
      <c r="A160" s="1" t="n">
        <v>1599356</v>
      </c>
      <c r="B160" s="1" t="n">
        <v>0.22594228192034</v>
      </c>
      <c r="C160" s="1" t="n">
        <v>0.594371145761447</v>
      </c>
      <c r="D160" s="1" t="s">
        <v>858</v>
      </c>
      <c r="E160" s="1" t="s">
        <v>859</v>
      </c>
      <c r="I160" s="1" t="n">
        <v>0.00851536</v>
      </c>
      <c r="J160" s="1" t="n">
        <v>0.0372</v>
      </c>
      <c r="K160" s="1" t="n">
        <v>2</v>
      </c>
      <c r="L160" s="6" t="b">
        <f aca="false">TRUE()</f>
        <v>1</v>
      </c>
      <c r="M160" s="1" t="n">
        <v>74</v>
      </c>
      <c r="N160" s="1" t="s">
        <v>860</v>
      </c>
      <c r="P160" s="6" t="b">
        <f aca="false">FALSE()</f>
        <v>0</v>
      </c>
      <c r="Q160" s="1" t="s">
        <v>861</v>
      </c>
      <c r="R160" s="1" t="s">
        <v>101</v>
      </c>
      <c r="S160" s="1" t="n">
        <v>12</v>
      </c>
      <c r="T160" s="1" t="n">
        <v>74</v>
      </c>
      <c r="U160" s="1" t="n">
        <v>0</v>
      </c>
      <c r="X160" s="1" t="n">
        <v>0.498771783810839</v>
      </c>
      <c r="Y160" s="1" t="n">
        <v>0</v>
      </c>
      <c r="Z160" s="1" t="n">
        <v>0.150678019754591</v>
      </c>
      <c r="AB160" s="6" t="b">
        <f aca="false">TRUE()</f>
        <v>1</v>
      </c>
      <c r="AC160" s="1" t="n">
        <v>0</v>
      </c>
      <c r="AD160" s="1" t="s">
        <v>861</v>
      </c>
      <c r="AF160" s="1" t="s">
        <v>862</v>
      </c>
      <c r="AG160" s="1" t="n">
        <v>0.02689833</v>
      </c>
      <c r="AH160" s="1" t="n">
        <v>74</v>
      </c>
    </row>
    <row r="161" customFormat="false" ht="205.9" hidden="false" customHeight="true" outlineLevel="0" collapsed="false">
      <c r="A161" s="1" t="n">
        <v>1598557</v>
      </c>
      <c r="B161" s="1" t="n">
        <v>0.222162663348552</v>
      </c>
      <c r="C161" s="1" t="n">
        <v>0.599566468851722</v>
      </c>
      <c r="D161" s="8" t="s">
        <v>863</v>
      </c>
      <c r="E161" s="1" t="s">
        <v>864</v>
      </c>
      <c r="I161" s="1" t="n">
        <v>0.00478827</v>
      </c>
      <c r="J161" s="1" t="n">
        <v>0.0123</v>
      </c>
      <c r="K161" s="1" t="n">
        <v>4</v>
      </c>
      <c r="L161" s="6" t="b">
        <f aca="false">TRUE()</f>
        <v>1</v>
      </c>
      <c r="M161" s="1" t="n">
        <v>164</v>
      </c>
      <c r="N161" s="1" t="s">
        <v>865</v>
      </c>
      <c r="P161" s="6" t="b">
        <f aca="false">FALSE()</f>
        <v>0</v>
      </c>
      <c r="Q161" s="1" t="s">
        <v>866</v>
      </c>
      <c r="R161" s="1" t="s">
        <v>101</v>
      </c>
      <c r="S161" s="1" t="n">
        <v>9.15853659</v>
      </c>
      <c r="T161" s="1" t="n">
        <v>164</v>
      </c>
      <c r="U161" s="1" t="n">
        <v>0</v>
      </c>
      <c r="X161" s="1" t="n">
        <v>0.506283641069839</v>
      </c>
      <c r="Y161" s="1" t="n">
        <v>0</v>
      </c>
      <c r="Z161" s="1" t="n">
        <v>0.14966053527229</v>
      </c>
      <c r="AB161" s="6" t="b">
        <f aca="false">TRUE()</f>
        <v>1</v>
      </c>
      <c r="AC161" s="1" t="n">
        <v>0</v>
      </c>
      <c r="AD161" s="1" t="s">
        <v>866</v>
      </c>
      <c r="AF161" s="1" t="s">
        <v>867</v>
      </c>
      <c r="AG161" s="1" t="n">
        <v>0.0124906</v>
      </c>
      <c r="AH161" s="1" t="n">
        <v>164</v>
      </c>
    </row>
    <row r="162" customFormat="false" ht="38.85" hidden="false" customHeight="true" outlineLevel="0" collapsed="false">
      <c r="A162" s="1" t="n">
        <v>1602745</v>
      </c>
      <c r="B162" s="1" t="n">
        <v>0.222162663348552</v>
      </c>
      <c r="C162" s="1" t="n">
        <v>0.599566468851722</v>
      </c>
      <c r="D162" s="1" t="s">
        <v>868</v>
      </c>
      <c r="E162" s="1" t="s">
        <v>869</v>
      </c>
      <c r="I162" s="1" t="n">
        <v>0.01075269</v>
      </c>
      <c r="J162" s="1" t="n">
        <v>0.0488</v>
      </c>
      <c r="K162" s="1" t="n">
        <v>1</v>
      </c>
      <c r="L162" s="6" t="b">
        <f aca="false">TRUE()</f>
        <v>1</v>
      </c>
      <c r="M162" s="1" t="n">
        <v>31</v>
      </c>
      <c r="N162" s="1" t="s">
        <v>870</v>
      </c>
      <c r="P162" s="6" t="b">
        <f aca="false">FALSE()</f>
        <v>0</v>
      </c>
      <c r="Q162" s="1" t="s">
        <v>871</v>
      </c>
      <c r="R162" s="1" t="s">
        <v>101</v>
      </c>
      <c r="S162" s="1" t="n">
        <v>45.29032258</v>
      </c>
      <c r="T162" s="1" t="n">
        <v>31</v>
      </c>
      <c r="U162" s="1" t="n">
        <v>0</v>
      </c>
      <c r="X162" s="1" t="n">
        <v>0.506522796383072</v>
      </c>
      <c r="Y162" s="1" t="n">
        <v>0</v>
      </c>
      <c r="Z162" s="1" t="n">
        <v>0.149627342682688</v>
      </c>
      <c r="AB162" s="6" t="b">
        <f aca="false">TRUE()</f>
        <v>1</v>
      </c>
      <c r="AC162" s="1" t="n">
        <v>0</v>
      </c>
      <c r="AD162" s="1" t="s">
        <v>871</v>
      </c>
      <c r="AF162" s="1" t="s">
        <v>872</v>
      </c>
      <c r="AG162" s="1" t="n">
        <v>0.0341134</v>
      </c>
      <c r="AH162" s="1" t="n">
        <v>31</v>
      </c>
    </row>
    <row r="163" customFormat="false" ht="62.65" hidden="false" customHeight="true" outlineLevel="0" collapsed="false">
      <c r="A163" s="1" t="n">
        <v>1602303</v>
      </c>
      <c r="B163" s="1" t="n">
        <v>0.216289753066499</v>
      </c>
      <c r="C163" s="1" t="n">
        <v>0.607729400424398</v>
      </c>
      <c r="D163" s="1" t="s">
        <v>873</v>
      </c>
      <c r="E163" s="1" t="s">
        <v>874</v>
      </c>
      <c r="I163" s="1" t="n">
        <v>0.00806452</v>
      </c>
      <c r="J163" s="1" t="n">
        <v>0.00797</v>
      </c>
      <c r="K163" s="1" t="n">
        <v>1</v>
      </c>
      <c r="L163" s="6" t="b">
        <f aca="false">TRUE()</f>
        <v>1</v>
      </c>
      <c r="M163" s="1" t="n">
        <v>32</v>
      </c>
      <c r="N163" s="1" t="s">
        <v>875</v>
      </c>
      <c r="P163" s="6" t="b">
        <f aca="false">FALSE()</f>
        <v>0</v>
      </c>
      <c r="Q163" s="1" t="s">
        <v>876</v>
      </c>
      <c r="R163" s="1" t="s">
        <v>101</v>
      </c>
      <c r="S163" s="1" t="n">
        <v>45.125</v>
      </c>
      <c r="T163" s="1" t="n">
        <v>32</v>
      </c>
      <c r="U163" s="1" t="n">
        <v>0</v>
      </c>
      <c r="X163" s="1" t="n">
        <v>0.517649712645756</v>
      </c>
      <c r="Y163" s="1" t="n">
        <v>0</v>
      </c>
      <c r="Z163" s="1" t="n">
        <v>0.148029194196009</v>
      </c>
      <c r="AB163" s="6" t="b">
        <f aca="false">TRUE()</f>
        <v>1</v>
      </c>
      <c r="AC163" s="1" t="n">
        <v>0</v>
      </c>
      <c r="AD163" s="1" t="s">
        <v>876</v>
      </c>
      <c r="AF163" s="1" t="s">
        <v>877</v>
      </c>
      <c r="AG163" s="1" t="n">
        <v>0.03388007</v>
      </c>
      <c r="AH163" s="1" t="n">
        <v>32</v>
      </c>
    </row>
    <row r="164" customFormat="false" ht="86.65" hidden="false" customHeight="true" outlineLevel="0" collapsed="false">
      <c r="A164" s="1" t="n">
        <v>1600826</v>
      </c>
      <c r="B164" s="1" t="n">
        <v>0.211453725254434</v>
      </c>
      <c r="C164" s="1" t="n">
        <v>0.614534507815183</v>
      </c>
      <c r="D164" s="1" t="s">
        <v>878</v>
      </c>
      <c r="E164" s="1" t="s">
        <v>879</v>
      </c>
      <c r="I164" s="1" t="n">
        <v>0.003663</v>
      </c>
      <c r="J164" s="1" t="n">
        <v>0.00497</v>
      </c>
      <c r="K164" s="1" t="n">
        <v>2</v>
      </c>
      <c r="L164" s="6" t="b">
        <f aca="false">TRUE()</f>
        <v>1</v>
      </c>
      <c r="M164" s="1" t="n">
        <v>78</v>
      </c>
      <c r="N164" s="1" t="s">
        <v>880</v>
      </c>
      <c r="P164" s="6" t="b">
        <f aca="false">FALSE()</f>
        <v>0</v>
      </c>
      <c r="Q164" s="1" t="s">
        <v>881</v>
      </c>
      <c r="R164" s="1" t="s">
        <v>101</v>
      </c>
      <c r="S164" s="1" t="n">
        <v>7.43589744</v>
      </c>
      <c r="T164" s="1" t="n">
        <v>78</v>
      </c>
      <c r="U164" s="1" t="n">
        <v>0</v>
      </c>
      <c r="X164" s="1" t="n">
        <v>0.526905087107162</v>
      </c>
      <c r="Y164" s="1" t="n">
        <v>0</v>
      </c>
      <c r="Z164" s="1" t="n">
        <v>0.146620618457237</v>
      </c>
      <c r="AB164" s="6" t="b">
        <f aca="false">TRUE()</f>
        <v>1</v>
      </c>
      <c r="AC164" s="1" t="n">
        <v>0</v>
      </c>
      <c r="AD164" s="1" t="s">
        <v>881</v>
      </c>
      <c r="AF164" s="1" t="s">
        <v>882</v>
      </c>
      <c r="AG164" s="1" t="n">
        <v>0.01845867</v>
      </c>
      <c r="AH164" s="1" t="n">
        <v>78</v>
      </c>
    </row>
    <row r="165" customFormat="false" ht="26.85" hidden="false" customHeight="true" outlineLevel="0" collapsed="false">
      <c r="A165" s="1" t="n">
        <v>1601370</v>
      </c>
      <c r="B165" s="1" t="n">
        <v>0.211453725254434</v>
      </c>
      <c r="C165" s="1" t="n">
        <v>0.614534507815183</v>
      </c>
      <c r="D165" s="1" t="s">
        <v>98</v>
      </c>
      <c r="E165" s="1" t="s">
        <v>883</v>
      </c>
      <c r="I165" s="1" t="n">
        <v>0.01704545</v>
      </c>
      <c r="J165" s="1" t="n">
        <v>0.0338</v>
      </c>
      <c r="K165" s="1" t="n">
        <v>1</v>
      </c>
      <c r="L165" s="6" t="b">
        <f aca="false">TRUE()</f>
        <v>1</v>
      </c>
      <c r="M165" s="1" t="n">
        <v>33</v>
      </c>
      <c r="P165" s="6" t="b">
        <f aca="false">FALSE()</f>
        <v>0</v>
      </c>
      <c r="Q165" s="1" t="s">
        <v>884</v>
      </c>
      <c r="R165" s="1" t="s">
        <v>101</v>
      </c>
      <c r="S165" s="1" t="n">
        <v>6.81818182</v>
      </c>
      <c r="T165" s="1" t="n">
        <v>33</v>
      </c>
      <c r="U165" s="1" t="n">
        <v>0</v>
      </c>
      <c r="X165" s="1" t="n">
        <v>0.528526414988257</v>
      </c>
      <c r="Y165" s="1" t="n">
        <v>0</v>
      </c>
      <c r="Z165" s="1" t="n">
        <v>0.146366565509409</v>
      </c>
      <c r="AB165" s="6" t="b">
        <f aca="false">TRUE()</f>
        <v>1</v>
      </c>
      <c r="AC165" s="1" t="n">
        <v>0</v>
      </c>
      <c r="AD165" s="1" t="s">
        <v>884</v>
      </c>
      <c r="AF165" s="1" t="s">
        <v>885</v>
      </c>
      <c r="AG165" s="1" t="n">
        <v>0.03874185</v>
      </c>
      <c r="AH165" s="1" t="n">
        <v>33</v>
      </c>
    </row>
    <row r="166" customFormat="false" ht="134.25" hidden="false" customHeight="true" outlineLevel="0" collapsed="false">
      <c r="A166" s="1" t="n">
        <v>1598234</v>
      </c>
      <c r="B166" s="1" t="n">
        <v>0.205105454458958</v>
      </c>
      <c r="C166" s="1" t="n">
        <v>0.623583399907599</v>
      </c>
      <c r="D166" s="1" t="s">
        <v>886</v>
      </c>
      <c r="E166" s="1" t="s">
        <v>887</v>
      </c>
      <c r="I166" s="1" t="n">
        <v>0</v>
      </c>
      <c r="J166" s="1" t="n">
        <v>0.00839</v>
      </c>
      <c r="K166" s="1" t="n">
        <v>1</v>
      </c>
      <c r="L166" s="6" t="b">
        <f aca="false">TRUE()</f>
        <v>1</v>
      </c>
      <c r="M166" s="1" t="n">
        <v>34</v>
      </c>
      <c r="N166" s="1" t="s">
        <v>888</v>
      </c>
      <c r="P166" s="6" t="b">
        <f aca="false">FALSE()</f>
        <v>0</v>
      </c>
      <c r="Q166" s="1" t="s">
        <v>889</v>
      </c>
      <c r="R166" s="1" t="s">
        <v>101</v>
      </c>
      <c r="S166" s="1" t="n">
        <v>10.88235294</v>
      </c>
      <c r="T166" s="1" t="n">
        <v>34</v>
      </c>
      <c r="U166" s="1" t="n">
        <v>0</v>
      </c>
      <c r="X166" s="1" t="n">
        <v>0.539158514842843</v>
      </c>
      <c r="Y166" s="1" t="n">
        <v>0</v>
      </c>
      <c r="Z166" s="1" t="n">
        <v>0.144647350485586</v>
      </c>
      <c r="AB166" s="6" t="b">
        <f aca="false">TRUE()</f>
        <v>1</v>
      </c>
      <c r="AC166" s="1" t="n">
        <v>0</v>
      </c>
      <c r="AD166" s="1" t="s">
        <v>889</v>
      </c>
      <c r="AF166" s="1" t="s">
        <v>890</v>
      </c>
      <c r="AG166" s="1" t="n">
        <v>0.06417112</v>
      </c>
      <c r="AH166" s="1" t="n">
        <v>34</v>
      </c>
    </row>
    <row r="167" customFormat="false" ht="74.65" hidden="false" customHeight="true" outlineLevel="0" collapsed="false">
      <c r="A167" s="1" t="n">
        <v>1600620</v>
      </c>
      <c r="B167" s="1" t="n">
        <v>0.195401017637188</v>
      </c>
      <c r="C167" s="1" t="n">
        <v>0.637674400234614</v>
      </c>
      <c r="D167" s="1" t="s">
        <v>891</v>
      </c>
      <c r="E167" s="1" t="s">
        <v>892</v>
      </c>
      <c r="I167" s="1" t="n">
        <v>0.0015873</v>
      </c>
      <c r="J167" s="1" t="n">
        <v>0.0346</v>
      </c>
      <c r="K167" s="1" t="n">
        <v>1</v>
      </c>
      <c r="L167" s="6" t="b">
        <f aca="false">TRUE()</f>
        <v>1</v>
      </c>
      <c r="M167" s="1" t="n">
        <v>36</v>
      </c>
      <c r="N167" s="1" t="s">
        <v>893</v>
      </c>
      <c r="P167" s="6" t="b">
        <f aca="false">FALSE()</f>
        <v>0</v>
      </c>
      <c r="Q167" s="1" t="s">
        <v>894</v>
      </c>
      <c r="R167" s="1" t="s">
        <v>101</v>
      </c>
      <c r="S167" s="1" t="n">
        <v>8.19444444</v>
      </c>
      <c r="T167" s="1" t="n">
        <v>36</v>
      </c>
      <c r="U167" s="1" t="n">
        <v>0</v>
      </c>
      <c r="X167" s="1" t="n">
        <v>0.559710728095705</v>
      </c>
      <c r="Y167" s="1" t="n">
        <v>0</v>
      </c>
      <c r="Z167" s="1" t="n">
        <v>0.141067459486474</v>
      </c>
      <c r="AB167" s="6" t="b">
        <f aca="false">TRUE()</f>
        <v>1</v>
      </c>
      <c r="AC167" s="1" t="n">
        <v>0</v>
      </c>
      <c r="AD167" s="1" t="s">
        <v>894</v>
      </c>
      <c r="AF167" s="1" t="s">
        <v>895</v>
      </c>
      <c r="AG167" s="1" t="n">
        <v>0.04931973</v>
      </c>
      <c r="AH167" s="1" t="n">
        <v>36</v>
      </c>
    </row>
    <row r="168" customFormat="false" ht="170.1" hidden="false" customHeight="true" outlineLevel="0" collapsed="false">
      <c r="A168" s="1" t="n">
        <v>1601235</v>
      </c>
      <c r="B168" s="1" t="n">
        <v>0.191122781144416</v>
      </c>
      <c r="C168" s="1" t="n">
        <v>0.6439871755652</v>
      </c>
      <c r="D168" s="8" t="s">
        <v>896</v>
      </c>
      <c r="E168" s="1" t="s">
        <v>897</v>
      </c>
      <c r="I168" s="1" t="n">
        <v>0.00222195</v>
      </c>
      <c r="J168" s="1" t="n">
        <v>0.0438</v>
      </c>
      <c r="K168" s="1" t="n">
        <v>5</v>
      </c>
      <c r="L168" s="6" t="b">
        <f aca="false">TRUE()</f>
        <v>1</v>
      </c>
      <c r="M168" s="1" t="n">
        <v>223</v>
      </c>
      <c r="N168" s="1" t="s">
        <v>898</v>
      </c>
      <c r="P168" s="6" t="b">
        <f aca="false">FALSE()</f>
        <v>0</v>
      </c>
      <c r="Q168" s="1" t="s">
        <v>899</v>
      </c>
      <c r="R168" s="1" t="s">
        <v>101</v>
      </c>
      <c r="S168" s="1" t="n">
        <v>11.05829596</v>
      </c>
      <c r="T168" s="1" t="n">
        <v>223</v>
      </c>
      <c r="U168" s="1" t="n">
        <v>0</v>
      </c>
      <c r="X168" s="1" t="n">
        <v>0.566008817723424</v>
      </c>
      <c r="Y168" s="1" t="n">
        <v>0</v>
      </c>
      <c r="Z168" s="1" t="n">
        <v>0.139904250025327</v>
      </c>
      <c r="AB168" s="6" t="b">
        <f aca="false">TRUE()</f>
        <v>1</v>
      </c>
      <c r="AC168" s="1" t="n">
        <v>0</v>
      </c>
      <c r="AD168" s="1" t="s">
        <v>899</v>
      </c>
      <c r="AF168" s="1" t="s">
        <v>900</v>
      </c>
      <c r="AG168" s="1" t="n">
        <v>0.0064994</v>
      </c>
      <c r="AH168" s="1" t="n">
        <v>223</v>
      </c>
    </row>
    <row r="169" customFormat="false" ht="170.1" hidden="false" customHeight="true" outlineLevel="0" collapsed="false">
      <c r="A169" s="1" t="n">
        <v>1600232</v>
      </c>
      <c r="B169" s="1" t="n">
        <v>0.186711797942282</v>
      </c>
      <c r="C169" s="1" t="n">
        <v>0.650561265935133</v>
      </c>
      <c r="D169" s="1" t="s">
        <v>901</v>
      </c>
      <c r="E169" s="1" t="s">
        <v>902</v>
      </c>
      <c r="I169" s="1" t="n">
        <v>0.00284495</v>
      </c>
      <c r="J169" s="1" t="n">
        <v>0.0339</v>
      </c>
      <c r="K169" s="1" t="n">
        <v>1</v>
      </c>
      <c r="L169" s="6" t="b">
        <f aca="false">TRUE()</f>
        <v>1</v>
      </c>
      <c r="M169" s="1" t="n">
        <v>38</v>
      </c>
      <c r="N169" s="1" t="s">
        <v>903</v>
      </c>
      <c r="P169" s="6" t="b">
        <f aca="false">FALSE()</f>
        <v>0</v>
      </c>
      <c r="Q169" s="1" t="s">
        <v>904</v>
      </c>
      <c r="R169" s="1" t="s">
        <v>101</v>
      </c>
      <c r="S169" s="1" t="n">
        <v>9.02631579</v>
      </c>
      <c r="T169" s="1" t="n">
        <v>38</v>
      </c>
      <c r="U169" s="1" t="n">
        <v>0</v>
      </c>
      <c r="X169" s="1" t="n">
        <v>0.579348783732769</v>
      </c>
      <c r="Y169" s="1" t="n">
        <v>0</v>
      </c>
      <c r="Z169" s="1" t="n">
        <v>0.137340364993405</v>
      </c>
      <c r="AB169" s="6" t="b">
        <f aca="false">TRUE()</f>
        <v>1</v>
      </c>
      <c r="AC169" s="1" t="n">
        <v>0</v>
      </c>
      <c r="AD169" s="1" t="s">
        <v>904</v>
      </c>
      <c r="AF169" s="1" t="s">
        <v>905</v>
      </c>
      <c r="AG169" s="1" t="n">
        <v>0.03701033</v>
      </c>
      <c r="AH169" s="1" t="n">
        <v>38</v>
      </c>
    </row>
    <row r="170" customFormat="false" ht="62.65" hidden="false" customHeight="true" outlineLevel="0" collapsed="false">
      <c r="A170" s="1" t="n">
        <v>1598743</v>
      </c>
      <c r="B170" s="1" t="n">
        <v>0.177074005751545</v>
      </c>
      <c r="C170" s="1" t="n">
        <v>0.665159800293836</v>
      </c>
      <c r="D170" s="1" t="s">
        <v>906</v>
      </c>
      <c r="E170" s="1" t="s">
        <v>907</v>
      </c>
      <c r="I170" s="1" t="n">
        <v>0.01025641</v>
      </c>
      <c r="J170" s="1" t="n">
        <v>0.0445</v>
      </c>
      <c r="K170" s="1" t="n">
        <v>1</v>
      </c>
      <c r="L170" s="6" t="b">
        <f aca="false">TRUE()</f>
        <v>1</v>
      </c>
      <c r="M170" s="1" t="n">
        <v>40</v>
      </c>
      <c r="N170" s="1" t="s">
        <v>908</v>
      </c>
      <c r="P170" s="6" t="b">
        <f aca="false">FALSE()</f>
        <v>0</v>
      </c>
      <c r="Q170" s="1" t="s">
        <v>909</v>
      </c>
      <c r="R170" s="1" t="s">
        <v>101</v>
      </c>
      <c r="S170" s="1" t="n">
        <v>9.9</v>
      </c>
      <c r="T170" s="1" t="n">
        <v>40</v>
      </c>
      <c r="U170" s="1" t="n">
        <v>0</v>
      </c>
      <c r="X170" s="1" t="n">
        <v>0.598113235942246</v>
      </c>
      <c r="Y170" s="1" t="n">
        <v>0</v>
      </c>
      <c r="Z170" s="1" t="n">
        <v>0.133508795026093</v>
      </c>
      <c r="AB170" s="6" t="b">
        <f aca="false">TRUE()</f>
        <v>1</v>
      </c>
      <c r="AC170" s="1" t="n">
        <v>0</v>
      </c>
      <c r="AD170" s="1" t="s">
        <v>909</v>
      </c>
      <c r="AF170" s="1" t="s">
        <v>910</v>
      </c>
      <c r="AG170" s="1" t="n">
        <v>0.04366029</v>
      </c>
      <c r="AH170" s="1" t="n">
        <v>40</v>
      </c>
    </row>
    <row r="171" customFormat="false" ht="38.85" hidden="false" customHeight="true" outlineLevel="0" collapsed="false">
      <c r="A171" s="1" t="n">
        <v>1599354</v>
      </c>
      <c r="B171" s="1" t="n">
        <v>0.172496846143619</v>
      </c>
      <c r="C171" s="1" t="n">
        <v>0.672207190677711</v>
      </c>
      <c r="D171" s="1" t="s">
        <v>911</v>
      </c>
      <c r="E171" s="1" t="s">
        <v>912</v>
      </c>
      <c r="I171" s="1" t="n">
        <v>0.01829268</v>
      </c>
      <c r="J171" s="1" t="n">
        <v>0.0405</v>
      </c>
      <c r="K171" s="1" t="n">
        <v>1</v>
      </c>
      <c r="L171" s="6" t="b">
        <f aca="false">TRUE()</f>
        <v>1</v>
      </c>
      <c r="M171" s="1" t="n">
        <v>41</v>
      </c>
      <c r="N171" s="1" t="s">
        <v>913</v>
      </c>
      <c r="P171" s="6" t="b">
        <f aca="false">FALSE()</f>
        <v>0</v>
      </c>
      <c r="Q171" s="1" t="s">
        <v>914</v>
      </c>
      <c r="R171" s="1" t="s">
        <v>101</v>
      </c>
      <c r="S171" s="1" t="n">
        <v>15.34146341</v>
      </c>
      <c r="T171" s="1" t="n">
        <v>41</v>
      </c>
      <c r="U171" s="1" t="n">
        <v>0</v>
      </c>
      <c r="X171" s="1" t="n">
        <v>0.607180041122666</v>
      </c>
      <c r="Y171" s="1" t="n">
        <v>0</v>
      </c>
      <c r="Z171" s="1" t="n">
        <v>0.131565297007818</v>
      </c>
      <c r="AB171" s="6" t="b">
        <f aca="false">TRUE()</f>
        <v>1</v>
      </c>
      <c r="AC171" s="1" t="n">
        <v>0</v>
      </c>
      <c r="AD171" s="1" t="s">
        <v>914</v>
      </c>
      <c r="AF171" s="1" t="s">
        <v>915</v>
      </c>
      <c r="AG171" s="1" t="n">
        <v>0.0516902</v>
      </c>
      <c r="AH171" s="1" t="n">
        <v>41</v>
      </c>
    </row>
    <row r="172" customFormat="false" ht="158.25" hidden="false" customHeight="true" outlineLevel="0" collapsed="false">
      <c r="A172" s="1" t="n">
        <v>1604270</v>
      </c>
      <c r="B172" s="1" t="n">
        <v>0.172496846143619</v>
      </c>
      <c r="C172" s="1" t="n">
        <v>0.672207190677711</v>
      </c>
      <c r="D172" s="1" t="s">
        <v>916</v>
      </c>
      <c r="E172" s="1" t="s">
        <v>917</v>
      </c>
      <c r="I172" s="1" t="n">
        <v>0.00121951</v>
      </c>
      <c r="J172" s="1" t="n">
        <v>0.0338</v>
      </c>
      <c r="K172" s="1" t="n">
        <v>1</v>
      </c>
      <c r="L172" s="6" t="b">
        <f aca="false">TRUE()</f>
        <v>1</v>
      </c>
      <c r="M172" s="1" t="n">
        <v>41</v>
      </c>
      <c r="N172" s="1" t="s">
        <v>918</v>
      </c>
      <c r="P172" s="6" t="b">
        <f aca="false">FALSE()</f>
        <v>0</v>
      </c>
      <c r="Q172" s="1" t="s">
        <v>919</v>
      </c>
      <c r="R172" s="1" t="s">
        <v>101</v>
      </c>
      <c r="S172" s="1" t="n">
        <v>6.34146341</v>
      </c>
      <c r="T172" s="1" t="n">
        <v>41</v>
      </c>
      <c r="U172" s="1" t="n">
        <v>0</v>
      </c>
      <c r="X172" s="1" t="n">
        <v>0.607180041122666</v>
      </c>
      <c r="Y172" s="1" t="n">
        <v>0</v>
      </c>
      <c r="Z172" s="1" t="n">
        <v>0.131565297007818</v>
      </c>
      <c r="AB172" s="6" t="b">
        <f aca="false">TRUE()</f>
        <v>1</v>
      </c>
      <c r="AC172" s="1" t="n">
        <v>0</v>
      </c>
      <c r="AD172" s="1" t="s">
        <v>919</v>
      </c>
      <c r="AF172" s="1" t="s">
        <v>920</v>
      </c>
      <c r="AG172" s="1" t="n">
        <v>0.02851981</v>
      </c>
      <c r="AH172" s="1" t="n">
        <v>41</v>
      </c>
    </row>
    <row r="173" customFormat="false" ht="26.85" hidden="false" customHeight="true" outlineLevel="0" collapsed="false">
      <c r="A173" s="1" t="n">
        <v>1603459</v>
      </c>
      <c r="B173" s="1" t="n">
        <v>0.168151551978921</v>
      </c>
      <c r="C173" s="1" t="n">
        <v>0.678966658165783</v>
      </c>
      <c r="D173" s="1" t="s">
        <v>98</v>
      </c>
      <c r="E173" s="1" t="s">
        <v>921</v>
      </c>
      <c r="I173" s="1" t="n">
        <v>0.01045296</v>
      </c>
      <c r="J173" s="1" t="n">
        <v>0.00418</v>
      </c>
      <c r="K173" s="1" t="n">
        <v>1</v>
      </c>
      <c r="L173" s="6" t="b">
        <f aca="false">TRUE()</f>
        <v>1</v>
      </c>
      <c r="M173" s="1" t="n">
        <v>42</v>
      </c>
      <c r="P173" s="6" t="b">
        <f aca="false">FALSE()</f>
        <v>0</v>
      </c>
      <c r="Q173" s="1" t="s">
        <v>922</v>
      </c>
      <c r="R173" s="1" t="s">
        <v>101</v>
      </c>
      <c r="S173" s="1" t="n">
        <v>11.14285714</v>
      </c>
      <c r="T173" s="1" t="n">
        <v>42</v>
      </c>
      <c r="U173" s="1" t="n">
        <v>0</v>
      </c>
      <c r="X173" s="1" t="n">
        <v>0.616042844595379</v>
      </c>
      <c r="Y173" s="1" t="n">
        <v>0</v>
      </c>
      <c r="Z173" s="1" t="n">
        <v>0.129608688817532</v>
      </c>
      <c r="AB173" s="6" t="b">
        <f aca="false">TRUE()</f>
        <v>1</v>
      </c>
      <c r="AC173" s="1" t="n">
        <v>0</v>
      </c>
      <c r="AD173" s="1" t="s">
        <v>922</v>
      </c>
      <c r="AF173" s="1" t="s">
        <v>923</v>
      </c>
      <c r="AG173" s="1" t="n">
        <v>0.03437401</v>
      </c>
      <c r="AH173" s="1" t="n">
        <v>42</v>
      </c>
    </row>
    <row r="174" customFormat="false" ht="134.25" hidden="false" customHeight="true" outlineLevel="0" collapsed="false">
      <c r="A174" s="1" t="n">
        <v>1601753</v>
      </c>
      <c r="B174" s="1" t="n">
        <v>0.156047839182022</v>
      </c>
      <c r="C174" s="1" t="n">
        <v>0.698155495369356</v>
      </c>
      <c r="D174" s="1" t="s">
        <v>924</v>
      </c>
      <c r="E174" s="1" t="s">
        <v>925</v>
      </c>
      <c r="I174" s="1" t="n">
        <v>0.00909091</v>
      </c>
      <c r="J174" s="1" t="n">
        <v>0.0134</v>
      </c>
      <c r="K174" s="1" t="n">
        <v>1</v>
      </c>
      <c r="L174" s="6" t="b">
        <f aca="false">TRUE()</f>
        <v>1</v>
      </c>
      <c r="M174" s="1" t="n">
        <v>45</v>
      </c>
      <c r="N174" s="1" t="s">
        <v>926</v>
      </c>
      <c r="P174" s="6" t="b">
        <f aca="false">FALSE()</f>
        <v>0</v>
      </c>
      <c r="Q174" s="1" t="s">
        <v>927</v>
      </c>
      <c r="R174" s="1" t="s">
        <v>101</v>
      </c>
      <c r="S174" s="1" t="n">
        <v>7.66666667</v>
      </c>
      <c r="T174" s="1" t="n">
        <v>45</v>
      </c>
      <c r="U174" s="1" t="n">
        <v>0</v>
      </c>
      <c r="X174" s="1" t="n">
        <v>0.641452510973876</v>
      </c>
      <c r="Y174" s="1" t="n">
        <v>0</v>
      </c>
      <c r="Z174" s="1" t="n">
        <v>0.123694809569702</v>
      </c>
      <c r="AB174" s="6" t="b">
        <f aca="false">TRUE()</f>
        <v>1</v>
      </c>
      <c r="AC174" s="1" t="n">
        <v>0</v>
      </c>
      <c r="AD174" s="1" t="s">
        <v>927</v>
      </c>
      <c r="AF174" s="1" t="s">
        <v>928</v>
      </c>
      <c r="AG174" s="1" t="n">
        <v>0.03806016</v>
      </c>
      <c r="AH174" s="1" t="n">
        <v>45</v>
      </c>
    </row>
    <row r="175" customFormat="false" ht="110.45" hidden="false" customHeight="true" outlineLevel="0" collapsed="false">
      <c r="A175" s="1" t="n">
        <v>1602138</v>
      </c>
      <c r="B175" s="1" t="n">
        <v>0.156047839182022</v>
      </c>
      <c r="C175" s="1" t="n">
        <v>0.698155495369356</v>
      </c>
      <c r="D175" s="1" t="s">
        <v>929</v>
      </c>
      <c r="E175" s="1" t="s">
        <v>930</v>
      </c>
      <c r="I175" s="1" t="n">
        <v>0.0040404</v>
      </c>
      <c r="J175" s="1" t="n">
        <v>0.0467</v>
      </c>
      <c r="K175" s="1" t="n">
        <v>1</v>
      </c>
      <c r="L175" s="6" t="b">
        <f aca="false">TRUE()</f>
        <v>1</v>
      </c>
      <c r="M175" s="1" t="n">
        <v>45</v>
      </c>
      <c r="N175" s="1" t="s">
        <v>931</v>
      </c>
      <c r="P175" s="6" t="b">
        <f aca="false">FALSE()</f>
        <v>0</v>
      </c>
      <c r="Q175" s="1" t="s">
        <v>932</v>
      </c>
      <c r="R175" s="1" t="s">
        <v>101</v>
      </c>
      <c r="S175" s="1" t="n">
        <v>11.82222222</v>
      </c>
      <c r="T175" s="1" t="n">
        <v>45</v>
      </c>
      <c r="U175" s="1" t="n">
        <v>0</v>
      </c>
      <c r="X175" s="1" t="n">
        <v>0.641452510973876</v>
      </c>
      <c r="Y175" s="1" t="n">
        <v>0</v>
      </c>
      <c r="Z175" s="1" t="n">
        <v>0.123694809569702</v>
      </c>
      <c r="AB175" s="6" t="b">
        <f aca="false">TRUE()</f>
        <v>1</v>
      </c>
      <c r="AC175" s="1" t="n">
        <v>0</v>
      </c>
      <c r="AD175" s="1" t="s">
        <v>932</v>
      </c>
      <c r="AF175" s="1" t="s">
        <v>933</v>
      </c>
      <c r="AG175" s="1" t="n">
        <v>0.04141414</v>
      </c>
      <c r="AH175" s="1" t="n">
        <v>45</v>
      </c>
    </row>
    <row r="176" customFormat="false" ht="62.65" hidden="false" customHeight="true" outlineLevel="0" collapsed="false">
      <c r="A176" s="1" t="n">
        <v>1602812</v>
      </c>
      <c r="B176" s="1" t="n">
        <v>0.156047839182022</v>
      </c>
      <c r="C176" s="1" t="n">
        <v>0.698155495369356</v>
      </c>
      <c r="D176" s="1" t="s">
        <v>934</v>
      </c>
      <c r="E176" s="1" t="s">
        <v>935</v>
      </c>
      <c r="I176" s="1" t="n">
        <v>0.00808081</v>
      </c>
      <c r="J176" s="1" t="n">
        <v>0.0363</v>
      </c>
      <c r="K176" s="1" t="n">
        <v>1</v>
      </c>
      <c r="L176" s="6" t="b">
        <f aca="false">TRUE()</f>
        <v>1</v>
      </c>
      <c r="M176" s="1" t="n">
        <v>45</v>
      </c>
      <c r="N176" s="1" t="s">
        <v>936</v>
      </c>
      <c r="P176" s="6" t="b">
        <f aca="false">FALSE()</f>
        <v>0</v>
      </c>
      <c r="Q176" s="1" t="s">
        <v>937</v>
      </c>
      <c r="R176" s="1" t="s">
        <v>101</v>
      </c>
      <c r="S176" s="1" t="n">
        <v>11.24444444</v>
      </c>
      <c r="T176" s="1" t="n">
        <v>45</v>
      </c>
      <c r="U176" s="1" t="n">
        <v>0</v>
      </c>
      <c r="X176" s="1" t="n">
        <v>0.641452510973876</v>
      </c>
      <c r="Y176" s="1" t="n">
        <v>0</v>
      </c>
      <c r="Z176" s="1" t="n">
        <v>0.123694809569702</v>
      </c>
      <c r="AB176" s="6" t="b">
        <f aca="false">TRUE()</f>
        <v>1</v>
      </c>
      <c r="AC176" s="1" t="n">
        <v>0</v>
      </c>
      <c r="AD176" s="1" t="s">
        <v>937</v>
      </c>
      <c r="AF176" s="1" t="s">
        <v>938</v>
      </c>
      <c r="AG176" s="1" t="n">
        <v>0.02822823</v>
      </c>
      <c r="AH176" s="1" t="n">
        <v>45</v>
      </c>
    </row>
    <row r="177" customFormat="false" ht="62.65" hidden="false" customHeight="true" outlineLevel="0" collapsed="false">
      <c r="A177" s="1" t="n">
        <v>1603569</v>
      </c>
      <c r="B177" s="1" t="n">
        <v>0.156047839182022</v>
      </c>
      <c r="C177" s="1" t="n">
        <v>0.698155495369356</v>
      </c>
      <c r="D177" s="1" t="s">
        <v>939</v>
      </c>
      <c r="E177" s="1" t="s">
        <v>940</v>
      </c>
      <c r="I177" s="1" t="n">
        <v>0.0020202</v>
      </c>
      <c r="J177" s="1" t="n">
        <v>0.0342</v>
      </c>
      <c r="K177" s="1" t="n">
        <v>1</v>
      </c>
      <c r="L177" s="6" t="b">
        <f aca="false">TRUE()</f>
        <v>1</v>
      </c>
      <c r="M177" s="1" t="n">
        <v>45</v>
      </c>
      <c r="N177" s="1" t="s">
        <v>941</v>
      </c>
      <c r="P177" s="6" t="b">
        <f aca="false">FALSE()</f>
        <v>0</v>
      </c>
      <c r="Q177" s="1" t="s">
        <v>942</v>
      </c>
      <c r="R177" s="1" t="s">
        <v>101</v>
      </c>
      <c r="S177" s="1" t="n">
        <v>9.26666667</v>
      </c>
      <c r="T177" s="1" t="n">
        <v>45</v>
      </c>
      <c r="U177" s="1" t="n">
        <v>0</v>
      </c>
      <c r="X177" s="1" t="n">
        <v>0.641452510973876</v>
      </c>
      <c r="Y177" s="1" t="n">
        <v>0</v>
      </c>
      <c r="Z177" s="1" t="n">
        <v>0.123694809569702</v>
      </c>
      <c r="AB177" s="6" t="b">
        <f aca="false">TRUE()</f>
        <v>1</v>
      </c>
      <c r="AC177" s="1" t="n">
        <v>0</v>
      </c>
      <c r="AD177" s="1" t="s">
        <v>942</v>
      </c>
      <c r="AF177" s="1" t="s">
        <v>943</v>
      </c>
      <c r="AG177" s="1" t="n">
        <v>0.04084967</v>
      </c>
      <c r="AH177" s="1" t="n">
        <v>45</v>
      </c>
    </row>
    <row r="178" customFormat="false" ht="194.1" hidden="false" customHeight="true" outlineLevel="0" collapsed="false">
      <c r="A178" s="1" t="n">
        <v>1604946</v>
      </c>
      <c r="B178" s="1" t="n">
        <v>0.155869657651353</v>
      </c>
      <c r="C178" s="1" t="n">
        <v>0.698441992072538</v>
      </c>
      <c r="D178" s="8" t="s">
        <v>944</v>
      </c>
      <c r="E178" s="1" t="s">
        <v>945</v>
      </c>
      <c r="I178" s="1" t="n">
        <v>0.00453472</v>
      </c>
      <c r="J178" s="1" t="n">
        <v>0.0113</v>
      </c>
      <c r="K178" s="1" t="n">
        <v>3</v>
      </c>
      <c r="L178" s="6" t="b">
        <f aca="false">TRUE()</f>
        <v>1</v>
      </c>
      <c r="M178" s="1" t="n">
        <v>146</v>
      </c>
      <c r="N178" s="1" t="s">
        <v>946</v>
      </c>
      <c r="P178" s="6" t="b">
        <f aca="false">FALSE()</f>
        <v>0</v>
      </c>
      <c r="Q178" s="1" t="s">
        <v>947</v>
      </c>
      <c r="R178" s="1" t="s">
        <v>101</v>
      </c>
      <c r="S178" s="1" t="n">
        <v>10.16438356</v>
      </c>
      <c r="T178" s="1" t="n">
        <v>146</v>
      </c>
      <c r="U178" s="1" t="n">
        <v>0</v>
      </c>
      <c r="X178" s="1" t="n">
        <v>0.641817035789935</v>
      </c>
      <c r="Y178" s="1" t="n">
        <v>0</v>
      </c>
      <c r="Z178" s="1" t="n">
        <v>0.123606746801241</v>
      </c>
      <c r="AB178" s="6" t="b">
        <f aca="false">TRUE()</f>
        <v>1</v>
      </c>
      <c r="AC178" s="1" t="n">
        <v>0</v>
      </c>
      <c r="AD178" s="1" t="s">
        <v>947</v>
      </c>
      <c r="AF178" s="1" t="s">
        <v>948</v>
      </c>
      <c r="AG178" s="1" t="n">
        <v>0.01522316</v>
      </c>
      <c r="AH178" s="1" t="n">
        <v>146</v>
      </c>
    </row>
    <row r="179" customFormat="false" ht="110.45" hidden="false" customHeight="true" outlineLevel="0" collapsed="false">
      <c r="A179" s="1" t="n">
        <v>1598872</v>
      </c>
      <c r="B179" s="1" t="n">
        <v>0.152109318194382</v>
      </c>
      <c r="C179" s="1" t="n">
        <v>0.704515709865413</v>
      </c>
      <c r="D179" s="1" t="s">
        <v>949</v>
      </c>
      <c r="E179" s="1" t="s">
        <v>950</v>
      </c>
      <c r="I179" s="1" t="n">
        <v>0.01062802</v>
      </c>
      <c r="J179" s="1" t="n">
        <v>0.044</v>
      </c>
      <c r="K179" s="1" t="n">
        <v>1</v>
      </c>
      <c r="L179" s="6" t="b">
        <f aca="false">TRUE()</f>
        <v>1</v>
      </c>
      <c r="M179" s="1" t="n">
        <v>46</v>
      </c>
      <c r="N179" s="1" t="s">
        <v>951</v>
      </c>
      <c r="P179" s="6" t="b">
        <f aca="false">FALSE()</f>
        <v>0</v>
      </c>
      <c r="Q179" s="1" t="s">
        <v>952</v>
      </c>
      <c r="R179" s="1" t="s">
        <v>101</v>
      </c>
      <c r="S179" s="1" t="n">
        <v>33.17391304</v>
      </c>
      <c r="T179" s="1" t="n">
        <v>46</v>
      </c>
      <c r="U179" s="1" t="n">
        <v>0</v>
      </c>
      <c r="X179" s="1" t="n">
        <v>0.649544070720005</v>
      </c>
      <c r="Y179" s="1" t="n">
        <v>0</v>
      </c>
      <c r="Z179" s="1" t="n">
        <v>0.121718958013547</v>
      </c>
      <c r="AB179" s="6" t="b">
        <f aca="false">TRUE()</f>
        <v>1</v>
      </c>
      <c r="AC179" s="1" t="n">
        <v>0</v>
      </c>
      <c r="AD179" s="1" t="s">
        <v>952</v>
      </c>
      <c r="AF179" s="1" t="s">
        <v>953</v>
      </c>
      <c r="AG179" s="1" t="n">
        <v>0.0244054</v>
      </c>
      <c r="AH179" s="1" t="n">
        <v>46</v>
      </c>
    </row>
    <row r="180" customFormat="false" ht="38.85" hidden="false" customHeight="true" outlineLevel="0" collapsed="false">
      <c r="A180" s="1" t="n">
        <v>1599699</v>
      </c>
      <c r="B180" s="1" t="n">
        <v>0.141692850973377</v>
      </c>
      <c r="C180" s="1" t="n">
        <v>0.721617653293</v>
      </c>
      <c r="D180" s="1" t="s">
        <v>954</v>
      </c>
      <c r="E180" s="1" t="s">
        <v>955</v>
      </c>
      <c r="I180" s="1" t="n">
        <v>0</v>
      </c>
      <c r="J180" s="1" t="n">
        <v>0.0392</v>
      </c>
      <c r="K180" s="1" t="n">
        <v>1</v>
      </c>
      <c r="L180" s="6" t="b">
        <f aca="false">TRUE()</f>
        <v>1</v>
      </c>
      <c r="M180" s="1" t="n">
        <v>49</v>
      </c>
      <c r="N180" s="1" t="s">
        <v>956</v>
      </c>
      <c r="P180" s="6" t="b">
        <f aca="false">FALSE()</f>
        <v>0</v>
      </c>
      <c r="Q180" s="1" t="s">
        <v>957</v>
      </c>
      <c r="R180" s="1" t="s">
        <v>101</v>
      </c>
      <c r="S180" s="1" t="n">
        <v>4.81632653</v>
      </c>
      <c r="T180" s="1" t="n">
        <v>49</v>
      </c>
      <c r="U180" s="1" t="n">
        <v>0</v>
      </c>
      <c r="X180" s="1" t="n">
        <v>0.672742316949587</v>
      </c>
      <c r="Y180" s="1" t="n">
        <v>0</v>
      </c>
      <c r="Z180" s="1" t="n">
        <v>0.115813433074014</v>
      </c>
      <c r="AB180" s="6" t="b">
        <f aca="false">TRUE()</f>
        <v>1</v>
      </c>
      <c r="AC180" s="1" t="n">
        <v>0</v>
      </c>
      <c r="AD180" s="1" t="s">
        <v>957</v>
      </c>
      <c r="AF180" s="1" t="s">
        <v>958</v>
      </c>
      <c r="AG180" s="1" t="n">
        <v>0.03180272</v>
      </c>
      <c r="AH180" s="1" t="n">
        <v>49</v>
      </c>
    </row>
    <row r="181" customFormat="false" ht="110.45" hidden="false" customHeight="true" outlineLevel="0" collapsed="false">
      <c r="A181" s="1" t="n">
        <v>1603880</v>
      </c>
      <c r="B181" s="1" t="n">
        <v>0.134385496359025</v>
      </c>
      <c r="C181" s="1" t="n">
        <v>0.733862174888267</v>
      </c>
      <c r="D181" s="1" t="s">
        <v>959</v>
      </c>
      <c r="E181" s="1" t="s">
        <v>960</v>
      </c>
      <c r="I181" s="1" t="n">
        <v>0.00705882</v>
      </c>
      <c r="J181" s="1" t="n">
        <v>0.0333</v>
      </c>
      <c r="K181" s="1" t="n">
        <v>1</v>
      </c>
      <c r="L181" s="6" t="b">
        <f aca="false">TRUE()</f>
        <v>1</v>
      </c>
      <c r="M181" s="1" t="n">
        <v>51</v>
      </c>
      <c r="N181" s="1" t="s">
        <v>961</v>
      </c>
      <c r="P181" s="6" t="b">
        <f aca="false">FALSE()</f>
        <v>0</v>
      </c>
      <c r="Q181" s="1" t="s">
        <v>962</v>
      </c>
      <c r="R181" s="1" t="s">
        <v>101</v>
      </c>
      <c r="S181" s="1" t="n">
        <v>10.19607843</v>
      </c>
      <c r="T181" s="1" t="n">
        <v>51</v>
      </c>
      <c r="U181" s="1" t="n">
        <v>0</v>
      </c>
      <c r="X181" s="1" t="n">
        <v>0.68735053305706</v>
      </c>
      <c r="Y181" s="1" t="n">
        <v>0</v>
      </c>
      <c r="Z181" s="1" t="n">
        <v>0.111915600289796</v>
      </c>
      <c r="AB181" s="6" t="b">
        <f aca="false">TRUE()</f>
        <v>1</v>
      </c>
      <c r="AC181" s="1" t="n">
        <v>0</v>
      </c>
      <c r="AD181" s="1" t="s">
        <v>962</v>
      </c>
      <c r="AF181" s="1" t="s">
        <v>963</v>
      </c>
      <c r="AG181" s="1" t="n">
        <v>0.02953508</v>
      </c>
      <c r="AH181" s="1" t="n">
        <v>51</v>
      </c>
    </row>
    <row r="182" customFormat="false" ht="158.25" hidden="false" customHeight="true" outlineLevel="0" collapsed="false">
      <c r="A182" s="1" t="n">
        <v>1598500</v>
      </c>
      <c r="B182" s="1" t="n">
        <v>0.130888949011111</v>
      </c>
      <c r="C182" s="1" t="n">
        <v>0.73979441952702</v>
      </c>
      <c r="D182" s="8" t="s">
        <v>964</v>
      </c>
      <c r="E182" s="1" t="s">
        <v>965</v>
      </c>
      <c r="I182" s="1" t="n">
        <v>0.00678733</v>
      </c>
      <c r="J182" s="1" t="n">
        <v>0.013</v>
      </c>
      <c r="K182" s="1" t="n">
        <v>1</v>
      </c>
      <c r="L182" s="6" t="b">
        <f aca="false">TRUE()</f>
        <v>1</v>
      </c>
      <c r="M182" s="1" t="n">
        <v>52</v>
      </c>
      <c r="N182" s="1" t="s">
        <v>966</v>
      </c>
      <c r="P182" s="6" t="b">
        <f aca="false">FALSE()</f>
        <v>0</v>
      </c>
      <c r="Q182" s="1" t="s">
        <v>967</v>
      </c>
      <c r="R182" s="1" t="s">
        <v>101</v>
      </c>
      <c r="S182" s="1" t="n">
        <v>5.32692308</v>
      </c>
      <c r="T182" s="1" t="n">
        <v>52</v>
      </c>
      <c r="U182" s="1" t="n">
        <v>0</v>
      </c>
      <c r="X182" s="1" t="n">
        <v>0.694408917067277</v>
      </c>
      <c r="Y182" s="1" t="n">
        <v>0</v>
      </c>
      <c r="Z182" s="1" t="n">
        <v>0.109983755589112</v>
      </c>
      <c r="AB182" s="6" t="b">
        <f aca="false">TRUE()</f>
        <v>1</v>
      </c>
      <c r="AC182" s="1" t="n">
        <v>0</v>
      </c>
      <c r="AD182" s="1" t="s">
        <v>967</v>
      </c>
      <c r="AF182" s="1" t="s">
        <v>968</v>
      </c>
      <c r="AG182" s="1" t="n">
        <v>0.03274805</v>
      </c>
      <c r="AH182" s="1" t="n">
        <v>52</v>
      </c>
    </row>
    <row r="183" customFormat="false" ht="134.25" hidden="false" customHeight="true" outlineLevel="0" collapsed="false">
      <c r="A183" s="1" t="n">
        <v>1598671</v>
      </c>
      <c r="B183" s="1" t="n">
        <v>0.130888949011111</v>
      </c>
      <c r="C183" s="1" t="n">
        <v>0.73979441952702</v>
      </c>
      <c r="D183" s="1" t="s">
        <v>969</v>
      </c>
      <c r="E183" s="1" t="s">
        <v>970</v>
      </c>
      <c r="I183" s="7" t="n">
        <v>0.00075415</v>
      </c>
      <c r="J183" s="1" t="n">
        <v>0.0051</v>
      </c>
      <c r="K183" s="1" t="n">
        <v>1</v>
      </c>
      <c r="L183" s="6" t="b">
        <f aca="false">TRUE()</f>
        <v>1</v>
      </c>
      <c r="M183" s="1" t="n">
        <v>52</v>
      </c>
      <c r="N183" s="1" t="s">
        <v>971</v>
      </c>
      <c r="P183" s="6" t="b">
        <f aca="false">FALSE()</f>
        <v>0</v>
      </c>
      <c r="Q183" s="1" t="s">
        <v>972</v>
      </c>
      <c r="R183" s="1" t="s">
        <v>101</v>
      </c>
      <c r="S183" s="1" t="n">
        <v>5.75</v>
      </c>
      <c r="T183" s="1" t="n">
        <v>52</v>
      </c>
      <c r="U183" s="1" t="n">
        <v>0</v>
      </c>
      <c r="X183" s="1" t="n">
        <v>0.694408917067277</v>
      </c>
      <c r="Y183" s="1" t="n">
        <v>0</v>
      </c>
      <c r="Z183" s="1" t="n">
        <v>0.109983755589112</v>
      </c>
      <c r="AB183" s="6" t="b">
        <f aca="false">TRUE()</f>
        <v>1</v>
      </c>
      <c r="AC183" s="1" t="n">
        <v>0</v>
      </c>
      <c r="AD183" s="1" t="s">
        <v>972</v>
      </c>
      <c r="AF183" s="1" t="s">
        <v>973</v>
      </c>
      <c r="AG183" s="1" t="n">
        <v>0.03372156</v>
      </c>
      <c r="AH183" s="1" t="n">
        <v>52</v>
      </c>
    </row>
    <row r="184" customFormat="false" ht="158.25" hidden="false" customHeight="true" outlineLevel="0" collapsed="false">
      <c r="A184" s="1" t="n">
        <v>1601337</v>
      </c>
      <c r="B184" s="1" t="n">
        <v>0.11527782288179</v>
      </c>
      <c r="C184" s="1" t="n">
        <v>0.766870756889713</v>
      </c>
      <c r="D184" s="8" t="s">
        <v>974</v>
      </c>
      <c r="E184" s="1" t="s">
        <v>975</v>
      </c>
      <c r="I184" s="7" t="n">
        <v>0.00062657</v>
      </c>
      <c r="J184" s="1" t="n">
        <v>0.0433</v>
      </c>
      <c r="K184" s="1" t="n">
        <v>1</v>
      </c>
      <c r="L184" s="6" t="b">
        <f aca="false">TRUE()</f>
        <v>1</v>
      </c>
      <c r="M184" s="1" t="n">
        <v>57</v>
      </c>
      <c r="N184" s="1" t="s">
        <v>976</v>
      </c>
      <c r="P184" s="6" t="b">
        <f aca="false">FALSE()</f>
        <v>0</v>
      </c>
      <c r="Q184" s="1" t="s">
        <v>977</v>
      </c>
      <c r="R184" s="1" t="s">
        <v>101</v>
      </c>
      <c r="S184" s="1" t="n">
        <v>8.68421053</v>
      </c>
      <c r="T184" s="1" t="n">
        <v>57</v>
      </c>
      <c r="U184" s="1" t="n">
        <v>0</v>
      </c>
      <c r="X184" s="1" t="n">
        <v>0.727387200878712</v>
      </c>
      <c r="Y184" s="1" t="n">
        <v>0</v>
      </c>
      <c r="Z184" s="1" t="n">
        <v>0.100549893325326</v>
      </c>
      <c r="AB184" s="6" t="b">
        <f aca="false">TRUE()</f>
        <v>1</v>
      </c>
      <c r="AC184" s="1" t="n">
        <v>0</v>
      </c>
      <c r="AD184" s="1" t="s">
        <v>977</v>
      </c>
      <c r="AF184" s="1" t="s">
        <v>978</v>
      </c>
      <c r="AG184" s="1" t="n">
        <v>0.02404766</v>
      </c>
      <c r="AH184" s="1" t="n">
        <v>57</v>
      </c>
    </row>
    <row r="185" customFormat="false" ht="134.25" hidden="false" customHeight="true" outlineLevel="0" collapsed="false">
      <c r="A185" s="1" t="n">
        <v>1599171</v>
      </c>
      <c r="B185" s="1" t="n">
        <v>0.112280852458393</v>
      </c>
      <c r="C185" s="1" t="n">
        <v>0.772181064384418</v>
      </c>
      <c r="D185" s="1" t="s">
        <v>979</v>
      </c>
      <c r="E185" s="1" t="s">
        <v>980</v>
      </c>
      <c r="I185" s="1" t="n">
        <v>0.00181488</v>
      </c>
      <c r="J185" s="1" t="n">
        <v>0.0108</v>
      </c>
      <c r="K185" s="1" t="n">
        <v>1</v>
      </c>
      <c r="L185" s="6" t="b">
        <f aca="false">TRUE()</f>
        <v>1</v>
      </c>
      <c r="M185" s="1" t="n">
        <v>58</v>
      </c>
      <c r="N185" s="1" t="s">
        <v>981</v>
      </c>
      <c r="P185" s="6" t="b">
        <f aca="false">FALSE()</f>
        <v>0</v>
      </c>
      <c r="Q185" s="1" t="s">
        <v>982</v>
      </c>
      <c r="R185" s="1" t="s">
        <v>101</v>
      </c>
      <c r="S185" s="1" t="n">
        <v>4.03448276</v>
      </c>
      <c r="T185" s="1" t="n">
        <v>58</v>
      </c>
      <c r="U185" s="1" t="n">
        <v>0</v>
      </c>
      <c r="X185" s="1" t="n">
        <v>0.733544013302094</v>
      </c>
      <c r="Y185" s="1" t="n">
        <v>0</v>
      </c>
      <c r="Z185" s="1" t="n">
        <v>0.0987158221930391</v>
      </c>
      <c r="AB185" s="6" t="b">
        <f aca="false">TRUE()</f>
        <v>1</v>
      </c>
      <c r="AC185" s="1" t="n">
        <v>0</v>
      </c>
      <c r="AD185" s="1" t="s">
        <v>982</v>
      </c>
      <c r="AF185" s="1" t="s">
        <v>983</v>
      </c>
      <c r="AG185" s="1" t="n">
        <v>0.02216749</v>
      </c>
      <c r="AH185" s="1" t="n">
        <v>58</v>
      </c>
    </row>
    <row r="186" customFormat="false" ht="38.85" hidden="false" customHeight="true" outlineLevel="0" collapsed="false">
      <c r="A186" s="1" t="n">
        <v>1601725</v>
      </c>
      <c r="B186" s="1" t="n">
        <v>0.110825065353517</v>
      </c>
      <c r="C186" s="1" t="n">
        <v>0.774773815329714</v>
      </c>
      <c r="D186" s="1" t="s">
        <v>984</v>
      </c>
      <c r="E186" s="1" t="s">
        <v>985</v>
      </c>
      <c r="I186" s="1" t="n">
        <v>0.0026738</v>
      </c>
      <c r="J186" s="1" t="n">
        <v>0.0497</v>
      </c>
      <c r="K186" s="1" t="n">
        <v>4</v>
      </c>
      <c r="L186" s="6" t="b">
        <f aca="false">TRUE()</f>
        <v>1</v>
      </c>
      <c r="M186" s="1" t="n">
        <v>221</v>
      </c>
      <c r="N186" s="1" t="s">
        <v>986</v>
      </c>
      <c r="P186" s="6" t="b">
        <f aca="false">FALSE()</f>
        <v>0</v>
      </c>
      <c r="Q186" s="1" t="s">
        <v>987</v>
      </c>
      <c r="R186" s="1" t="s">
        <v>101</v>
      </c>
      <c r="S186" s="1" t="n">
        <v>7.78280543</v>
      </c>
      <c r="T186" s="1" t="n">
        <v>221</v>
      </c>
      <c r="U186" s="1" t="n">
        <v>0</v>
      </c>
      <c r="X186" s="1" t="n">
        <v>0.736344135149473</v>
      </c>
      <c r="Y186" s="1" t="n">
        <v>0</v>
      </c>
      <c r="Z186" s="1" t="n">
        <v>0.0978742497389226</v>
      </c>
      <c r="AB186" s="6" t="b">
        <f aca="false">TRUE()</f>
        <v>1</v>
      </c>
      <c r="AC186" s="1" t="n">
        <v>0</v>
      </c>
      <c r="AD186" s="1" t="s">
        <v>987</v>
      </c>
      <c r="AF186" s="1" t="s">
        <v>988</v>
      </c>
      <c r="AG186" s="1" t="n">
        <v>0.00769132</v>
      </c>
      <c r="AH186" s="1" t="n">
        <v>221</v>
      </c>
    </row>
    <row r="187" customFormat="false" ht="50.65" hidden="false" customHeight="true" outlineLevel="0" collapsed="false">
      <c r="A187" s="1" t="n">
        <v>1599734</v>
      </c>
      <c r="B187" s="1" t="n">
        <v>0.0984376426206803</v>
      </c>
      <c r="C187" s="1" t="n">
        <v>0.797190945577898</v>
      </c>
      <c r="D187" s="1" t="s">
        <v>989</v>
      </c>
      <c r="E187" s="1" t="s">
        <v>990</v>
      </c>
      <c r="I187" s="7" t="n">
        <v>0.00042136</v>
      </c>
      <c r="J187" s="1" t="n">
        <v>0.0137</v>
      </c>
      <c r="K187" s="1" t="n">
        <v>4</v>
      </c>
      <c r="L187" s="6" t="b">
        <f aca="false">TRUE()</f>
        <v>1</v>
      </c>
      <c r="M187" s="1" t="n">
        <v>229</v>
      </c>
      <c r="N187" s="1" t="s">
        <v>991</v>
      </c>
      <c r="P187" s="6" t="b">
        <f aca="false">FALSE()</f>
        <v>0</v>
      </c>
      <c r="Q187" s="1" t="s">
        <v>992</v>
      </c>
      <c r="R187" s="1" t="s">
        <v>101</v>
      </c>
      <c r="S187" s="1" t="n">
        <v>4.8558952</v>
      </c>
      <c r="T187" s="1" t="n">
        <v>229</v>
      </c>
      <c r="U187" s="1" t="n">
        <v>0</v>
      </c>
      <c r="X187" s="1" t="n">
        <v>0.761117910767122</v>
      </c>
      <c r="Y187" s="1" t="n">
        <v>0</v>
      </c>
      <c r="Z187" s="1" t="n">
        <v>0.090229050261262</v>
      </c>
      <c r="AB187" s="6" t="b">
        <f aca="false">TRUE()</f>
        <v>1</v>
      </c>
      <c r="AC187" s="1" t="n">
        <v>0</v>
      </c>
      <c r="AD187" s="1" t="s">
        <v>992</v>
      </c>
      <c r="AF187" s="1" t="s">
        <v>993</v>
      </c>
      <c r="AG187" s="1" t="n">
        <v>0.00515399</v>
      </c>
      <c r="AH187" s="1" t="n">
        <v>229</v>
      </c>
    </row>
    <row r="188" customFormat="false" ht="62.65" hidden="false" customHeight="true" outlineLevel="0" collapsed="false">
      <c r="A188" s="1" t="n">
        <v>1604518</v>
      </c>
      <c r="B188" s="1" t="n">
        <v>0.0954348124044344</v>
      </c>
      <c r="C188" s="1" t="n">
        <v>0.802722040397276</v>
      </c>
      <c r="D188" s="1" t="s">
        <v>994</v>
      </c>
      <c r="E188" s="1" t="s">
        <v>995</v>
      </c>
      <c r="I188" s="1" t="n">
        <v>0</v>
      </c>
      <c r="J188" s="1" t="n">
        <v>0.0394</v>
      </c>
      <c r="K188" s="1" t="n">
        <v>1</v>
      </c>
      <c r="L188" s="6" t="b">
        <f aca="false">TRUE()</f>
        <v>1</v>
      </c>
      <c r="M188" s="1" t="n">
        <v>64</v>
      </c>
      <c r="N188" s="1" t="s">
        <v>996</v>
      </c>
      <c r="P188" s="6" t="b">
        <f aca="false">FALSE()</f>
        <v>0</v>
      </c>
      <c r="Q188" s="1" t="s">
        <v>997</v>
      </c>
      <c r="R188" s="1" t="s">
        <v>101</v>
      </c>
      <c r="S188" s="1" t="n">
        <v>7.03125</v>
      </c>
      <c r="T188" s="1" t="n">
        <v>64</v>
      </c>
      <c r="U188" s="1" t="n">
        <v>0</v>
      </c>
      <c r="X188" s="1" t="n">
        <v>0.767679352339324</v>
      </c>
      <c r="Y188" s="1" t="n">
        <v>0</v>
      </c>
      <c r="Z188" s="1" t="n">
        <v>0.0881450507945171</v>
      </c>
      <c r="AB188" s="6" t="b">
        <f aca="false">TRUE()</f>
        <v>1</v>
      </c>
      <c r="AC188" s="1" t="n">
        <v>0</v>
      </c>
      <c r="AD188" s="1" t="s">
        <v>997</v>
      </c>
      <c r="AF188" s="1" t="s">
        <v>998</v>
      </c>
      <c r="AG188" s="1" t="n">
        <v>0.02956495</v>
      </c>
      <c r="AH188" s="1" t="n">
        <v>64</v>
      </c>
    </row>
    <row r="189" customFormat="false" ht="182.1" hidden="false" customHeight="true" outlineLevel="0" collapsed="false">
      <c r="A189" s="1" t="n">
        <v>1599144</v>
      </c>
      <c r="B189" s="1" t="n">
        <v>0.0930019426386382</v>
      </c>
      <c r="C189" s="1" t="n">
        <v>0.807231419421351</v>
      </c>
      <c r="D189" s="8" t="s">
        <v>999</v>
      </c>
      <c r="E189" s="1" t="s">
        <v>1000</v>
      </c>
      <c r="I189" s="1" t="n">
        <v>0.00144231</v>
      </c>
      <c r="J189" s="1" t="n">
        <v>0.0356</v>
      </c>
      <c r="K189" s="1" t="n">
        <v>1</v>
      </c>
      <c r="L189" s="6" t="b">
        <f aca="false">TRUE()</f>
        <v>1</v>
      </c>
      <c r="M189" s="1" t="n">
        <v>65</v>
      </c>
      <c r="N189" s="1" t="s">
        <v>1001</v>
      </c>
      <c r="P189" s="6" t="b">
        <f aca="false">FALSE()</f>
        <v>0</v>
      </c>
      <c r="Q189" s="1" t="s">
        <v>1002</v>
      </c>
      <c r="R189" s="1" t="s">
        <v>101</v>
      </c>
      <c r="S189" s="1" t="n">
        <v>12.90769231</v>
      </c>
      <c r="T189" s="1" t="n">
        <v>65</v>
      </c>
      <c r="U189" s="1" t="n">
        <v>0</v>
      </c>
      <c r="X189" s="1" t="n">
        <v>0.772928474404606</v>
      </c>
      <c r="Y189" s="1" t="n">
        <v>0</v>
      </c>
      <c r="Z189" s="1" t="n">
        <v>0.0864603149070743</v>
      </c>
      <c r="AB189" s="6" t="b">
        <f aca="false">TRUE()</f>
        <v>1</v>
      </c>
      <c r="AC189" s="1" t="n">
        <v>0</v>
      </c>
      <c r="AD189" s="1" t="s">
        <v>1002</v>
      </c>
      <c r="AF189" s="1" t="s">
        <v>1003</v>
      </c>
      <c r="AG189" s="1" t="n">
        <v>0.03836292</v>
      </c>
      <c r="AH189" s="1" t="n">
        <v>65</v>
      </c>
    </row>
    <row r="190" customFormat="false" ht="361.15" hidden="false" customHeight="true" outlineLevel="0" collapsed="false">
      <c r="A190" s="1" t="n">
        <v>1602058</v>
      </c>
      <c r="B190" s="1" t="n">
        <v>0.0916337281709677</v>
      </c>
      <c r="C190" s="1" t="n">
        <v>0.809778555874688</v>
      </c>
      <c r="D190" s="8" t="s">
        <v>1004</v>
      </c>
      <c r="E190" s="1" t="s">
        <v>1005</v>
      </c>
      <c r="I190" s="7" t="n">
        <v>0.00081131</v>
      </c>
      <c r="J190" s="1" t="n">
        <v>0.0221</v>
      </c>
      <c r="K190" s="1" t="n">
        <v>8</v>
      </c>
      <c r="L190" s="6" t="b">
        <f aca="false">TRUE()</f>
        <v>1</v>
      </c>
      <c r="M190" s="1" t="n">
        <v>439</v>
      </c>
      <c r="N190" s="1" t="s">
        <v>1006</v>
      </c>
      <c r="P190" s="6" t="b">
        <f aca="false">FALSE()</f>
        <v>0</v>
      </c>
      <c r="Q190" s="1" t="s">
        <v>1007</v>
      </c>
      <c r="R190" s="1" t="s">
        <v>101</v>
      </c>
      <c r="S190" s="1" t="n">
        <v>7.41002278</v>
      </c>
      <c r="T190" s="1" t="n">
        <v>439</v>
      </c>
      <c r="U190" s="1" t="n">
        <v>0</v>
      </c>
      <c r="X190" s="1" t="n">
        <v>0.77548481572742</v>
      </c>
      <c r="Y190" s="1" t="n">
        <v>0</v>
      </c>
      <c r="Z190" s="1" t="n">
        <v>0.0856342301941857</v>
      </c>
      <c r="AB190" s="6" t="b">
        <f aca="false">TRUE()</f>
        <v>1</v>
      </c>
      <c r="AC190" s="1" t="n">
        <v>0</v>
      </c>
      <c r="AD190" s="1" t="s">
        <v>1007</v>
      </c>
      <c r="AF190" s="1" t="s">
        <v>1008</v>
      </c>
      <c r="AG190" s="1" t="n">
        <v>0.0034973</v>
      </c>
      <c r="AH190" s="1" t="n">
        <v>439</v>
      </c>
    </row>
    <row r="191" customFormat="false" ht="134.25" hidden="false" customHeight="true" outlineLevel="0" collapsed="false">
      <c r="A191" s="1" t="n">
        <v>1601245</v>
      </c>
      <c r="B191" s="1" t="n">
        <v>0.0752005383646306</v>
      </c>
      <c r="C191" s="1" t="n">
        <v>0.841006711531123</v>
      </c>
      <c r="D191" s="1" t="s">
        <v>1009</v>
      </c>
      <c r="E191" s="1" t="s">
        <v>1010</v>
      </c>
      <c r="I191" s="1" t="n">
        <v>0.00570776</v>
      </c>
      <c r="J191" s="1" t="n">
        <v>0.0426</v>
      </c>
      <c r="K191" s="1" t="n">
        <v>1</v>
      </c>
      <c r="L191" s="6" t="b">
        <f aca="false">TRUE()</f>
        <v>1</v>
      </c>
      <c r="M191" s="1" t="n">
        <v>73</v>
      </c>
      <c r="N191" s="1" t="s">
        <v>1011</v>
      </c>
      <c r="P191" s="6" t="b">
        <f aca="false">FALSE()</f>
        <v>0</v>
      </c>
      <c r="Q191" s="1" t="s">
        <v>1012</v>
      </c>
      <c r="R191" s="1" t="s">
        <v>101</v>
      </c>
      <c r="S191" s="1" t="n">
        <v>7.20547945</v>
      </c>
      <c r="T191" s="1" t="n">
        <v>73</v>
      </c>
      <c r="U191" s="1" t="n">
        <v>0</v>
      </c>
      <c r="X191" s="1" t="n">
        <v>0.810879277484975</v>
      </c>
      <c r="Y191" s="1" t="n">
        <v>0</v>
      </c>
      <c r="Z191" s="1" t="n">
        <v>0.0738255292231765</v>
      </c>
      <c r="AB191" s="6" t="b">
        <f aca="false">TRUE()</f>
        <v>1</v>
      </c>
      <c r="AC191" s="1" t="n">
        <v>0</v>
      </c>
      <c r="AD191" s="1" t="s">
        <v>1012</v>
      </c>
      <c r="AF191" s="1" t="s">
        <v>1013</v>
      </c>
      <c r="AG191" s="1" t="n">
        <v>0.03212329</v>
      </c>
      <c r="AH191" s="1" t="n">
        <v>73</v>
      </c>
    </row>
    <row r="192" customFormat="false" ht="277.7" hidden="false" customHeight="true" outlineLevel="0" collapsed="false">
      <c r="A192" s="1" t="n">
        <v>1600995</v>
      </c>
      <c r="B192" s="1" t="n">
        <v>0.0620336841505027</v>
      </c>
      <c r="C192" s="1" t="n">
        <v>0.866894636262775</v>
      </c>
      <c r="D192" s="8" t="s">
        <v>1014</v>
      </c>
      <c r="E192" s="1" t="s">
        <v>1015</v>
      </c>
      <c r="I192" s="1" t="n">
        <v>0.00601266</v>
      </c>
      <c r="J192" s="1" t="n">
        <v>0.0326</v>
      </c>
      <c r="K192" s="1" t="n">
        <v>1</v>
      </c>
      <c r="L192" s="6" t="b">
        <f aca="false">TRUE()</f>
        <v>1</v>
      </c>
      <c r="M192" s="1" t="n">
        <v>80</v>
      </c>
      <c r="N192" s="1" t="s">
        <v>1016</v>
      </c>
      <c r="P192" s="6" t="b">
        <f aca="false">FALSE()</f>
        <v>0</v>
      </c>
      <c r="Q192" s="1" t="s">
        <v>1017</v>
      </c>
      <c r="R192" s="1" t="s">
        <v>101</v>
      </c>
      <c r="S192" s="1" t="n">
        <v>23.65</v>
      </c>
      <c r="T192" s="1" t="n">
        <v>80</v>
      </c>
      <c r="U192" s="1" t="n">
        <v>0</v>
      </c>
      <c r="X192" s="1" t="n">
        <v>0.838857289796263</v>
      </c>
      <c r="Y192" s="1" t="n">
        <v>0</v>
      </c>
      <c r="Z192" s="1" t="n">
        <v>0.0640148079011989</v>
      </c>
      <c r="AB192" s="6" t="b">
        <f aca="false">TRUE()</f>
        <v>1</v>
      </c>
      <c r="AC192" s="1" t="n">
        <v>0</v>
      </c>
      <c r="AD192" s="1" t="s">
        <v>1017</v>
      </c>
      <c r="AF192" s="1" t="s">
        <v>1018</v>
      </c>
      <c r="AG192" s="1" t="n">
        <v>0.0165343</v>
      </c>
      <c r="AH192" s="1" t="n">
        <v>80</v>
      </c>
    </row>
    <row r="193" customFormat="false" ht="62.65" hidden="false" customHeight="true" outlineLevel="0" collapsed="false">
      <c r="A193" s="1" t="n">
        <v>1600981</v>
      </c>
      <c r="B193" s="1" t="n">
        <v>0.0539532694810899</v>
      </c>
      <c r="C193" s="1" t="n">
        <v>0.88317492580792</v>
      </c>
      <c r="D193" s="1" t="s">
        <v>1019</v>
      </c>
      <c r="E193" s="1" t="s">
        <v>1020</v>
      </c>
      <c r="I193" s="1" t="n">
        <v>0.00364146</v>
      </c>
      <c r="J193" s="1" t="n">
        <v>0.0368</v>
      </c>
      <c r="K193" s="1" t="n">
        <v>1</v>
      </c>
      <c r="L193" s="6" t="b">
        <f aca="false">TRUE()</f>
        <v>1</v>
      </c>
      <c r="M193" s="1" t="n">
        <v>85</v>
      </c>
      <c r="N193" s="1" t="s">
        <v>1021</v>
      </c>
      <c r="P193" s="6" t="b">
        <f aca="false">FALSE()</f>
        <v>0</v>
      </c>
      <c r="Q193" s="1" t="s">
        <v>1022</v>
      </c>
      <c r="R193" s="1" t="s">
        <v>101</v>
      </c>
      <c r="S193" s="1" t="n">
        <v>17.12941176</v>
      </c>
      <c r="T193" s="1" t="n">
        <v>85</v>
      </c>
      <c r="U193" s="1" t="n">
        <v>0</v>
      </c>
      <c r="X193" s="1" t="n">
        <v>0.85627619710311</v>
      </c>
      <c r="Y193" s="1" t="n">
        <v>0</v>
      </c>
      <c r="Z193" s="1" t="n">
        <v>0.0577011377595342</v>
      </c>
      <c r="AB193" s="6" t="b">
        <f aca="false">TRUE()</f>
        <v>1</v>
      </c>
      <c r="AC193" s="1" t="n">
        <v>0</v>
      </c>
      <c r="AD193" s="1" t="s">
        <v>1022</v>
      </c>
      <c r="AF193" s="1" t="s">
        <v>1023</v>
      </c>
      <c r="AG193" s="1" t="n">
        <v>0.02049575</v>
      </c>
      <c r="AH193" s="1" t="n">
        <v>85</v>
      </c>
    </row>
    <row r="194" customFormat="false" ht="62.65" hidden="false" customHeight="true" outlineLevel="0" collapsed="false">
      <c r="A194" s="1" t="n">
        <v>1604053</v>
      </c>
      <c r="B194" s="1" t="n">
        <v>0.0453483891328232</v>
      </c>
      <c r="C194" s="1" t="n">
        <v>0.900848191195817</v>
      </c>
      <c r="D194" s="1" t="s">
        <v>1024</v>
      </c>
      <c r="E194" s="1" t="s">
        <v>1025</v>
      </c>
      <c r="I194" s="1" t="n">
        <v>0.001221</v>
      </c>
      <c r="J194" s="1" t="n">
        <v>0.0193</v>
      </c>
      <c r="K194" s="1" t="n">
        <v>1</v>
      </c>
      <c r="L194" s="6" t="b">
        <f aca="false">TRUE()</f>
        <v>1</v>
      </c>
      <c r="M194" s="1" t="n">
        <v>91</v>
      </c>
      <c r="N194" s="1" t="s">
        <v>1026</v>
      </c>
      <c r="P194" s="6" t="b">
        <f aca="false">FALSE()</f>
        <v>0</v>
      </c>
      <c r="Q194" s="1" t="s">
        <v>1027</v>
      </c>
      <c r="R194" s="1" t="s">
        <v>101</v>
      </c>
      <c r="S194" s="1" t="n">
        <v>5.67032967</v>
      </c>
      <c r="T194" s="1" t="n">
        <v>91</v>
      </c>
      <c r="U194" s="1" t="n">
        <v>0</v>
      </c>
      <c r="X194" s="1" t="n">
        <v>0.874717714293835</v>
      </c>
      <c r="Y194" s="1" t="n">
        <v>0</v>
      </c>
      <c r="Z194" s="1" t="n">
        <v>0.0508491586548082</v>
      </c>
      <c r="AB194" s="6" t="b">
        <f aca="false">TRUE()</f>
        <v>1</v>
      </c>
      <c r="AC194" s="1" t="n">
        <v>0</v>
      </c>
      <c r="AD194" s="1" t="s">
        <v>1027</v>
      </c>
      <c r="AF194" s="1" t="s">
        <v>1028</v>
      </c>
      <c r="AG194" s="1" t="n">
        <v>0.02299157</v>
      </c>
      <c r="AH194" s="1" t="n">
        <v>91</v>
      </c>
    </row>
    <row r="195" customFormat="false" ht="74.65" hidden="false" customHeight="true" outlineLevel="0" collapsed="false">
      <c r="A195" s="1" t="n">
        <v>1598572</v>
      </c>
      <c r="B195" s="1" t="n">
        <v>0.0357727060241735</v>
      </c>
      <c r="C195" s="1" t="n">
        <v>0.920931427747518</v>
      </c>
      <c r="D195" s="1" t="s">
        <v>1029</v>
      </c>
      <c r="E195" s="1" t="s">
        <v>1030</v>
      </c>
      <c r="I195" s="1" t="n">
        <v>0</v>
      </c>
      <c r="J195" s="1" t="n">
        <v>0.0485</v>
      </c>
      <c r="K195" s="1" t="n">
        <v>1</v>
      </c>
      <c r="L195" s="6" t="b">
        <f aca="false">TRUE()</f>
        <v>1</v>
      </c>
      <c r="M195" s="1" t="n">
        <v>99</v>
      </c>
      <c r="N195" s="1" t="s">
        <v>1031</v>
      </c>
      <c r="P195" s="6" t="b">
        <f aca="false">FALSE()</f>
        <v>0</v>
      </c>
      <c r="Q195" s="1" t="s">
        <v>1032</v>
      </c>
      <c r="R195" s="1" t="s">
        <v>101</v>
      </c>
      <c r="S195" s="1" t="n">
        <v>3.8989899</v>
      </c>
      <c r="T195" s="1" t="n">
        <v>99</v>
      </c>
      <c r="U195" s="1" t="n">
        <v>0</v>
      </c>
      <c r="X195" s="1" t="n">
        <v>0.89568762211383</v>
      </c>
      <c r="Y195" s="1" t="n">
        <v>0</v>
      </c>
      <c r="Z195" s="1" t="n">
        <v>0.042852765760412</v>
      </c>
      <c r="AB195" s="6" t="b">
        <f aca="false">TRUE()</f>
        <v>1</v>
      </c>
      <c r="AC195" s="1" t="n">
        <v>0</v>
      </c>
      <c r="AD195" s="1" t="s">
        <v>1032</v>
      </c>
      <c r="AF195" s="1" t="s">
        <v>1033</v>
      </c>
      <c r="AG195" s="1" t="n">
        <v>0.02212969</v>
      </c>
      <c r="AH195" s="1" t="n">
        <v>99</v>
      </c>
    </row>
    <row r="196" customFormat="false" ht="98.45" hidden="false" customHeight="true" outlineLevel="0" collapsed="false">
      <c r="A196" s="1" t="n">
        <v>1604885</v>
      </c>
      <c r="B196" s="1" t="n">
        <v>0</v>
      </c>
      <c r="C196" s="1" t="n">
        <v>1</v>
      </c>
      <c r="D196" s="1" t="s">
        <v>1034</v>
      </c>
      <c r="E196" s="1" t="s">
        <v>1035</v>
      </c>
      <c r="I196" s="1" t="n">
        <v>0</v>
      </c>
      <c r="J196" s="1" t="n">
        <v>0.0437</v>
      </c>
      <c r="K196" s="1" t="n">
        <v>0</v>
      </c>
      <c r="L196" s="6" t="b">
        <f aca="false">TRUE()</f>
        <v>1</v>
      </c>
      <c r="M196" s="1" t="n">
        <v>1</v>
      </c>
      <c r="N196" s="1" t="s">
        <v>1036</v>
      </c>
      <c r="P196" s="6" t="b">
        <f aca="false">FALSE()</f>
        <v>0</v>
      </c>
      <c r="Q196" s="1" t="s">
        <v>1037</v>
      </c>
      <c r="R196" s="1" t="s">
        <v>101</v>
      </c>
      <c r="S196" s="1" t="n">
        <v>9</v>
      </c>
      <c r="T196" s="1" t="n">
        <v>1</v>
      </c>
      <c r="U196" s="1" t="n">
        <v>0</v>
      </c>
      <c r="X196" s="1" t="n">
        <v>1</v>
      </c>
      <c r="Y196" s="1" t="n">
        <v>0</v>
      </c>
      <c r="Z196" s="1" t="n">
        <v>0</v>
      </c>
      <c r="AB196" s="6" t="b">
        <f aca="false">TRUE()</f>
        <v>1</v>
      </c>
      <c r="AC196" s="1" t="n">
        <v>0</v>
      </c>
      <c r="AD196" s="1" t="s">
        <v>1037</v>
      </c>
      <c r="AF196" s="1" t="s">
        <v>1038</v>
      </c>
      <c r="AG196" s="1" t="n">
        <v>0</v>
      </c>
      <c r="AH196" s="1" t="n">
        <v>1</v>
      </c>
    </row>
    <row r="197" customFormat="false" ht="38.85" hidden="false" customHeight="true" outlineLevel="0" collapsed="false">
      <c r="A197" s="1" t="n">
        <v>1604917</v>
      </c>
      <c r="B197" s="1" t="n">
        <v>0</v>
      </c>
      <c r="C197" s="1" t="n">
        <v>1</v>
      </c>
      <c r="D197" s="1" t="s">
        <v>1039</v>
      </c>
      <c r="E197" s="1" t="s">
        <v>1040</v>
      </c>
      <c r="I197" s="1" t="n">
        <v>0</v>
      </c>
      <c r="J197" s="1" t="n">
        <v>0.00209</v>
      </c>
      <c r="K197" s="1" t="n">
        <v>0</v>
      </c>
      <c r="L197" s="6" t="b">
        <f aca="false">TRUE()</f>
        <v>1</v>
      </c>
      <c r="M197" s="1" t="n">
        <v>5</v>
      </c>
      <c r="N197" s="1" t="s">
        <v>1041</v>
      </c>
      <c r="P197" s="6" t="b">
        <f aca="false">FALSE()</f>
        <v>0</v>
      </c>
      <c r="Q197" s="1" t="s">
        <v>1042</v>
      </c>
      <c r="R197" s="1" t="s">
        <v>101</v>
      </c>
      <c r="S197" s="1" t="n">
        <v>4.6</v>
      </c>
      <c r="T197" s="1" t="n">
        <v>5</v>
      </c>
      <c r="U197" s="1" t="n">
        <v>0</v>
      </c>
      <c r="X197" s="1" t="n">
        <v>1</v>
      </c>
      <c r="Y197" s="1" t="n">
        <v>0</v>
      </c>
      <c r="Z197" s="1" t="n">
        <v>0</v>
      </c>
      <c r="AB197" s="6" t="b">
        <f aca="false">TRUE()</f>
        <v>1</v>
      </c>
      <c r="AC197" s="1" t="n">
        <v>0</v>
      </c>
      <c r="AD197" s="1" t="s">
        <v>1042</v>
      </c>
      <c r="AF197" s="1" t="s">
        <v>1043</v>
      </c>
      <c r="AG197" s="1" t="n">
        <v>0.21176471</v>
      </c>
      <c r="AH197" s="1" t="n">
        <v>5</v>
      </c>
    </row>
    <row r="198" customFormat="false" ht="62.65" hidden="false" customHeight="true" outlineLevel="0" collapsed="false">
      <c r="A198" s="1" t="n">
        <v>1604958</v>
      </c>
      <c r="B198" s="1" t="n">
        <v>0</v>
      </c>
      <c r="C198" s="1" t="n">
        <v>1</v>
      </c>
      <c r="D198" s="1" t="s">
        <v>1044</v>
      </c>
      <c r="E198" s="1" t="s">
        <v>1045</v>
      </c>
      <c r="I198" s="1" t="n">
        <v>0</v>
      </c>
      <c r="J198" s="1" t="n">
        <v>0.0209</v>
      </c>
      <c r="K198" s="1" t="n">
        <v>0</v>
      </c>
      <c r="L198" s="6" t="b">
        <f aca="false">TRUE()</f>
        <v>1</v>
      </c>
      <c r="M198" s="1" t="n">
        <v>18</v>
      </c>
      <c r="N198" s="1" t="s">
        <v>1046</v>
      </c>
      <c r="P198" s="6" t="b">
        <f aca="false">FALSE()</f>
        <v>0</v>
      </c>
      <c r="Q198" s="1" t="s">
        <v>1047</v>
      </c>
      <c r="R198" s="1" t="s">
        <v>101</v>
      </c>
      <c r="S198" s="1" t="n">
        <v>4.22222222</v>
      </c>
      <c r="T198" s="1" t="n">
        <v>18</v>
      </c>
      <c r="U198" s="1" t="n">
        <v>0</v>
      </c>
      <c r="X198" s="1" t="n">
        <v>1</v>
      </c>
      <c r="Y198" s="1" t="n">
        <v>0</v>
      </c>
      <c r="Z198" s="1" t="n">
        <v>0</v>
      </c>
      <c r="AB198" s="6" t="b">
        <f aca="false">TRUE()</f>
        <v>1</v>
      </c>
      <c r="AC198" s="1" t="n">
        <v>0</v>
      </c>
      <c r="AD198" s="1" t="s">
        <v>1047</v>
      </c>
      <c r="AF198" s="1" t="s">
        <v>1048</v>
      </c>
      <c r="AG198" s="1" t="n">
        <v>0.08055556</v>
      </c>
      <c r="AH198" s="1" t="n">
        <v>18</v>
      </c>
    </row>
    <row r="199" customFormat="false" ht="134.25" hidden="false" customHeight="true" outlineLevel="0" collapsed="false">
      <c r="A199" s="1" t="n">
        <v>1605014</v>
      </c>
      <c r="B199" s="1" t="n">
        <v>0</v>
      </c>
      <c r="C199" s="1" t="n">
        <v>1</v>
      </c>
      <c r="D199" s="1" t="s">
        <v>1049</v>
      </c>
      <c r="E199" s="1" t="s">
        <v>1050</v>
      </c>
      <c r="I199" s="1" t="n">
        <v>0</v>
      </c>
      <c r="J199" s="1" t="n">
        <v>0.03</v>
      </c>
      <c r="K199" s="1" t="n">
        <v>0</v>
      </c>
      <c r="L199" s="6" t="b">
        <f aca="false">TRUE()</f>
        <v>1</v>
      </c>
      <c r="M199" s="1" t="n">
        <v>25</v>
      </c>
      <c r="N199" s="1" t="s">
        <v>1051</v>
      </c>
      <c r="P199" s="6" t="b">
        <f aca="false">FALSE()</f>
        <v>0</v>
      </c>
      <c r="Q199" s="1" t="s">
        <v>1052</v>
      </c>
      <c r="R199" s="1" t="s">
        <v>101</v>
      </c>
      <c r="S199" s="1" t="n">
        <v>11.04</v>
      </c>
      <c r="T199" s="1" t="n">
        <v>25</v>
      </c>
      <c r="U199" s="1" t="n">
        <v>0</v>
      </c>
      <c r="X199" s="1" t="n">
        <v>1</v>
      </c>
      <c r="Y199" s="1" t="n">
        <v>0</v>
      </c>
      <c r="Z199" s="1" t="n">
        <v>0</v>
      </c>
      <c r="AB199" s="6" t="b">
        <f aca="false">TRUE()</f>
        <v>1</v>
      </c>
      <c r="AC199" s="1" t="n">
        <v>0</v>
      </c>
      <c r="AD199" s="1" t="s">
        <v>1052</v>
      </c>
      <c r="AF199" s="1" t="s">
        <v>1053</v>
      </c>
      <c r="AG199" s="1" t="n">
        <v>0.05905882</v>
      </c>
      <c r="AH199" s="1" t="n">
        <v>25</v>
      </c>
    </row>
    <row r="200" customFormat="false" ht="86.65" hidden="false" customHeight="true" outlineLevel="0" collapsed="false">
      <c r="A200" s="1" t="n">
        <v>1605027</v>
      </c>
      <c r="B200" s="1" t="n">
        <v>0</v>
      </c>
      <c r="C200" s="1" t="n">
        <v>1</v>
      </c>
      <c r="D200" s="1" t="s">
        <v>1054</v>
      </c>
      <c r="E200" s="1" t="s">
        <v>1055</v>
      </c>
      <c r="I200" s="1" t="n">
        <v>0</v>
      </c>
      <c r="J200" s="1" t="n">
        <v>0.00123</v>
      </c>
      <c r="K200" s="1" t="n">
        <v>0</v>
      </c>
      <c r="L200" s="6" t="b">
        <f aca="false">TRUE()</f>
        <v>1</v>
      </c>
      <c r="M200" s="1" t="n">
        <v>34</v>
      </c>
      <c r="N200" s="1" t="s">
        <v>1056</v>
      </c>
      <c r="P200" s="6" t="b">
        <f aca="false">FALSE()</f>
        <v>0</v>
      </c>
      <c r="Q200" s="1" t="s">
        <v>1057</v>
      </c>
      <c r="R200" s="1" t="s">
        <v>101</v>
      </c>
      <c r="S200" s="1" t="n">
        <v>6.67647059</v>
      </c>
      <c r="T200" s="1" t="n">
        <v>34</v>
      </c>
      <c r="U200" s="1" t="n">
        <v>0</v>
      </c>
      <c r="X200" s="1" t="n">
        <v>1</v>
      </c>
      <c r="Y200" s="1" t="n">
        <v>0</v>
      </c>
      <c r="Z200" s="1" t="n">
        <v>0</v>
      </c>
      <c r="AB200" s="6" t="b">
        <f aca="false">TRUE()</f>
        <v>1</v>
      </c>
      <c r="AC200" s="1" t="n">
        <v>0</v>
      </c>
      <c r="AD200" s="1" t="s">
        <v>1057</v>
      </c>
      <c r="AF200" s="1" t="s">
        <v>1058</v>
      </c>
      <c r="AG200" s="1" t="n">
        <v>0.05458145</v>
      </c>
      <c r="AH200" s="1" t="n">
        <v>34</v>
      </c>
    </row>
    <row r="201" customFormat="false" ht="86.65" hidden="false" customHeight="true" outlineLevel="0" collapsed="false">
      <c r="A201" s="1" t="n">
        <v>1605029</v>
      </c>
      <c r="B201" s="1" t="n">
        <v>0</v>
      </c>
      <c r="C201" s="1" t="n">
        <v>1</v>
      </c>
      <c r="D201" s="1" t="s">
        <v>1059</v>
      </c>
      <c r="E201" s="1" t="s">
        <v>1060</v>
      </c>
      <c r="I201" s="1" t="n">
        <v>0</v>
      </c>
      <c r="J201" s="1" t="n">
        <v>0.0391</v>
      </c>
      <c r="K201" s="1" t="n">
        <v>0</v>
      </c>
      <c r="L201" s="6" t="b">
        <f aca="false">TRUE()</f>
        <v>1</v>
      </c>
      <c r="M201" s="1" t="n">
        <v>2</v>
      </c>
      <c r="N201" s="1" t="s">
        <v>1061</v>
      </c>
      <c r="P201" s="6" t="b">
        <f aca="false">FALSE()</f>
        <v>0</v>
      </c>
      <c r="Q201" s="1" t="s">
        <v>1062</v>
      </c>
      <c r="R201" s="1" t="s">
        <v>101</v>
      </c>
      <c r="S201" s="1" t="n">
        <v>3</v>
      </c>
      <c r="T201" s="1" t="n">
        <v>2</v>
      </c>
      <c r="U201" s="1" t="n">
        <v>0</v>
      </c>
      <c r="X201" s="1" t="n">
        <v>1</v>
      </c>
      <c r="Y201" s="1" t="n">
        <v>0</v>
      </c>
      <c r="Z201" s="1" t="n">
        <v>0</v>
      </c>
      <c r="AB201" s="6" t="b">
        <f aca="false">TRUE()</f>
        <v>1</v>
      </c>
      <c r="AC201" s="1" t="n">
        <v>0</v>
      </c>
      <c r="AD201" s="1" t="s">
        <v>1062</v>
      </c>
      <c r="AF201" s="1" t="s">
        <v>1063</v>
      </c>
      <c r="AG201" s="1" t="n">
        <v>0.5</v>
      </c>
      <c r="AH201" s="1" t="n">
        <v>2</v>
      </c>
    </row>
    <row r="202" customFormat="false" ht="110.45" hidden="false" customHeight="true" outlineLevel="0" collapsed="false">
      <c r="A202" s="1" t="n">
        <v>1598217</v>
      </c>
      <c r="B202" s="1" t="n">
        <v>0</v>
      </c>
      <c r="C202" s="1" t="n">
        <v>1</v>
      </c>
      <c r="D202" s="1" t="s">
        <v>1064</v>
      </c>
      <c r="E202" s="1" t="s">
        <v>1065</v>
      </c>
      <c r="I202" s="1" t="n">
        <v>0</v>
      </c>
      <c r="J202" s="1" t="n">
        <v>0.0331</v>
      </c>
      <c r="K202" s="1" t="n">
        <v>0</v>
      </c>
      <c r="L202" s="6" t="b">
        <f aca="false">TRUE()</f>
        <v>1</v>
      </c>
      <c r="M202" s="1" t="n">
        <v>16</v>
      </c>
      <c r="N202" s="1" t="s">
        <v>1066</v>
      </c>
      <c r="P202" s="6" t="b">
        <f aca="false">FALSE()</f>
        <v>0</v>
      </c>
      <c r="Q202" s="1" t="s">
        <v>1067</v>
      </c>
      <c r="R202" s="1" t="s">
        <v>101</v>
      </c>
      <c r="S202" s="1" t="n">
        <v>5.8125</v>
      </c>
      <c r="T202" s="1" t="n">
        <v>16</v>
      </c>
      <c r="U202" s="1" t="n">
        <v>0</v>
      </c>
      <c r="X202" s="1" t="n">
        <v>1</v>
      </c>
      <c r="Y202" s="1" t="n">
        <v>0</v>
      </c>
      <c r="Z202" s="1" t="n">
        <v>0</v>
      </c>
      <c r="AB202" s="6" t="b">
        <f aca="false">TRUE()</f>
        <v>1</v>
      </c>
      <c r="AC202" s="1" t="n">
        <v>0</v>
      </c>
      <c r="AD202" s="1" t="s">
        <v>1067</v>
      </c>
      <c r="AF202" s="1" t="s">
        <v>1068</v>
      </c>
      <c r="AG202" s="1" t="n">
        <v>0.07291667</v>
      </c>
      <c r="AH202" s="1" t="n">
        <v>16</v>
      </c>
    </row>
    <row r="203" customFormat="false" ht="98.45" hidden="false" customHeight="true" outlineLevel="0" collapsed="false">
      <c r="A203" s="1" t="n">
        <v>1598253</v>
      </c>
      <c r="B203" s="1" t="n">
        <v>0</v>
      </c>
      <c r="C203" s="1" t="n">
        <v>1</v>
      </c>
      <c r="D203" s="1" t="s">
        <v>1069</v>
      </c>
      <c r="E203" s="1" t="s">
        <v>1070</v>
      </c>
      <c r="I203" s="1" t="n">
        <v>0</v>
      </c>
      <c r="J203" s="1" t="n">
        <v>0.048</v>
      </c>
      <c r="K203" s="1" t="n">
        <v>0</v>
      </c>
      <c r="L203" s="6" t="b">
        <f aca="false">TRUE()</f>
        <v>1</v>
      </c>
      <c r="M203" s="1" t="n">
        <v>10</v>
      </c>
      <c r="N203" s="1" t="s">
        <v>1071</v>
      </c>
      <c r="P203" s="6" t="b">
        <f aca="false">FALSE()</f>
        <v>0</v>
      </c>
      <c r="Q203" s="1" t="s">
        <v>1072</v>
      </c>
      <c r="R203" s="1" t="s">
        <v>101</v>
      </c>
      <c r="S203" s="1" t="n">
        <v>2.3</v>
      </c>
      <c r="T203" s="1" t="n">
        <v>10</v>
      </c>
      <c r="U203" s="1" t="n">
        <v>0</v>
      </c>
      <c r="X203" s="1" t="n">
        <v>1</v>
      </c>
      <c r="Y203" s="1" t="n">
        <v>0</v>
      </c>
      <c r="Z203" s="1" t="n">
        <v>0</v>
      </c>
      <c r="AB203" s="6" t="b">
        <f aca="false">TRUE()</f>
        <v>1</v>
      </c>
      <c r="AC203" s="1" t="n">
        <v>0</v>
      </c>
      <c r="AD203" s="1" t="s">
        <v>1072</v>
      </c>
      <c r="AF203" s="1" t="s">
        <v>1073</v>
      </c>
      <c r="AG203" s="1" t="n">
        <v>0.13</v>
      </c>
      <c r="AH203" s="1" t="n">
        <v>10</v>
      </c>
    </row>
    <row r="204" customFormat="false" ht="38.85" hidden="false" customHeight="true" outlineLevel="0" collapsed="false">
      <c r="A204" s="1" t="n">
        <v>1598337</v>
      </c>
      <c r="B204" s="1" t="n">
        <v>0</v>
      </c>
      <c r="C204" s="1" t="n">
        <v>1</v>
      </c>
      <c r="D204" s="1" t="s">
        <v>1074</v>
      </c>
      <c r="E204" s="1" t="s">
        <v>1075</v>
      </c>
      <c r="I204" s="1" t="n">
        <v>0</v>
      </c>
      <c r="J204" s="1" t="n">
        <v>0.0162</v>
      </c>
      <c r="K204" s="1" t="n">
        <v>0</v>
      </c>
      <c r="L204" s="6" t="b">
        <f aca="false">TRUE()</f>
        <v>1</v>
      </c>
      <c r="M204" s="1" t="n">
        <v>1</v>
      </c>
      <c r="N204" s="1" t="s">
        <v>1076</v>
      </c>
      <c r="P204" s="6" t="b">
        <f aca="false">FALSE()</f>
        <v>0</v>
      </c>
      <c r="Q204" s="1" t="s">
        <v>1077</v>
      </c>
      <c r="R204" s="1" t="s">
        <v>101</v>
      </c>
      <c r="S204" s="1" t="n">
        <v>10</v>
      </c>
      <c r="T204" s="1" t="n">
        <v>1</v>
      </c>
      <c r="U204" s="1" t="n">
        <v>0</v>
      </c>
      <c r="X204" s="1" t="n">
        <v>1</v>
      </c>
      <c r="Y204" s="1" t="n">
        <v>0</v>
      </c>
      <c r="Z204" s="1" t="n">
        <v>0</v>
      </c>
      <c r="AB204" s="6" t="b">
        <f aca="false">TRUE()</f>
        <v>1</v>
      </c>
      <c r="AC204" s="1" t="n">
        <v>0</v>
      </c>
      <c r="AD204" s="1" t="s">
        <v>1077</v>
      </c>
      <c r="AF204" s="1" t="s">
        <v>1078</v>
      </c>
      <c r="AG204" s="1" t="n">
        <v>0</v>
      </c>
      <c r="AH204" s="1" t="n">
        <v>1</v>
      </c>
    </row>
    <row r="205" customFormat="false" ht="86.65" hidden="false" customHeight="true" outlineLevel="0" collapsed="false">
      <c r="A205" s="1" t="n">
        <v>1598353</v>
      </c>
      <c r="B205" s="1" t="n">
        <v>0</v>
      </c>
      <c r="C205" s="1" t="n">
        <v>1</v>
      </c>
      <c r="D205" s="1" t="s">
        <v>1079</v>
      </c>
      <c r="E205" s="1" t="s">
        <v>1080</v>
      </c>
      <c r="I205" s="1" t="n">
        <v>0</v>
      </c>
      <c r="J205" s="1" t="n">
        <v>0.0124</v>
      </c>
      <c r="K205" s="1" t="n">
        <v>0</v>
      </c>
      <c r="L205" s="6" t="b">
        <f aca="false">TRUE()</f>
        <v>1</v>
      </c>
      <c r="M205" s="1" t="n">
        <v>11</v>
      </c>
      <c r="N205" s="1" t="s">
        <v>1081</v>
      </c>
      <c r="P205" s="6" t="b">
        <f aca="false">FALSE()</f>
        <v>0</v>
      </c>
      <c r="Q205" s="1" t="s">
        <v>1082</v>
      </c>
      <c r="R205" s="1" t="s">
        <v>101</v>
      </c>
      <c r="S205" s="1" t="n">
        <v>9.81818182</v>
      </c>
      <c r="T205" s="1" t="n">
        <v>11</v>
      </c>
      <c r="U205" s="1" t="n">
        <v>0</v>
      </c>
      <c r="X205" s="1" t="n">
        <v>1</v>
      </c>
      <c r="Y205" s="1" t="n">
        <v>0</v>
      </c>
      <c r="Z205" s="1" t="n">
        <v>0</v>
      </c>
      <c r="AB205" s="6" t="b">
        <f aca="false">TRUE()</f>
        <v>1</v>
      </c>
      <c r="AC205" s="1" t="n">
        <v>0</v>
      </c>
      <c r="AD205" s="1" t="s">
        <v>1082</v>
      </c>
      <c r="AF205" s="1" t="s">
        <v>1083</v>
      </c>
      <c r="AG205" s="1" t="n">
        <v>0.12079701</v>
      </c>
      <c r="AH205" s="1" t="n">
        <v>11</v>
      </c>
    </row>
    <row r="206" customFormat="false" ht="86.65" hidden="false" customHeight="true" outlineLevel="0" collapsed="false">
      <c r="A206" s="1" t="n">
        <v>1598430</v>
      </c>
      <c r="B206" s="1" t="n">
        <v>0</v>
      </c>
      <c r="C206" s="1" t="n">
        <v>1</v>
      </c>
      <c r="D206" s="1" t="s">
        <v>1084</v>
      </c>
      <c r="E206" s="1" t="s">
        <v>1085</v>
      </c>
      <c r="I206" s="1" t="n">
        <v>0</v>
      </c>
      <c r="J206" s="1" t="n">
        <v>0.0322</v>
      </c>
      <c r="K206" s="1" t="n">
        <v>0</v>
      </c>
      <c r="L206" s="6" t="b">
        <f aca="false">TRUE()</f>
        <v>1</v>
      </c>
      <c r="M206" s="1" t="n">
        <v>7</v>
      </c>
      <c r="N206" s="1" t="s">
        <v>1086</v>
      </c>
      <c r="P206" s="6" t="b">
        <f aca="false">FALSE()</f>
        <v>0</v>
      </c>
      <c r="Q206" s="1" t="s">
        <v>1087</v>
      </c>
      <c r="R206" s="1" t="s">
        <v>101</v>
      </c>
      <c r="S206" s="1" t="n">
        <v>4.14285714</v>
      </c>
      <c r="T206" s="1" t="n">
        <v>7</v>
      </c>
      <c r="U206" s="1" t="n">
        <v>0</v>
      </c>
      <c r="X206" s="1" t="n">
        <v>1</v>
      </c>
      <c r="Y206" s="1" t="n">
        <v>0</v>
      </c>
      <c r="Z206" s="1" t="n">
        <v>0</v>
      </c>
      <c r="AB206" s="6" t="b">
        <f aca="false">TRUE()</f>
        <v>1</v>
      </c>
      <c r="AC206" s="1" t="n">
        <v>0</v>
      </c>
      <c r="AD206" s="1" t="s">
        <v>1087</v>
      </c>
      <c r="AF206" s="1" t="s">
        <v>1088</v>
      </c>
      <c r="AG206" s="1" t="n">
        <v>0.14965986</v>
      </c>
      <c r="AH206" s="1" t="n">
        <v>7</v>
      </c>
    </row>
    <row r="207" customFormat="false" ht="158.25" hidden="false" customHeight="true" outlineLevel="0" collapsed="false">
      <c r="A207" s="1" t="n">
        <v>1598464</v>
      </c>
      <c r="B207" s="1" t="n">
        <v>0</v>
      </c>
      <c r="C207" s="1" t="n">
        <v>1</v>
      </c>
      <c r="D207" s="8" t="s">
        <v>1089</v>
      </c>
      <c r="E207" s="1" t="s">
        <v>1090</v>
      </c>
      <c r="I207" s="1" t="n">
        <v>0</v>
      </c>
      <c r="J207" s="1" t="n">
        <v>0.0496</v>
      </c>
      <c r="K207" s="1" t="n">
        <v>0</v>
      </c>
      <c r="L207" s="6" t="b">
        <f aca="false">TRUE()</f>
        <v>1</v>
      </c>
      <c r="M207" s="1" t="n">
        <v>13</v>
      </c>
      <c r="N207" s="1" t="s">
        <v>1091</v>
      </c>
      <c r="P207" s="6" t="b">
        <f aca="false">FALSE()</f>
        <v>0</v>
      </c>
      <c r="Q207" s="1" t="s">
        <v>1092</v>
      </c>
      <c r="R207" s="1" t="s">
        <v>101</v>
      </c>
      <c r="S207" s="1" t="n">
        <v>19.46153846</v>
      </c>
      <c r="T207" s="1" t="n">
        <v>13</v>
      </c>
      <c r="U207" s="1" t="n">
        <v>0</v>
      </c>
      <c r="X207" s="1" t="n">
        <v>1</v>
      </c>
      <c r="Y207" s="1" t="n">
        <v>0</v>
      </c>
      <c r="Z207" s="1" t="n">
        <v>0</v>
      </c>
      <c r="AB207" s="6" t="b">
        <f aca="false">TRUE()</f>
        <v>1</v>
      </c>
      <c r="AC207" s="1" t="n">
        <v>0</v>
      </c>
      <c r="AD207" s="1" t="s">
        <v>1092</v>
      </c>
      <c r="AF207" s="1" t="s">
        <v>1093</v>
      </c>
      <c r="AG207" s="1" t="n">
        <v>0.11054813</v>
      </c>
      <c r="AH207" s="1" t="n">
        <v>13</v>
      </c>
    </row>
    <row r="208" customFormat="false" ht="62.65" hidden="false" customHeight="true" outlineLevel="0" collapsed="false">
      <c r="A208" s="1" t="n">
        <v>1598475</v>
      </c>
      <c r="B208" s="1" t="n">
        <v>0</v>
      </c>
      <c r="C208" s="1" t="n">
        <v>1</v>
      </c>
      <c r="D208" s="1" t="s">
        <v>1094</v>
      </c>
      <c r="E208" s="1" t="s">
        <v>1095</v>
      </c>
      <c r="I208" s="1" t="n">
        <v>0</v>
      </c>
      <c r="J208" s="1" t="n">
        <v>0.0199</v>
      </c>
      <c r="K208" s="1" t="n">
        <v>0</v>
      </c>
      <c r="L208" s="6" t="b">
        <f aca="false">TRUE()</f>
        <v>1</v>
      </c>
      <c r="M208" s="1" t="n">
        <v>13</v>
      </c>
      <c r="N208" s="1" t="s">
        <v>1096</v>
      </c>
      <c r="P208" s="6" t="b">
        <f aca="false">FALSE()</f>
        <v>0</v>
      </c>
      <c r="Q208" s="1" t="s">
        <v>1097</v>
      </c>
      <c r="R208" s="1" t="s">
        <v>101</v>
      </c>
      <c r="S208" s="1" t="n">
        <v>6.15384615</v>
      </c>
      <c r="T208" s="1" t="n">
        <v>13</v>
      </c>
      <c r="U208" s="1" t="n">
        <v>0</v>
      </c>
      <c r="X208" s="1" t="n">
        <v>1</v>
      </c>
      <c r="Y208" s="1" t="n">
        <v>0</v>
      </c>
      <c r="Z208" s="1" t="n">
        <v>0</v>
      </c>
      <c r="AB208" s="6" t="b">
        <f aca="false">TRUE()</f>
        <v>1</v>
      </c>
      <c r="AC208" s="1" t="n">
        <v>0</v>
      </c>
      <c r="AD208" s="1" t="s">
        <v>1097</v>
      </c>
      <c r="AF208" s="1" t="s">
        <v>1098</v>
      </c>
      <c r="AG208" s="1" t="n">
        <v>0.09911243</v>
      </c>
      <c r="AH208" s="1" t="n">
        <v>13</v>
      </c>
    </row>
    <row r="209" customFormat="false" ht="26.85" hidden="false" customHeight="true" outlineLevel="0" collapsed="false">
      <c r="A209" s="1" t="n">
        <v>1598504</v>
      </c>
      <c r="B209" s="1" t="n">
        <v>0</v>
      </c>
      <c r="C209" s="1" t="n">
        <v>1</v>
      </c>
      <c r="D209" s="1" t="s">
        <v>98</v>
      </c>
      <c r="E209" s="1" t="s">
        <v>1099</v>
      </c>
      <c r="I209" s="1" t="n">
        <v>0</v>
      </c>
      <c r="J209" s="1" t="n">
        <v>0.0319</v>
      </c>
      <c r="K209" s="1" t="n">
        <v>0</v>
      </c>
      <c r="L209" s="6" t="b">
        <f aca="false">TRUE()</f>
        <v>1</v>
      </c>
      <c r="M209" s="1" t="n">
        <v>7</v>
      </c>
      <c r="P209" s="6" t="b">
        <f aca="false">FALSE()</f>
        <v>0</v>
      </c>
      <c r="Q209" s="1" t="s">
        <v>1100</v>
      </c>
      <c r="R209" s="1" t="s">
        <v>101</v>
      </c>
      <c r="S209" s="1" t="n">
        <v>10.85714286</v>
      </c>
      <c r="T209" s="1" t="n">
        <v>7</v>
      </c>
      <c r="U209" s="1" t="n">
        <v>0</v>
      </c>
      <c r="X209" s="1" t="n">
        <v>1</v>
      </c>
      <c r="Y209" s="1" t="n">
        <v>0</v>
      </c>
      <c r="Z209" s="1" t="n">
        <v>0</v>
      </c>
      <c r="AB209" s="6" t="b">
        <f aca="false">TRUE()</f>
        <v>1</v>
      </c>
      <c r="AC209" s="1" t="n">
        <v>0</v>
      </c>
      <c r="AD209" s="1" t="s">
        <v>1100</v>
      </c>
      <c r="AF209" s="1" t="s">
        <v>1101</v>
      </c>
      <c r="AG209" s="1" t="n">
        <v>0.18956044</v>
      </c>
      <c r="AH209" s="1" t="n">
        <v>7</v>
      </c>
    </row>
    <row r="210" customFormat="false" ht="134.25" hidden="false" customHeight="true" outlineLevel="0" collapsed="false">
      <c r="A210" s="1" t="n">
        <v>1598599</v>
      </c>
      <c r="B210" s="1" t="n">
        <v>0</v>
      </c>
      <c r="C210" s="1" t="n">
        <v>1</v>
      </c>
      <c r="D210" s="1" t="s">
        <v>1102</v>
      </c>
      <c r="E210" s="1" t="s">
        <v>1103</v>
      </c>
      <c r="I210" s="1" t="n">
        <v>0</v>
      </c>
      <c r="J210" s="1" t="n">
        <v>0.0499</v>
      </c>
      <c r="K210" s="1" t="n">
        <v>0</v>
      </c>
      <c r="L210" s="6" t="b">
        <f aca="false">TRUE()</f>
        <v>1</v>
      </c>
      <c r="M210" s="1" t="n">
        <v>35</v>
      </c>
      <c r="N210" s="1" t="s">
        <v>1104</v>
      </c>
      <c r="P210" s="6" t="b">
        <f aca="false">FALSE()</f>
        <v>0</v>
      </c>
      <c r="Q210" s="1" t="s">
        <v>1105</v>
      </c>
      <c r="R210" s="1" t="s">
        <v>101</v>
      </c>
      <c r="S210" s="1" t="n">
        <v>5.82857143</v>
      </c>
      <c r="T210" s="1" t="n">
        <v>35</v>
      </c>
      <c r="U210" s="1" t="n">
        <v>0</v>
      </c>
      <c r="X210" s="1" t="n">
        <v>1</v>
      </c>
      <c r="Y210" s="1" t="n">
        <v>0</v>
      </c>
      <c r="Z210" s="1" t="n">
        <v>0</v>
      </c>
      <c r="AB210" s="6" t="b">
        <f aca="false">TRUE()</f>
        <v>1</v>
      </c>
      <c r="AC210" s="1" t="n">
        <v>0</v>
      </c>
      <c r="AD210" s="1" t="s">
        <v>1105</v>
      </c>
      <c r="AF210" s="1" t="s">
        <v>1106</v>
      </c>
      <c r="AG210" s="1" t="n">
        <v>0.05082707</v>
      </c>
      <c r="AH210" s="1" t="n">
        <v>35</v>
      </c>
    </row>
    <row r="211" customFormat="false" ht="62.65" hidden="false" customHeight="true" outlineLevel="0" collapsed="false">
      <c r="A211" s="1" t="n">
        <v>1598632</v>
      </c>
      <c r="B211" s="1" t="n">
        <v>0</v>
      </c>
      <c r="C211" s="1" t="n">
        <v>1</v>
      </c>
      <c r="D211" s="1" t="s">
        <v>1107</v>
      </c>
      <c r="E211" s="1" t="s">
        <v>1108</v>
      </c>
      <c r="I211" s="1" t="n">
        <v>0</v>
      </c>
      <c r="J211" s="1" t="n">
        <v>0.0195</v>
      </c>
      <c r="K211" s="1" t="n">
        <v>0</v>
      </c>
      <c r="L211" s="6" t="b">
        <f aca="false">TRUE()</f>
        <v>1</v>
      </c>
      <c r="M211" s="1" t="n">
        <v>2</v>
      </c>
      <c r="N211" s="1" t="s">
        <v>1109</v>
      </c>
      <c r="P211" s="6" t="b">
        <f aca="false">FALSE()</f>
        <v>0</v>
      </c>
      <c r="Q211" s="1" t="s">
        <v>1110</v>
      </c>
      <c r="R211" s="1" t="s">
        <v>101</v>
      </c>
      <c r="S211" s="1" t="n">
        <v>2</v>
      </c>
      <c r="T211" s="1" t="n">
        <v>2</v>
      </c>
      <c r="U211" s="1" t="n">
        <v>0</v>
      </c>
      <c r="X211" s="1" t="n">
        <v>1</v>
      </c>
      <c r="Y211" s="1" t="n">
        <v>0</v>
      </c>
      <c r="Z211" s="1" t="n">
        <v>0</v>
      </c>
      <c r="AB211" s="6" t="b">
        <f aca="false">TRUE()</f>
        <v>1</v>
      </c>
      <c r="AC211" s="1" t="n">
        <v>0</v>
      </c>
      <c r="AD211" s="1" t="s">
        <v>1110</v>
      </c>
      <c r="AF211" s="1" t="s">
        <v>1111</v>
      </c>
      <c r="AG211" s="1" t="n">
        <v>0.5</v>
      </c>
      <c r="AH211" s="1" t="n">
        <v>2</v>
      </c>
    </row>
    <row r="212" customFormat="false" ht="62.65" hidden="false" customHeight="true" outlineLevel="0" collapsed="false">
      <c r="A212" s="1" t="n">
        <v>1598667</v>
      </c>
      <c r="B212" s="1" t="n">
        <v>0</v>
      </c>
      <c r="C212" s="1" t="n">
        <v>1</v>
      </c>
      <c r="D212" s="1" t="s">
        <v>1112</v>
      </c>
      <c r="E212" s="1" t="s">
        <v>1113</v>
      </c>
      <c r="I212" s="1" t="n">
        <v>0</v>
      </c>
      <c r="J212" s="1" t="n">
        <v>0.042</v>
      </c>
      <c r="K212" s="1" t="n">
        <v>0</v>
      </c>
      <c r="L212" s="6" t="b">
        <f aca="false">TRUE()</f>
        <v>1</v>
      </c>
      <c r="M212" s="1" t="n">
        <v>2</v>
      </c>
      <c r="N212" s="1" t="s">
        <v>1114</v>
      </c>
      <c r="P212" s="6" t="b">
        <f aca="false">FALSE()</f>
        <v>0</v>
      </c>
      <c r="Q212" s="1" t="s">
        <v>1115</v>
      </c>
      <c r="R212" s="1" t="s">
        <v>101</v>
      </c>
      <c r="S212" s="1" t="n">
        <v>15.5</v>
      </c>
      <c r="T212" s="1" t="n">
        <v>2</v>
      </c>
      <c r="U212" s="1" t="n">
        <v>0</v>
      </c>
      <c r="X212" s="1" t="n">
        <v>1</v>
      </c>
      <c r="Y212" s="1" t="n">
        <v>0</v>
      </c>
      <c r="Z212" s="1" t="n">
        <v>0</v>
      </c>
      <c r="AB212" s="6" t="b">
        <f aca="false">TRUE()</f>
        <v>1</v>
      </c>
      <c r="AC212" s="1" t="n">
        <v>0</v>
      </c>
      <c r="AD212" s="1" t="s">
        <v>1115</v>
      </c>
      <c r="AF212" s="1" t="s">
        <v>1116</v>
      </c>
      <c r="AG212" s="1" t="n">
        <v>0.5</v>
      </c>
      <c r="AH212" s="1" t="n">
        <v>2</v>
      </c>
    </row>
    <row r="213" customFormat="false" ht="86.65" hidden="false" customHeight="true" outlineLevel="0" collapsed="false">
      <c r="A213" s="1" t="n">
        <v>1598686</v>
      </c>
      <c r="B213" s="1" t="n">
        <v>0</v>
      </c>
      <c r="C213" s="1" t="n">
        <v>1</v>
      </c>
      <c r="D213" s="1" t="s">
        <v>1117</v>
      </c>
      <c r="E213" s="1" t="s">
        <v>1118</v>
      </c>
      <c r="I213" s="1" t="n">
        <v>0</v>
      </c>
      <c r="J213" s="1" t="n">
        <v>0.02</v>
      </c>
      <c r="K213" s="1" t="n">
        <v>0</v>
      </c>
      <c r="L213" s="6" t="b">
        <f aca="false">TRUE()</f>
        <v>1</v>
      </c>
      <c r="M213" s="1" t="n">
        <v>7</v>
      </c>
      <c r="N213" s="1" t="s">
        <v>1119</v>
      </c>
      <c r="P213" s="6" t="b">
        <f aca="false">FALSE()</f>
        <v>0</v>
      </c>
      <c r="Q213" s="1" t="s">
        <v>1120</v>
      </c>
      <c r="R213" s="1" t="s">
        <v>101</v>
      </c>
      <c r="S213" s="1" t="n">
        <v>19.42857143</v>
      </c>
      <c r="T213" s="1" t="n">
        <v>7</v>
      </c>
      <c r="U213" s="1" t="n">
        <v>0</v>
      </c>
      <c r="X213" s="1" t="n">
        <v>1</v>
      </c>
      <c r="Y213" s="1" t="n">
        <v>0</v>
      </c>
      <c r="Z213" s="1" t="n">
        <v>0</v>
      </c>
      <c r="AB213" s="6" t="b">
        <f aca="false">TRUE()</f>
        <v>1</v>
      </c>
      <c r="AC213" s="1" t="n">
        <v>0</v>
      </c>
      <c r="AD213" s="1" t="s">
        <v>1120</v>
      </c>
      <c r="AF213" s="1" t="s">
        <v>1121</v>
      </c>
      <c r="AG213" s="1" t="n">
        <v>0.16753247</v>
      </c>
      <c r="AH213" s="1" t="n">
        <v>7</v>
      </c>
    </row>
    <row r="214" customFormat="false" ht="38.85" hidden="false" customHeight="true" outlineLevel="0" collapsed="false">
      <c r="A214" s="1" t="n">
        <v>1598690</v>
      </c>
      <c r="B214" s="1" t="n">
        <v>0</v>
      </c>
      <c r="C214" s="1" t="n">
        <v>1</v>
      </c>
      <c r="D214" s="1" t="s">
        <v>1122</v>
      </c>
      <c r="E214" s="1" t="s">
        <v>1123</v>
      </c>
      <c r="I214" s="1" t="n">
        <v>0</v>
      </c>
      <c r="J214" s="1" t="n">
        <v>0.0393</v>
      </c>
      <c r="K214" s="1" t="n">
        <v>0</v>
      </c>
      <c r="L214" s="6" t="b">
        <f aca="false">TRUE()</f>
        <v>1</v>
      </c>
      <c r="M214" s="1" t="n">
        <v>7</v>
      </c>
      <c r="N214" s="1" t="s">
        <v>1124</v>
      </c>
      <c r="P214" s="6" t="b">
        <f aca="false">FALSE()</f>
        <v>0</v>
      </c>
      <c r="Q214" s="1" t="s">
        <v>1125</v>
      </c>
      <c r="R214" s="1" t="s">
        <v>101</v>
      </c>
      <c r="S214" s="1" t="n">
        <v>4</v>
      </c>
      <c r="T214" s="1" t="n">
        <v>7</v>
      </c>
      <c r="U214" s="1" t="n">
        <v>0</v>
      </c>
      <c r="X214" s="1" t="n">
        <v>1</v>
      </c>
      <c r="Y214" s="1" t="n">
        <v>0</v>
      </c>
      <c r="Z214" s="1" t="n">
        <v>0</v>
      </c>
      <c r="AB214" s="6" t="b">
        <f aca="false">TRUE()</f>
        <v>1</v>
      </c>
      <c r="AC214" s="1" t="n">
        <v>0</v>
      </c>
      <c r="AD214" s="1" t="s">
        <v>1125</v>
      </c>
      <c r="AF214" s="1" t="s">
        <v>1126</v>
      </c>
      <c r="AG214" s="1" t="n">
        <v>0.15789474</v>
      </c>
      <c r="AH214" s="1" t="n">
        <v>7</v>
      </c>
    </row>
    <row r="215" customFormat="false" ht="170.1" hidden="false" customHeight="true" outlineLevel="0" collapsed="false">
      <c r="A215" s="1" t="n">
        <v>1598770</v>
      </c>
      <c r="B215" s="1" t="n">
        <v>0</v>
      </c>
      <c r="C215" s="1" t="n">
        <v>1</v>
      </c>
      <c r="D215" s="8" t="s">
        <v>1127</v>
      </c>
      <c r="E215" s="1" t="s">
        <v>1128</v>
      </c>
      <c r="I215" s="1" t="n">
        <v>0</v>
      </c>
      <c r="J215" s="1" t="n">
        <v>0.0443</v>
      </c>
      <c r="K215" s="1" t="n">
        <v>0</v>
      </c>
      <c r="L215" s="6" t="b">
        <f aca="false">TRUE()</f>
        <v>1</v>
      </c>
      <c r="M215" s="1" t="n">
        <v>13</v>
      </c>
      <c r="N215" s="1" t="s">
        <v>1129</v>
      </c>
      <c r="P215" s="6" t="b">
        <f aca="false">FALSE()</f>
        <v>0</v>
      </c>
      <c r="Q215" s="1" t="s">
        <v>1130</v>
      </c>
      <c r="R215" s="1" t="s">
        <v>101</v>
      </c>
      <c r="S215" s="1" t="n">
        <v>9.69230769</v>
      </c>
      <c r="T215" s="1" t="n">
        <v>13</v>
      </c>
      <c r="U215" s="1" t="n">
        <v>0</v>
      </c>
      <c r="X215" s="1" t="n">
        <v>1</v>
      </c>
      <c r="Y215" s="1" t="n">
        <v>0</v>
      </c>
      <c r="Z215" s="1" t="n">
        <v>0</v>
      </c>
      <c r="AB215" s="6" t="b">
        <f aca="false">TRUE()</f>
        <v>1</v>
      </c>
      <c r="AC215" s="1" t="n">
        <v>0</v>
      </c>
      <c r="AD215" s="1" t="s">
        <v>1130</v>
      </c>
      <c r="AF215" s="1" t="s">
        <v>1131</v>
      </c>
      <c r="AG215" s="1" t="n">
        <v>0.10865385</v>
      </c>
      <c r="AH215" s="1" t="n">
        <v>13</v>
      </c>
    </row>
    <row r="216" customFormat="false" ht="182.1" hidden="false" customHeight="true" outlineLevel="0" collapsed="false">
      <c r="A216" s="1" t="n">
        <v>1598774</v>
      </c>
      <c r="B216" s="1" t="n">
        <v>0</v>
      </c>
      <c r="C216" s="1" t="n">
        <v>1</v>
      </c>
      <c r="D216" s="8" t="s">
        <v>1132</v>
      </c>
      <c r="E216" s="1" t="s">
        <v>1133</v>
      </c>
      <c r="I216" s="1" t="n">
        <v>0</v>
      </c>
      <c r="J216" s="1" t="n">
        <v>0.014</v>
      </c>
      <c r="K216" s="1" t="n">
        <v>0</v>
      </c>
      <c r="L216" s="6" t="b">
        <f aca="false">TRUE()</f>
        <v>1</v>
      </c>
      <c r="M216" s="1" t="n">
        <v>12</v>
      </c>
      <c r="N216" s="1" t="s">
        <v>1134</v>
      </c>
      <c r="P216" s="6" t="b">
        <f aca="false">FALSE()</f>
        <v>0</v>
      </c>
      <c r="Q216" s="1" t="s">
        <v>1135</v>
      </c>
      <c r="R216" s="1" t="s">
        <v>101</v>
      </c>
      <c r="S216" s="1" t="n">
        <v>12.83333333</v>
      </c>
      <c r="T216" s="1" t="n">
        <v>12</v>
      </c>
      <c r="U216" s="1" t="n">
        <v>0</v>
      </c>
      <c r="X216" s="1" t="n">
        <v>1</v>
      </c>
      <c r="Y216" s="1" t="n">
        <v>0</v>
      </c>
      <c r="Z216" s="1" t="n">
        <v>0</v>
      </c>
      <c r="AB216" s="6" t="b">
        <f aca="false">TRUE()</f>
        <v>1</v>
      </c>
      <c r="AC216" s="1" t="n">
        <v>0</v>
      </c>
      <c r="AD216" s="1" t="s">
        <v>1135</v>
      </c>
      <c r="AF216" s="1" t="s">
        <v>1136</v>
      </c>
      <c r="AG216" s="1" t="n">
        <v>0.09943978</v>
      </c>
      <c r="AH216" s="1" t="n">
        <v>12</v>
      </c>
    </row>
    <row r="217" customFormat="false" ht="26.85" hidden="false" customHeight="true" outlineLevel="0" collapsed="false">
      <c r="A217" s="1" t="n">
        <v>1598839</v>
      </c>
      <c r="B217" s="1" t="n">
        <v>0</v>
      </c>
      <c r="C217" s="1" t="n">
        <v>1</v>
      </c>
      <c r="D217" s="1" t="s">
        <v>98</v>
      </c>
      <c r="E217" s="1" t="s">
        <v>1137</v>
      </c>
      <c r="I217" s="1" t="n">
        <v>0</v>
      </c>
      <c r="J217" s="1" t="n">
        <v>0.0214</v>
      </c>
      <c r="K217" s="1" t="n">
        <v>0</v>
      </c>
      <c r="L217" s="6" t="b">
        <f aca="false">TRUE()</f>
        <v>1</v>
      </c>
      <c r="M217" s="1" t="n">
        <v>1</v>
      </c>
      <c r="P217" s="6" t="b">
        <f aca="false">FALSE()</f>
        <v>0</v>
      </c>
      <c r="Q217" s="1" t="s">
        <v>1138</v>
      </c>
      <c r="R217" s="1" t="s">
        <v>101</v>
      </c>
      <c r="S217" s="1" t="n">
        <v>7</v>
      </c>
      <c r="T217" s="1" t="n">
        <v>1</v>
      </c>
      <c r="U217" s="1" t="n">
        <v>0</v>
      </c>
      <c r="X217" s="1" t="n">
        <v>1</v>
      </c>
      <c r="Y217" s="1" t="n">
        <v>0</v>
      </c>
      <c r="Z217" s="1" t="n">
        <v>0</v>
      </c>
      <c r="AB217" s="6" t="b">
        <f aca="false">TRUE()</f>
        <v>1</v>
      </c>
      <c r="AC217" s="1" t="n">
        <v>0</v>
      </c>
      <c r="AD217" s="1" t="s">
        <v>1138</v>
      </c>
      <c r="AF217" s="1" t="s">
        <v>1139</v>
      </c>
      <c r="AG217" s="1" t="n">
        <v>0</v>
      </c>
      <c r="AH217" s="1" t="n">
        <v>1</v>
      </c>
    </row>
    <row r="218" customFormat="false" ht="50.65" hidden="false" customHeight="true" outlineLevel="0" collapsed="false">
      <c r="A218" s="1" t="n">
        <v>1598841</v>
      </c>
      <c r="B218" s="1" t="n">
        <v>0</v>
      </c>
      <c r="C218" s="1" t="n">
        <v>1</v>
      </c>
      <c r="D218" s="1" t="s">
        <v>1140</v>
      </c>
      <c r="E218" s="1" t="s">
        <v>1141</v>
      </c>
      <c r="I218" s="1" t="n">
        <v>0</v>
      </c>
      <c r="J218" s="1" t="n">
        <v>0.0464</v>
      </c>
      <c r="K218" s="1" t="n">
        <v>0</v>
      </c>
      <c r="L218" s="6" t="b">
        <f aca="false">TRUE()</f>
        <v>1</v>
      </c>
      <c r="M218" s="1" t="n">
        <v>21</v>
      </c>
      <c r="N218" s="1" t="s">
        <v>1142</v>
      </c>
      <c r="P218" s="6" t="b">
        <f aca="false">FALSE()</f>
        <v>0</v>
      </c>
      <c r="Q218" s="1" t="s">
        <v>1143</v>
      </c>
      <c r="R218" s="1" t="s">
        <v>101</v>
      </c>
      <c r="S218" s="1" t="n">
        <v>5.28571429</v>
      </c>
      <c r="T218" s="1" t="n">
        <v>21</v>
      </c>
      <c r="U218" s="1" t="n">
        <v>0</v>
      </c>
      <c r="X218" s="1" t="n">
        <v>1</v>
      </c>
      <c r="Y218" s="1" t="n">
        <v>0</v>
      </c>
      <c r="Z218" s="1" t="n">
        <v>0</v>
      </c>
      <c r="AB218" s="6" t="b">
        <f aca="false">TRUE()</f>
        <v>1</v>
      </c>
      <c r="AC218" s="1" t="n">
        <v>0</v>
      </c>
      <c r="AD218" s="1" t="s">
        <v>1143</v>
      </c>
      <c r="AF218" s="1" t="s">
        <v>1144</v>
      </c>
      <c r="AG218" s="1" t="n">
        <v>0.06696429</v>
      </c>
      <c r="AH218" s="1" t="n">
        <v>21</v>
      </c>
    </row>
    <row r="219" customFormat="false" ht="86.65" hidden="false" customHeight="true" outlineLevel="0" collapsed="false">
      <c r="A219" s="1" t="n">
        <v>1599028</v>
      </c>
      <c r="B219" s="1" t="n">
        <v>0</v>
      </c>
      <c r="C219" s="1" t="n">
        <v>1</v>
      </c>
      <c r="D219" s="1" t="s">
        <v>1145</v>
      </c>
      <c r="E219" s="1" t="s">
        <v>1146</v>
      </c>
      <c r="I219" s="1" t="n">
        <v>0</v>
      </c>
      <c r="J219" s="1" t="n">
        <v>0.0424</v>
      </c>
      <c r="K219" s="1" t="n">
        <v>0</v>
      </c>
      <c r="L219" s="6" t="b">
        <f aca="false">TRUE()</f>
        <v>1</v>
      </c>
      <c r="M219" s="1" t="n">
        <v>1</v>
      </c>
      <c r="N219" s="1" t="s">
        <v>1147</v>
      </c>
      <c r="P219" s="6" t="b">
        <f aca="false">FALSE()</f>
        <v>0</v>
      </c>
      <c r="Q219" s="1" t="s">
        <v>1148</v>
      </c>
      <c r="R219" s="1" t="s">
        <v>101</v>
      </c>
      <c r="S219" s="1" t="n">
        <v>4</v>
      </c>
      <c r="T219" s="1" t="n">
        <v>1</v>
      </c>
      <c r="U219" s="1" t="n">
        <v>0</v>
      </c>
      <c r="X219" s="1" t="n">
        <v>1</v>
      </c>
      <c r="Y219" s="1" t="n">
        <v>0</v>
      </c>
      <c r="Z219" s="1" t="n">
        <v>0</v>
      </c>
      <c r="AB219" s="6" t="b">
        <f aca="false">TRUE()</f>
        <v>1</v>
      </c>
      <c r="AC219" s="1" t="n">
        <v>0</v>
      </c>
      <c r="AD219" s="1" t="s">
        <v>1148</v>
      </c>
      <c r="AF219" s="1" t="s">
        <v>1149</v>
      </c>
      <c r="AG219" s="1" t="n">
        <v>0</v>
      </c>
      <c r="AH219" s="1" t="n">
        <v>1</v>
      </c>
    </row>
    <row r="220" customFormat="false" ht="86.65" hidden="false" customHeight="true" outlineLevel="0" collapsed="false">
      <c r="A220" s="1" t="n">
        <v>1599034</v>
      </c>
      <c r="B220" s="1" t="n">
        <v>0</v>
      </c>
      <c r="C220" s="1" t="n">
        <v>1</v>
      </c>
      <c r="D220" s="1" t="s">
        <v>1150</v>
      </c>
      <c r="E220" s="1" t="s">
        <v>1151</v>
      </c>
      <c r="I220" s="1" t="n">
        <v>0</v>
      </c>
      <c r="J220" s="1" t="n">
        <v>0.0427</v>
      </c>
      <c r="K220" s="1" t="n">
        <v>0</v>
      </c>
      <c r="L220" s="6" t="b">
        <f aca="false">TRUE()</f>
        <v>1</v>
      </c>
      <c r="M220" s="1" t="n">
        <v>14</v>
      </c>
      <c r="N220" s="1" t="s">
        <v>1152</v>
      </c>
      <c r="P220" s="6" t="b">
        <f aca="false">FALSE()</f>
        <v>0</v>
      </c>
      <c r="Q220" s="1" t="s">
        <v>1153</v>
      </c>
      <c r="R220" s="1" t="s">
        <v>101</v>
      </c>
      <c r="S220" s="1" t="n">
        <v>16.5</v>
      </c>
      <c r="T220" s="1" t="n">
        <v>14</v>
      </c>
      <c r="U220" s="1" t="n">
        <v>0</v>
      </c>
      <c r="X220" s="1" t="n">
        <v>1</v>
      </c>
      <c r="Y220" s="1" t="n">
        <v>0</v>
      </c>
      <c r="Z220" s="1" t="n">
        <v>0</v>
      </c>
      <c r="AB220" s="6" t="b">
        <f aca="false">TRUE()</f>
        <v>1</v>
      </c>
      <c r="AC220" s="1" t="n">
        <v>0</v>
      </c>
      <c r="AD220" s="1" t="s">
        <v>1153</v>
      </c>
      <c r="AF220" s="1" t="s">
        <v>1154</v>
      </c>
      <c r="AG220" s="1" t="n">
        <v>0.14622642</v>
      </c>
      <c r="AH220" s="1" t="n">
        <v>14</v>
      </c>
    </row>
    <row r="221" customFormat="false" ht="110.45" hidden="false" customHeight="true" outlineLevel="0" collapsed="false">
      <c r="A221" s="1" t="n">
        <v>1599069</v>
      </c>
      <c r="B221" s="1" t="n">
        <v>0</v>
      </c>
      <c r="C221" s="1" t="n">
        <v>1</v>
      </c>
      <c r="D221" s="1" t="s">
        <v>1155</v>
      </c>
      <c r="E221" s="1" t="s">
        <v>1156</v>
      </c>
      <c r="I221" s="1" t="n">
        <v>0</v>
      </c>
      <c r="J221" s="1" t="n">
        <v>0.0475</v>
      </c>
      <c r="K221" s="1" t="n">
        <v>0</v>
      </c>
      <c r="L221" s="6" t="b">
        <f aca="false">TRUE()</f>
        <v>1</v>
      </c>
      <c r="M221" s="1" t="n">
        <v>19</v>
      </c>
      <c r="N221" s="1" t="s">
        <v>1157</v>
      </c>
      <c r="P221" s="6" t="b">
        <f aca="false">FALSE()</f>
        <v>0</v>
      </c>
      <c r="Q221" s="1" t="s">
        <v>1158</v>
      </c>
      <c r="R221" s="1" t="s">
        <v>101</v>
      </c>
      <c r="S221" s="1" t="n">
        <v>6.52631579</v>
      </c>
      <c r="T221" s="1" t="n">
        <v>19</v>
      </c>
      <c r="U221" s="1" t="n">
        <v>0</v>
      </c>
      <c r="X221" s="1" t="n">
        <v>1</v>
      </c>
      <c r="Y221" s="1" t="n">
        <v>0</v>
      </c>
      <c r="Z221" s="1" t="n">
        <v>0</v>
      </c>
      <c r="AB221" s="6" t="b">
        <f aca="false">TRUE()</f>
        <v>1</v>
      </c>
      <c r="AC221" s="1" t="n">
        <v>0</v>
      </c>
      <c r="AD221" s="1" t="s">
        <v>1158</v>
      </c>
      <c r="AF221" s="1" t="s">
        <v>1159</v>
      </c>
      <c r="AG221" s="1" t="n">
        <v>0.08009153</v>
      </c>
      <c r="AH221" s="1" t="n">
        <v>19</v>
      </c>
    </row>
    <row r="222" customFormat="false" ht="86.65" hidden="false" customHeight="true" outlineLevel="0" collapsed="false">
      <c r="A222" s="1" t="n">
        <v>1599076</v>
      </c>
      <c r="B222" s="1" t="n">
        <v>0</v>
      </c>
      <c r="C222" s="1" t="n">
        <v>1</v>
      </c>
      <c r="D222" s="1" t="s">
        <v>1160</v>
      </c>
      <c r="E222" s="1" t="s">
        <v>1161</v>
      </c>
      <c r="I222" s="1" t="n">
        <v>0</v>
      </c>
      <c r="J222" s="1" t="n">
        <v>0.0259</v>
      </c>
      <c r="K222" s="1" t="n">
        <v>0</v>
      </c>
      <c r="L222" s="6" t="b">
        <f aca="false">TRUE()</f>
        <v>1</v>
      </c>
      <c r="M222" s="1" t="n">
        <v>15</v>
      </c>
      <c r="N222" s="1" t="s">
        <v>627</v>
      </c>
      <c r="P222" s="6" t="b">
        <f aca="false">FALSE()</f>
        <v>0</v>
      </c>
      <c r="Q222" s="1" t="s">
        <v>1162</v>
      </c>
      <c r="R222" s="1" t="s">
        <v>101</v>
      </c>
      <c r="S222" s="1" t="n">
        <v>3</v>
      </c>
      <c r="T222" s="1" t="n">
        <v>15</v>
      </c>
      <c r="U222" s="1" t="n">
        <v>0</v>
      </c>
      <c r="X222" s="1" t="n">
        <v>1</v>
      </c>
      <c r="Y222" s="1" t="n">
        <v>0</v>
      </c>
      <c r="Z222" s="1" t="n">
        <v>0</v>
      </c>
      <c r="AB222" s="6" t="b">
        <f aca="false">TRUE()</f>
        <v>1</v>
      </c>
      <c r="AC222" s="1" t="n">
        <v>0</v>
      </c>
      <c r="AD222" s="1" t="s">
        <v>1162</v>
      </c>
      <c r="AF222" s="1" t="s">
        <v>1163</v>
      </c>
      <c r="AG222" s="1" t="n">
        <v>0.08333333</v>
      </c>
      <c r="AH222" s="1" t="n">
        <v>15</v>
      </c>
    </row>
    <row r="223" customFormat="false" ht="62.65" hidden="false" customHeight="true" outlineLevel="0" collapsed="false">
      <c r="A223" s="1" t="n">
        <v>1599116</v>
      </c>
      <c r="B223" s="1" t="n">
        <v>0</v>
      </c>
      <c r="C223" s="1" t="n">
        <v>1</v>
      </c>
      <c r="D223" s="1" t="s">
        <v>1164</v>
      </c>
      <c r="E223" s="1" t="s">
        <v>1165</v>
      </c>
      <c r="I223" s="1" t="n">
        <v>0</v>
      </c>
      <c r="J223" s="1" t="n">
        <v>0.0238</v>
      </c>
      <c r="K223" s="1" t="n">
        <v>0</v>
      </c>
      <c r="L223" s="6" t="b">
        <f aca="false">TRUE()</f>
        <v>1</v>
      </c>
      <c r="M223" s="1" t="n">
        <v>2</v>
      </c>
      <c r="N223" s="1" t="s">
        <v>1166</v>
      </c>
      <c r="P223" s="6" t="b">
        <f aca="false">FALSE()</f>
        <v>0</v>
      </c>
      <c r="Q223" s="1" t="s">
        <v>1167</v>
      </c>
      <c r="R223" s="1" t="s">
        <v>101</v>
      </c>
      <c r="S223" s="1" t="n">
        <v>10</v>
      </c>
      <c r="T223" s="1" t="n">
        <v>2</v>
      </c>
      <c r="U223" s="1" t="n">
        <v>0</v>
      </c>
      <c r="X223" s="1" t="n">
        <v>1</v>
      </c>
      <c r="Y223" s="1" t="n">
        <v>0</v>
      </c>
      <c r="Z223" s="1" t="n">
        <v>0</v>
      </c>
      <c r="AB223" s="6" t="b">
        <f aca="false">TRUE()</f>
        <v>1</v>
      </c>
      <c r="AC223" s="1" t="n">
        <v>0</v>
      </c>
      <c r="AD223" s="1" t="s">
        <v>1167</v>
      </c>
      <c r="AF223" s="1" t="s">
        <v>1168</v>
      </c>
      <c r="AG223" s="1" t="n">
        <v>0.5</v>
      </c>
      <c r="AH223" s="1" t="n">
        <v>2</v>
      </c>
    </row>
    <row r="224" customFormat="false" ht="74.65" hidden="false" customHeight="true" outlineLevel="0" collapsed="false">
      <c r="A224" s="1" t="n">
        <v>1599332</v>
      </c>
      <c r="B224" s="1" t="n">
        <v>0</v>
      </c>
      <c r="C224" s="1" t="n">
        <v>1</v>
      </c>
      <c r="D224" s="1" t="s">
        <v>1169</v>
      </c>
      <c r="E224" s="1" t="s">
        <v>1170</v>
      </c>
      <c r="I224" s="1" t="n">
        <v>0</v>
      </c>
      <c r="J224" s="1" t="n">
        <v>0.0408</v>
      </c>
      <c r="K224" s="1" t="n">
        <v>0</v>
      </c>
      <c r="L224" s="6" t="b">
        <f aca="false">TRUE()</f>
        <v>1</v>
      </c>
      <c r="M224" s="1" t="n">
        <v>11</v>
      </c>
      <c r="N224" s="1" t="s">
        <v>1171</v>
      </c>
      <c r="P224" s="6" t="b">
        <f aca="false">FALSE()</f>
        <v>0</v>
      </c>
      <c r="Q224" s="1" t="s">
        <v>1172</v>
      </c>
      <c r="R224" s="1" t="s">
        <v>101</v>
      </c>
      <c r="S224" s="1" t="n">
        <v>4.72727273</v>
      </c>
      <c r="T224" s="1" t="n">
        <v>11</v>
      </c>
      <c r="U224" s="1" t="n">
        <v>0</v>
      </c>
      <c r="X224" s="1" t="n">
        <v>1</v>
      </c>
      <c r="Y224" s="1" t="n">
        <v>0</v>
      </c>
      <c r="Z224" s="1" t="n">
        <v>0</v>
      </c>
      <c r="AB224" s="6" t="b">
        <f aca="false">TRUE()</f>
        <v>1</v>
      </c>
      <c r="AC224" s="1" t="n">
        <v>0</v>
      </c>
      <c r="AD224" s="1" t="s">
        <v>1172</v>
      </c>
      <c r="AF224" s="1" t="s">
        <v>1173</v>
      </c>
      <c r="AG224" s="1" t="n">
        <v>0.11294766</v>
      </c>
      <c r="AH224" s="1" t="n">
        <v>11</v>
      </c>
    </row>
    <row r="225" customFormat="false" ht="146.25" hidden="false" customHeight="true" outlineLevel="0" collapsed="false">
      <c r="A225" s="1" t="n">
        <v>1599338</v>
      </c>
      <c r="B225" s="1" t="n">
        <v>0</v>
      </c>
      <c r="C225" s="1" t="n">
        <v>1</v>
      </c>
      <c r="D225" s="1" t="s">
        <v>1174</v>
      </c>
      <c r="E225" s="1" t="s">
        <v>1175</v>
      </c>
      <c r="I225" s="1" t="n">
        <v>0</v>
      </c>
      <c r="J225" s="1" t="n">
        <v>0.0161</v>
      </c>
      <c r="K225" s="1" t="n">
        <v>0</v>
      </c>
      <c r="L225" s="6" t="b">
        <f aca="false">TRUE()</f>
        <v>1</v>
      </c>
      <c r="M225" s="1" t="n">
        <v>1</v>
      </c>
      <c r="N225" s="1" t="s">
        <v>1176</v>
      </c>
      <c r="P225" s="6" t="b">
        <f aca="false">FALSE()</f>
        <v>0</v>
      </c>
      <c r="Q225" s="1" t="s">
        <v>1177</v>
      </c>
      <c r="R225" s="1" t="s">
        <v>101</v>
      </c>
      <c r="S225" s="1" t="n">
        <v>4</v>
      </c>
      <c r="T225" s="1" t="n">
        <v>1</v>
      </c>
      <c r="U225" s="1" t="n">
        <v>0</v>
      </c>
      <c r="X225" s="1" t="n">
        <v>1</v>
      </c>
      <c r="Y225" s="1" t="n">
        <v>0</v>
      </c>
      <c r="Z225" s="1" t="n">
        <v>0</v>
      </c>
      <c r="AB225" s="6" t="b">
        <f aca="false">TRUE()</f>
        <v>1</v>
      </c>
      <c r="AC225" s="1" t="n">
        <v>0</v>
      </c>
      <c r="AD225" s="1" t="s">
        <v>1177</v>
      </c>
      <c r="AF225" s="1" t="s">
        <v>1178</v>
      </c>
      <c r="AG225" s="1" t="n">
        <v>0</v>
      </c>
      <c r="AH225" s="1" t="n">
        <v>1</v>
      </c>
    </row>
    <row r="226" customFormat="false" ht="26.85" hidden="false" customHeight="true" outlineLevel="0" collapsed="false">
      <c r="A226" s="1" t="n">
        <v>1599349</v>
      </c>
      <c r="B226" s="1" t="n">
        <v>0</v>
      </c>
      <c r="C226" s="1" t="n">
        <v>1</v>
      </c>
      <c r="D226" s="1" t="s">
        <v>98</v>
      </c>
      <c r="E226" s="1" t="s">
        <v>1179</v>
      </c>
      <c r="I226" s="1" t="n">
        <v>0</v>
      </c>
      <c r="J226" s="1" t="n">
        <v>0.0313</v>
      </c>
      <c r="K226" s="1" t="n">
        <v>0</v>
      </c>
      <c r="L226" s="6" t="b">
        <f aca="false">TRUE()</f>
        <v>1</v>
      </c>
      <c r="M226" s="1" t="n">
        <v>2</v>
      </c>
      <c r="P226" s="6" t="b">
        <f aca="false">FALSE()</f>
        <v>0</v>
      </c>
      <c r="Q226" s="1" t="s">
        <v>1180</v>
      </c>
      <c r="R226" s="1" t="s">
        <v>101</v>
      </c>
      <c r="S226" s="1" t="n">
        <v>43</v>
      </c>
      <c r="T226" s="1" t="n">
        <v>2</v>
      </c>
      <c r="U226" s="1" t="n">
        <v>0</v>
      </c>
      <c r="X226" s="1" t="n">
        <v>1</v>
      </c>
      <c r="Y226" s="1" t="n">
        <v>0</v>
      </c>
      <c r="Z226" s="1" t="n">
        <v>0</v>
      </c>
      <c r="AB226" s="6" t="b">
        <f aca="false">TRUE()</f>
        <v>1</v>
      </c>
      <c r="AC226" s="1" t="n">
        <v>0</v>
      </c>
      <c r="AD226" s="1" t="s">
        <v>1180</v>
      </c>
      <c r="AF226" s="1" t="s">
        <v>1181</v>
      </c>
      <c r="AG226" s="1" t="n">
        <v>0.51219512</v>
      </c>
      <c r="AH226" s="1" t="n">
        <v>2</v>
      </c>
    </row>
    <row r="227" customFormat="false" ht="134.25" hidden="false" customHeight="true" outlineLevel="0" collapsed="false">
      <c r="A227" s="1" t="n">
        <v>1599373</v>
      </c>
      <c r="B227" s="1" t="n">
        <v>0</v>
      </c>
      <c r="C227" s="1" t="n">
        <v>1</v>
      </c>
      <c r="D227" s="1" t="s">
        <v>1182</v>
      </c>
      <c r="E227" s="1" t="s">
        <v>1183</v>
      </c>
      <c r="I227" s="1" t="n">
        <v>0</v>
      </c>
      <c r="J227" s="1" t="n">
        <v>0.00181</v>
      </c>
      <c r="K227" s="1" t="n">
        <v>0</v>
      </c>
      <c r="L227" s="6" t="b">
        <f aca="false">TRUE()</f>
        <v>1</v>
      </c>
      <c r="M227" s="1" t="n">
        <v>7</v>
      </c>
      <c r="N227" s="1" t="s">
        <v>1184</v>
      </c>
      <c r="P227" s="6" t="b">
        <f aca="false">FALSE()</f>
        <v>0</v>
      </c>
      <c r="Q227" s="1" t="s">
        <v>1185</v>
      </c>
      <c r="R227" s="1" t="s">
        <v>101</v>
      </c>
      <c r="S227" s="1" t="n">
        <v>1.85714286</v>
      </c>
      <c r="T227" s="1" t="n">
        <v>7</v>
      </c>
      <c r="U227" s="1" t="n">
        <v>0</v>
      </c>
      <c r="X227" s="1" t="n">
        <v>1</v>
      </c>
      <c r="Y227" s="1" t="n">
        <v>0</v>
      </c>
      <c r="Z227" s="1" t="n">
        <v>0</v>
      </c>
      <c r="AB227" s="6" t="b">
        <f aca="false">TRUE()</f>
        <v>1</v>
      </c>
      <c r="AC227" s="1" t="n">
        <v>0</v>
      </c>
      <c r="AD227" s="1" t="s">
        <v>1185</v>
      </c>
      <c r="AF227" s="1" t="s">
        <v>1186</v>
      </c>
      <c r="AG227" s="1" t="n">
        <v>0.14285714</v>
      </c>
      <c r="AH227" s="1" t="n">
        <v>7</v>
      </c>
    </row>
    <row r="228" customFormat="false" ht="38.85" hidden="false" customHeight="true" outlineLevel="0" collapsed="false">
      <c r="A228" s="1" t="n">
        <v>1599384</v>
      </c>
      <c r="B228" s="1" t="n">
        <v>0</v>
      </c>
      <c r="C228" s="1" t="n">
        <v>1</v>
      </c>
      <c r="D228" s="1" t="s">
        <v>1187</v>
      </c>
      <c r="E228" s="1" t="s">
        <v>1188</v>
      </c>
      <c r="I228" s="1" t="n">
        <v>0</v>
      </c>
      <c r="J228" s="1" t="n">
        <v>0.0149</v>
      </c>
      <c r="K228" s="1" t="n">
        <v>0</v>
      </c>
      <c r="L228" s="6" t="b">
        <f aca="false">TRUE()</f>
        <v>1</v>
      </c>
      <c r="M228" s="1" t="n">
        <v>26</v>
      </c>
      <c r="N228" s="1" t="s">
        <v>1189</v>
      </c>
      <c r="P228" s="6" t="b">
        <f aca="false">FALSE()</f>
        <v>0</v>
      </c>
      <c r="Q228" s="1" t="s">
        <v>1190</v>
      </c>
      <c r="R228" s="1" t="s">
        <v>101</v>
      </c>
      <c r="S228" s="1" t="n">
        <v>3.61538462</v>
      </c>
      <c r="T228" s="1" t="n">
        <v>26</v>
      </c>
      <c r="U228" s="1" t="n">
        <v>0</v>
      </c>
      <c r="X228" s="1" t="n">
        <v>1</v>
      </c>
      <c r="Y228" s="1" t="n">
        <v>0</v>
      </c>
      <c r="Z228" s="1" t="n">
        <v>0</v>
      </c>
      <c r="AB228" s="6" t="b">
        <f aca="false">TRUE()</f>
        <v>1</v>
      </c>
      <c r="AC228" s="1" t="n">
        <v>0</v>
      </c>
      <c r="AD228" s="1" t="s">
        <v>1190</v>
      </c>
      <c r="AF228" s="1" t="s">
        <v>1191</v>
      </c>
      <c r="AG228" s="1" t="n">
        <v>0.0533752</v>
      </c>
      <c r="AH228" s="1" t="n">
        <v>26</v>
      </c>
    </row>
    <row r="229" customFormat="false" ht="62.65" hidden="false" customHeight="true" outlineLevel="0" collapsed="false">
      <c r="A229" s="1" t="n">
        <v>1599560</v>
      </c>
      <c r="B229" s="1" t="n">
        <v>0</v>
      </c>
      <c r="C229" s="1" t="n">
        <v>1</v>
      </c>
      <c r="D229" s="1" t="s">
        <v>1192</v>
      </c>
      <c r="E229" s="1" t="s">
        <v>1193</v>
      </c>
      <c r="I229" s="1" t="n">
        <v>0</v>
      </c>
      <c r="J229" s="1" t="n">
        <v>0.0479</v>
      </c>
      <c r="K229" s="1" t="n">
        <v>0</v>
      </c>
      <c r="L229" s="6" t="b">
        <f aca="false">TRUE()</f>
        <v>1</v>
      </c>
      <c r="M229" s="1" t="n">
        <v>22</v>
      </c>
      <c r="N229" s="1" t="s">
        <v>1194</v>
      </c>
      <c r="P229" s="6" t="b">
        <f aca="false">FALSE()</f>
        <v>0</v>
      </c>
      <c r="Q229" s="1" t="s">
        <v>1195</v>
      </c>
      <c r="R229" s="1" t="s">
        <v>101</v>
      </c>
      <c r="S229" s="1" t="n">
        <v>15.45454545</v>
      </c>
      <c r="T229" s="1" t="n">
        <v>22</v>
      </c>
      <c r="U229" s="1" t="n">
        <v>0</v>
      </c>
      <c r="X229" s="1" t="n">
        <v>1</v>
      </c>
      <c r="Y229" s="1" t="n">
        <v>0</v>
      </c>
      <c r="Z229" s="1" t="n">
        <v>0</v>
      </c>
      <c r="AB229" s="6" t="b">
        <f aca="false">TRUE()</f>
        <v>1</v>
      </c>
      <c r="AC229" s="1" t="n">
        <v>0</v>
      </c>
      <c r="AD229" s="1" t="s">
        <v>1195</v>
      </c>
      <c r="AF229" s="1" t="s">
        <v>1196</v>
      </c>
      <c r="AG229" s="1" t="n">
        <v>0.09636364</v>
      </c>
      <c r="AH229" s="1" t="n">
        <v>22</v>
      </c>
    </row>
    <row r="230" customFormat="false" ht="86.65" hidden="false" customHeight="true" outlineLevel="0" collapsed="false">
      <c r="A230" s="1" t="n">
        <v>1599673</v>
      </c>
      <c r="B230" s="1" t="n">
        <v>0</v>
      </c>
      <c r="C230" s="1" t="n">
        <v>1</v>
      </c>
      <c r="D230" s="1" t="s">
        <v>1197</v>
      </c>
      <c r="E230" s="1" t="s">
        <v>1198</v>
      </c>
      <c r="I230" s="1" t="n">
        <v>0</v>
      </c>
      <c r="J230" s="1" t="n">
        <v>0.0202</v>
      </c>
      <c r="K230" s="1" t="n">
        <v>0</v>
      </c>
      <c r="L230" s="6" t="b">
        <f aca="false">TRUE()</f>
        <v>1</v>
      </c>
      <c r="M230" s="1" t="n">
        <v>30</v>
      </c>
      <c r="N230" s="1" t="s">
        <v>1199</v>
      </c>
      <c r="P230" s="6" t="b">
        <f aca="false">FALSE()</f>
        <v>0</v>
      </c>
      <c r="Q230" s="1" t="s">
        <v>1200</v>
      </c>
      <c r="R230" s="1" t="s">
        <v>101</v>
      </c>
      <c r="S230" s="1" t="n">
        <v>7.53333333</v>
      </c>
      <c r="T230" s="1" t="n">
        <v>30</v>
      </c>
      <c r="U230" s="1" t="n">
        <v>0</v>
      </c>
      <c r="X230" s="1" t="n">
        <v>1</v>
      </c>
      <c r="Y230" s="1" t="n">
        <v>0</v>
      </c>
      <c r="Z230" s="1" t="n">
        <v>0</v>
      </c>
      <c r="AB230" s="6" t="b">
        <f aca="false">TRUE()</f>
        <v>1</v>
      </c>
      <c r="AC230" s="1" t="n">
        <v>0</v>
      </c>
      <c r="AD230" s="1" t="s">
        <v>1200</v>
      </c>
      <c r="AF230" s="1" t="s">
        <v>1201</v>
      </c>
      <c r="AG230" s="1" t="n">
        <v>0.05632184</v>
      </c>
      <c r="AH230" s="1" t="n">
        <v>30</v>
      </c>
    </row>
    <row r="231" customFormat="false" ht="38.85" hidden="false" customHeight="true" outlineLevel="0" collapsed="false">
      <c r="A231" s="1" t="n">
        <v>1599695</v>
      </c>
      <c r="B231" s="1" t="n">
        <v>0</v>
      </c>
      <c r="C231" s="1" t="n">
        <v>1</v>
      </c>
      <c r="D231" s="1" t="s">
        <v>1202</v>
      </c>
      <c r="E231" s="1" t="s">
        <v>1203</v>
      </c>
      <c r="I231" s="1" t="n">
        <v>0</v>
      </c>
      <c r="J231" s="1" t="n">
        <v>0.0315</v>
      </c>
      <c r="K231" s="1" t="n">
        <v>0</v>
      </c>
      <c r="L231" s="6" t="b">
        <f aca="false">TRUE()</f>
        <v>1</v>
      </c>
      <c r="M231" s="1" t="n">
        <v>9</v>
      </c>
      <c r="N231" s="1" t="s">
        <v>1204</v>
      </c>
      <c r="P231" s="6" t="b">
        <f aca="false">FALSE()</f>
        <v>0</v>
      </c>
      <c r="Q231" s="1" t="s">
        <v>1205</v>
      </c>
      <c r="R231" s="1" t="s">
        <v>101</v>
      </c>
      <c r="S231" s="1" t="n">
        <v>1.44444444</v>
      </c>
      <c r="T231" s="1" t="n">
        <v>9</v>
      </c>
      <c r="U231" s="1" t="n">
        <v>0</v>
      </c>
      <c r="X231" s="1" t="n">
        <v>1</v>
      </c>
      <c r="Y231" s="1" t="n">
        <v>0</v>
      </c>
      <c r="Z231" s="1" t="n">
        <v>0</v>
      </c>
      <c r="AB231" s="6" t="b">
        <f aca="false">TRUE()</f>
        <v>1</v>
      </c>
      <c r="AC231" s="1" t="n">
        <v>0</v>
      </c>
      <c r="AD231" s="1" t="s">
        <v>1205</v>
      </c>
      <c r="AF231" s="1" t="s">
        <v>1206</v>
      </c>
      <c r="AG231" s="1" t="n">
        <v>0.14814815</v>
      </c>
      <c r="AH231" s="1" t="n">
        <v>9</v>
      </c>
    </row>
    <row r="232" customFormat="false" ht="253.7" hidden="false" customHeight="true" outlineLevel="0" collapsed="false">
      <c r="A232" s="1" t="n">
        <v>1599777</v>
      </c>
      <c r="B232" s="1" t="n">
        <v>0</v>
      </c>
      <c r="C232" s="1" t="n">
        <v>1</v>
      </c>
      <c r="D232" s="8" t="s">
        <v>1207</v>
      </c>
      <c r="E232" s="1" t="s">
        <v>1208</v>
      </c>
      <c r="I232" s="1" t="n">
        <v>0</v>
      </c>
      <c r="J232" s="1" t="n">
        <v>0.02</v>
      </c>
      <c r="K232" s="1" t="n">
        <v>0</v>
      </c>
      <c r="L232" s="6" t="b">
        <f aca="false">TRUE()</f>
        <v>1</v>
      </c>
      <c r="M232" s="1" t="n">
        <v>55</v>
      </c>
      <c r="N232" s="1" t="s">
        <v>1209</v>
      </c>
      <c r="P232" s="6" t="b">
        <f aca="false">FALSE()</f>
        <v>0</v>
      </c>
      <c r="Q232" s="1" t="s">
        <v>1210</v>
      </c>
      <c r="R232" s="1" t="s">
        <v>101</v>
      </c>
      <c r="S232" s="1" t="n">
        <v>7.10909091</v>
      </c>
      <c r="T232" s="1" t="n">
        <v>55</v>
      </c>
      <c r="U232" s="1" t="n">
        <v>0</v>
      </c>
      <c r="X232" s="1" t="n">
        <v>1</v>
      </c>
      <c r="Y232" s="1" t="n">
        <v>0</v>
      </c>
      <c r="Z232" s="1" t="n">
        <v>0</v>
      </c>
      <c r="AB232" s="6" t="b">
        <f aca="false">TRUE()</f>
        <v>1</v>
      </c>
      <c r="AC232" s="1" t="n">
        <v>0</v>
      </c>
      <c r="AD232" s="1" t="s">
        <v>1210</v>
      </c>
      <c r="AF232" s="1" t="s">
        <v>1211</v>
      </c>
      <c r="AG232" s="1" t="n">
        <v>0.04019139</v>
      </c>
      <c r="AH232" s="1" t="n">
        <v>55</v>
      </c>
    </row>
    <row r="233" customFormat="false" ht="62.65" hidden="false" customHeight="true" outlineLevel="0" collapsed="false">
      <c r="A233" s="1" t="n">
        <v>1599822</v>
      </c>
      <c r="B233" s="1" t="n">
        <v>0</v>
      </c>
      <c r="C233" s="1" t="n">
        <v>1</v>
      </c>
      <c r="D233" s="1" t="s">
        <v>1212</v>
      </c>
      <c r="E233" s="1" t="s">
        <v>1213</v>
      </c>
      <c r="I233" s="1" t="n">
        <v>0</v>
      </c>
      <c r="J233" s="1" t="n">
        <v>0.0137</v>
      </c>
      <c r="K233" s="1" t="n">
        <v>0</v>
      </c>
      <c r="L233" s="6" t="b">
        <f aca="false">TRUE()</f>
        <v>1</v>
      </c>
      <c r="M233" s="1" t="n">
        <v>3</v>
      </c>
      <c r="N233" s="1" t="s">
        <v>1214</v>
      </c>
      <c r="P233" s="6" t="b">
        <f aca="false">FALSE()</f>
        <v>0</v>
      </c>
      <c r="Q233" s="1" t="s">
        <v>1215</v>
      </c>
      <c r="R233" s="1" t="s">
        <v>101</v>
      </c>
      <c r="S233" s="1" t="n">
        <v>18.66666667</v>
      </c>
      <c r="T233" s="1" t="n">
        <v>3</v>
      </c>
      <c r="U233" s="1" t="n">
        <v>0</v>
      </c>
      <c r="X233" s="1" t="n">
        <v>1</v>
      </c>
      <c r="Y233" s="1" t="n">
        <v>0</v>
      </c>
      <c r="Z233" s="1" t="n">
        <v>0</v>
      </c>
      <c r="AB233" s="6" t="b">
        <f aca="false">TRUE()</f>
        <v>1</v>
      </c>
      <c r="AC233" s="1" t="n">
        <v>0</v>
      </c>
      <c r="AD233" s="1" t="s">
        <v>1215</v>
      </c>
      <c r="AF233" s="1" t="s">
        <v>1216</v>
      </c>
      <c r="AG233" s="1" t="n">
        <v>0.33333333</v>
      </c>
      <c r="AH233" s="1" t="n">
        <v>3</v>
      </c>
    </row>
    <row r="234" customFormat="false" ht="50.65" hidden="false" customHeight="true" outlineLevel="0" collapsed="false">
      <c r="A234" s="1" t="n">
        <v>1599907</v>
      </c>
      <c r="B234" s="1" t="n">
        <v>0</v>
      </c>
      <c r="C234" s="1" t="n">
        <v>1</v>
      </c>
      <c r="D234" s="1" t="s">
        <v>98</v>
      </c>
      <c r="E234" s="1" t="s">
        <v>1217</v>
      </c>
      <c r="I234" s="1" t="n">
        <v>0</v>
      </c>
      <c r="J234" s="1" t="n">
        <v>0.0414</v>
      </c>
      <c r="K234" s="1" t="n">
        <v>0</v>
      </c>
      <c r="L234" s="6" t="b">
        <f aca="false">TRUE()</f>
        <v>1</v>
      </c>
      <c r="M234" s="1" t="n">
        <v>4</v>
      </c>
      <c r="P234" s="6" t="b">
        <f aca="false">FALSE()</f>
        <v>0</v>
      </c>
      <c r="Q234" s="1" t="s">
        <v>1218</v>
      </c>
      <c r="R234" s="1" t="s">
        <v>101</v>
      </c>
      <c r="S234" s="1" t="n">
        <v>12.5</v>
      </c>
      <c r="T234" s="1" t="n">
        <v>4</v>
      </c>
      <c r="U234" s="1" t="n">
        <v>0</v>
      </c>
      <c r="X234" s="1" t="n">
        <v>1</v>
      </c>
      <c r="Y234" s="1" t="n">
        <v>0</v>
      </c>
      <c r="Z234" s="1" t="n">
        <v>0</v>
      </c>
      <c r="AB234" s="6" t="b">
        <f aca="false">TRUE()</f>
        <v>1</v>
      </c>
      <c r="AC234" s="1" t="n">
        <v>0</v>
      </c>
      <c r="AD234" s="1" t="s">
        <v>1218</v>
      </c>
      <c r="AF234" s="1" t="s">
        <v>1219</v>
      </c>
      <c r="AG234" s="1" t="n">
        <v>0.25555556</v>
      </c>
      <c r="AH234" s="1" t="n">
        <v>4</v>
      </c>
    </row>
    <row r="235" customFormat="false" ht="205.9" hidden="false" customHeight="true" outlineLevel="0" collapsed="false">
      <c r="A235" s="1" t="n">
        <v>1599909</v>
      </c>
      <c r="B235" s="1" t="n">
        <v>0</v>
      </c>
      <c r="C235" s="1" t="n">
        <v>1</v>
      </c>
      <c r="D235" s="8" t="s">
        <v>1220</v>
      </c>
      <c r="E235" s="1" t="s">
        <v>1221</v>
      </c>
      <c r="I235" s="1" t="n">
        <v>0</v>
      </c>
      <c r="J235" s="1" t="n">
        <v>0.0242</v>
      </c>
      <c r="K235" s="1" t="n">
        <v>0</v>
      </c>
      <c r="L235" s="6" t="b">
        <f aca="false">TRUE()</f>
        <v>1</v>
      </c>
      <c r="M235" s="1" t="n">
        <v>9</v>
      </c>
      <c r="N235" s="1" t="s">
        <v>1222</v>
      </c>
      <c r="P235" s="6" t="b">
        <f aca="false">FALSE()</f>
        <v>0</v>
      </c>
      <c r="Q235" s="1" t="s">
        <v>1223</v>
      </c>
      <c r="R235" s="1" t="s">
        <v>101</v>
      </c>
      <c r="S235" s="1" t="n">
        <v>3.11111111</v>
      </c>
      <c r="T235" s="1" t="n">
        <v>9</v>
      </c>
      <c r="U235" s="1" t="n">
        <v>0</v>
      </c>
      <c r="X235" s="1" t="n">
        <v>1</v>
      </c>
      <c r="Y235" s="1" t="n">
        <v>0</v>
      </c>
      <c r="Z235" s="1" t="n">
        <v>0</v>
      </c>
      <c r="AB235" s="6" t="b">
        <f aca="false">TRUE()</f>
        <v>1</v>
      </c>
      <c r="AC235" s="1" t="n">
        <v>0</v>
      </c>
      <c r="AD235" s="1" t="s">
        <v>1223</v>
      </c>
      <c r="AF235" s="1" t="s">
        <v>1224</v>
      </c>
      <c r="AG235" s="1" t="n">
        <v>0.12418301</v>
      </c>
      <c r="AH235" s="1" t="n">
        <v>9</v>
      </c>
    </row>
    <row r="236" customFormat="false" ht="146.25" hidden="false" customHeight="true" outlineLevel="0" collapsed="false">
      <c r="A236" s="1" t="n">
        <v>1599938</v>
      </c>
      <c r="B236" s="1" t="n">
        <v>0</v>
      </c>
      <c r="C236" s="1" t="n">
        <v>1</v>
      </c>
      <c r="D236" s="1" t="s">
        <v>1225</v>
      </c>
      <c r="E236" s="1" t="s">
        <v>1226</v>
      </c>
      <c r="I236" s="1" t="n">
        <v>0</v>
      </c>
      <c r="J236" s="1" t="n">
        <v>0.049</v>
      </c>
      <c r="K236" s="1" t="n">
        <v>0</v>
      </c>
      <c r="L236" s="6" t="b">
        <f aca="false">TRUE()</f>
        <v>1</v>
      </c>
      <c r="M236" s="1" t="n">
        <v>7</v>
      </c>
      <c r="N236" s="1" t="s">
        <v>1227</v>
      </c>
      <c r="P236" s="6" t="b">
        <f aca="false">FALSE()</f>
        <v>0</v>
      </c>
      <c r="Q236" s="1" t="s">
        <v>1228</v>
      </c>
      <c r="R236" s="1" t="s">
        <v>101</v>
      </c>
      <c r="S236" s="1" t="n">
        <v>1.85714286</v>
      </c>
      <c r="T236" s="1" t="n">
        <v>7</v>
      </c>
      <c r="U236" s="1" t="n">
        <v>0</v>
      </c>
      <c r="X236" s="1" t="n">
        <v>1</v>
      </c>
      <c r="Y236" s="1" t="n">
        <v>0</v>
      </c>
      <c r="Z236" s="1" t="n">
        <v>0</v>
      </c>
      <c r="AB236" s="6" t="b">
        <f aca="false">TRUE()</f>
        <v>1</v>
      </c>
      <c r="AC236" s="1" t="n">
        <v>0</v>
      </c>
      <c r="AD236" s="1" t="s">
        <v>1228</v>
      </c>
      <c r="AF236" s="1" t="s">
        <v>1229</v>
      </c>
      <c r="AG236" s="1" t="n">
        <v>0.14285714</v>
      </c>
      <c r="AH236" s="1" t="n">
        <v>7</v>
      </c>
    </row>
    <row r="237" customFormat="false" ht="62.65" hidden="false" customHeight="true" outlineLevel="0" collapsed="false">
      <c r="A237" s="1" t="n">
        <v>1599947</v>
      </c>
      <c r="B237" s="1" t="n">
        <v>0</v>
      </c>
      <c r="C237" s="1" t="n">
        <v>1</v>
      </c>
      <c r="D237" s="1" t="s">
        <v>1230</v>
      </c>
      <c r="E237" s="1" t="s">
        <v>1231</v>
      </c>
      <c r="I237" s="1" t="n">
        <v>0</v>
      </c>
      <c r="J237" s="1" t="n">
        <v>0.0402</v>
      </c>
      <c r="K237" s="1" t="n">
        <v>0</v>
      </c>
      <c r="L237" s="6" t="b">
        <f aca="false">TRUE()</f>
        <v>1</v>
      </c>
      <c r="M237" s="1" t="n">
        <v>3</v>
      </c>
      <c r="N237" s="1" t="s">
        <v>1232</v>
      </c>
      <c r="P237" s="6" t="b">
        <f aca="false">FALSE()</f>
        <v>0</v>
      </c>
      <c r="Q237" s="1" t="s">
        <v>1233</v>
      </c>
      <c r="R237" s="1" t="s">
        <v>101</v>
      </c>
      <c r="S237" s="1" t="n">
        <v>14.66666667</v>
      </c>
      <c r="T237" s="1" t="n">
        <v>3</v>
      </c>
      <c r="U237" s="1" t="n">
        <v>0</v>
      </c>
      <c r="X237" s="1" t="n">
        <v>1</v>
      </c>
      <c r="Y237" s="1" t="n">
        <v>0</v>
      </c>
      <c r="Z237" s="1" t="n">
        <v>0</v>
      </c>
      <c r="AB237" s="6" t="b">
        <f aca="false">TRUE()</f>
        <v>1</v>
      </c>
      <c r="AC237" s="1" t="n">
        <v>0</v>
      </c>
      <c r="AD237" s="1" t="s">
        <v>1233</v>
      </c>
      <c r="AF237" s="1" t="s">
        <v>1234</v>
      </c>
      <c r="AG237" s="1" t="n">
        <v>0.33333333</v>
      </c>
      <c r="AH237" s="1" t="n">
        <v>3</v>
      </c>
    </row>
    <row r="238" customFormat="false" ht="134.25" hidden="false" customHeight="true" outlineLevel="0" collapsed="false">
      <c r="A238" s="1" t="n">
        <v>1599957</v>
      </c>
      <c r="B238" s="1" t="n">
        <v>0</v>
      </c>
      <c r="C238" s="1" t="n">
        <v>1</v>
      </c>
      <c r="D238" s="1" t="s">
        <v>1235</v>
      </c>
      <c r="E238" s="1" t="s">
        <v>1236</v>
      </c>
      <c r="I238" s="1" t="n">
        <v>0</v>
      </c>
      <c r="J238" s="1" t="n">
        <v>0.0461</v>
      </c>
      <c r="K238" s="1" t="n">
        <v>0</v>
      </c>
      <c r="L238" s="6" t="b">
        <f aca="false">TRUE()</f>
        <v>1</v>
      </c>
      <c r="M238" s="1" t="n">
        <v>9</v>
      </c>
      <c r="N238" s="1" t="s">
        <v>1237</v>
      </c>
      <c r="P238" s="6" t="b">
        <f aca="false">FALSE()</f>
        <v>0</v>
      </c>
      <c r="Q238" s="1" t="s">
        <v>1238</v>
      </c>
      <c r="R238" s="1" t="s">
        <v>101</v>
      </c>
      <c r="S238" s="1" t="n">
        <v>10.88888889</v>
      </c>
      <c r="T238" s="1" t="n">
        <v>9</v>
      </c>
      <c r="U238" s="1" t="n">
        <v>0</v>
      </c>
      <c r="X238" s="1" t="n">
        <v>1</v>
      </c>
      <c r="Y238" s="1" t="n">
        <v>0</v>
      </c>
      <c r="Z238" s="1" t="n">
        <v>0</v>
      </c>
      <c r="AB238" s="6" t="b">
        <f aca="false">TRUE()</f>
        <v>1</v>
      </c>
      <c r="AC238" s="1" t="n">
        <v>0</v>
      </c>
      <c r="AD238" s="1" t="s">
        <v>1238</v>
      </c>
      <c r="AF238" s="1" t="s">
        <v>1239</v>
      </c>
      <c r="AG238" s="1" t="n">
        <v>0.11237374</v>
      </c>
      <c r="AH238" s="1" t="n">
        <v>9</v>
      </c>
    </row>
    <row r="239" customFormat="false" ht="158.25" hidden="false" customHeight="true" outlineLevel="0" collapsed="false">
      <c r="A239" s="1" t="n">
        <v>1599972</v>
      </c>
      <c r="B239" s="1" t="n">
        <v>0</v>
      </c>
      <c r="C239" s="1" t="n">
        <v>1</v>
      </c>
      <c r="D239" s="8" t="s">
        <v>1240</v>
      </c>
      <c r="E239" s="1" t="s">
        <v>1241</v>
      </c>
      <c r="I239" s="1" t="n">
        <v>0</v>
      </c>
      <c r="J239" s="1" t="n">
        <v>0.0073</v>
      </c>
      <c r="K239" s="1" t="n">
        <v>0</v>
      </c>
      <c r="L239" s="6" t="b">
        <f aca="false">TRUE()</f>
        <v>1</v>
      </c>
      <c r="M239" s="1" t="n">
        <v>1</v>
      </c>
      <c r="N239" s="1" t="n">
        <v>519</v>
      </c>
      <c r="P239" s="6" t="b">
        <f aca="false">FALSE()</f>
        <v>0</v>
      </c>
      <c r="Q239" s="1" t="s">
        <v>1242</v>
      </c>
      <c r="R239" s="1" t="s">
        <v>101</v>
      </c>
      <c r="S239" s="1" t="n">
        <v>44</v>
      </c>
      <c r="T239" s="1" t="n">
        <v>1</v>
      </c>
      <c r="U239" s="1" t="n">
        <v>0</v>
      </c>
      <c r="X239" s="1" t="n">
        <v>1</v>
      </c>
      <c r="Y239" s="1" t="n">
        <v>0</v>
      </c>
      <c r="Z239" s="1" t="n">
        <v>0</v>
      </c>
      <c r="AB239" s="6" t="b">
        <f aca="false">TRUE()</f>
        <v>1</v>
      </c>
      <c r="AC239" s="1" t="n">
        <v>0</v>
      </c>
      <c r="AD239" s="1" t="s">
        <v>1242</v>
      </c>
      <c r="AF239" s="1" t="s">
        <v>1243</v>
      </c>
      <c r="AG239" s="1" t="n">
        <v>0</v>
      </c>
      <c r="AH239" s="1" t="n">
        <v>1</v>
      </c>
    </row>
    <row r="240" customFormat="false" ht="86.65" hidden="false" customHeight="true" outlineLevel="0" collapsed="false">
      <c r="A240" s="1" t="n">
        <v>1599980</v>
      </c>
      <c r="B240" s="1" t="n">
        <v>0</v>
      </c>
      <c r="C240" s="1" t="n">
        <v>1</v>
      </c>
      <c r="D240" s="1" t="s">
        <v>1244</v>
      </c>
      <c r="E240" s="1" t="s">
        <v>1245</v>
      </c>
      <c r="I240" s="1" t="n">
        <v>0</v>
      </c>
      <c r="J240" s="1" t="n">
        <v>0.0425</v>
      </c>
      <c r="K240" s="1" t="n">
        <v>0</v>
      </c>
      <c r="L240" s="6" t="b">
        <f aca="false">TRUE()</f>
        <v>1</v>
      </c>
      <c r="M240" s="1" t="n">
        <v>19</v>
      </c>
      <c r="N240" s="1" t="s">
        <v>1246</v>
      </c>
      <c r="P240" s="6" t="b">
        <f aca="false">FALSE()</f>
        <v>0</v>
      </c>
      <c r="Q240" s="1" t="s">
        <v>1247</v>
      </c>
      <c r="R240" s="1" t="s">
        <v>101</v>
      </c>
      <c r="S240" s="1" t="n">
        <v>9.63157895</v>
      </c>
      <c r="T240" s="1" t="n">
        <v>19</v>
      </c>
      <c r="U240" s="1" t="n">
        <v>0</v>
      </c>
      <c r="X240" s="1" t="n">
        <v>1</v>
      </c>
      <c r="Y240" s="1" t="n">
        <v>0</v>
      </c>
      <c r="Z240" s="1" t="n">
        <v>0</v>
      </c>
      <c r="AB240" s="6" t="b">
        <f aca="false">TRUE()</f>
        <v>1</v>
      </c>
      <c r="AC240" s="1" t="n">
        <v>0</v>
      </c>
      <c r="AD240" s="1" t="s">
        <v>1247</v>
      </c>
      <c r="AF240" s="1" t="s">
        <v>1248</v>
      </c>
      <c r="AG240" s="1" t="n">
        <v>0.09590643</v>
      </c>
      <c r="AH240" s="1" t="n">
        <v>19</v>
      </c>
    </row>
    <row r="241" customFormat="false" ht="38.85" hidden="false" customHeight="true" outlineLevel="0" collapsed="false">
      <c r="A241" s="1" t="n">
        <v>1600021</v>
      </c>
      <c r="B241" s="1" t="n">
        <v>0</v>
      </c>
      <c r="C241" s="1" t="n">
        <v>1</v>
      </c>
      <c r="D241" s="1" t="s">
        <v>1249</v>
      </c>
      <c r="E241" s="1" t="s">
        <v>1250</v>
      </c>
      <c r="I241" s="1" t="n">
        <v>0</v>
      </c>
      <c r="J241" s="1" t="n">
        <v>0.0475</v>
      </c>
      <c r="K241" s="1" t="n">
        <v>0</v>
      </c>
      <c r="L241" s="6" t="b">
        <f aca="false">TRUE()</f>
        <v>1</v>
      </c>
      <c r="M241" s="1" t="n">
        <v>5</v>
      </c>
      <c r="N241" s="1" t="s">
        <v>1251</v>
      </c>
      <c r="P241" s="6" t="b">
        <f aca="false">FALSE()</f>
        <v>0</v>
      </c>
      <c r="Q241" s="1" t="s">
        <v>1252</v>
      </c>
      <c r="R241" s="1" t="s">
        <v>101</v>
      </c>
      <c r="S241" s="1" t="n">
        <v>5.8</v>
      </c>
      <c r="T241" s="1" t="n">
        <v>5</v>
      </c>
      <c r="U241" s="1" t="n">
        <v>0</v>
      </c>
      <c r="X241" s="1" t="n">
        <v>1</v>
      </c>
      <c r="Y241" s="1" t="n">
        <v>0</v>
      </c>
      <c r="Z241" s="1" t="n">
        <v>0</v>
      </c>
      <c r="AB241" s="6" t="b">
        <f aca="false">TRUE()</f>
        <v>1</v>
      </c>
      <c r="AC241" s="1" t="n">
        <v>0</v>
      </c>
      <c r="AD241" s="1" t="s">
        <v>1252</v>
      </c>
      <c r="AF241" s="1" t="s">
        <v>1253</v>
      </c>
      <c r="AG241" s="1" t="n">
        <v>0.2</v>
      </c>
      <c r="AH241" s="1" t="n">
        <v>5</v>
      </c>
    </row>
    <row r="242" customFormat="false" ht="74.65" hidden="false" customHeight="true" outlineLevel="0" collapsed="false">
      <c r="A242" s="1" t="n">
        <v>1600040</v>
      </c>
      <c r="B242" s="1" t="n">
        <v>0</v>
      </c>
      <c r="C242" s="1" t="n">
        <v>1</v>
      </c>
      <c r="D242" s="1" t="s">
        <v>1254</v>
      </c>
      <c r="E242" s="1" t="s">
        <v>1255</v>
      </c>
      <c r="I242" s="1" t="n">
        <v>0</v>
      </c>
      <c r="J242" s="1" t="n">
        <v>0.0254</v>
      </c>
      <c r="K242" s="1" t="n">
        <v>0</v>
      </c>
      <c r="L242" s="6" t="b">
        <f aca="false">TRUE()</f>
        <v>1</v>
      </c>
      <c r="M242" s="1" t="n">
        <v>5</v>
      </c>
      <c r="N242" s="1" t="s">
        <v>1256</v>
      </c>
      <c r="P242" s="6" t="b">
        <f aca="false">FALSE()</f>
        <v>0</v>
      </c>
      <c r="Q242" s="1" t="s">
        <v>1257</v>
      </c>
      <c r="R242" s="1" t="s">
        <v>101</v>
      </c>
      <c r="S242" s="1" t="n">
        <v>3</v>
      </c>
      <c r="T242" s="1" t="n">
        <v>5</v>
      </c>
      <c r="U242" s="1" t="n">
        <v>0</v>
      </c>
      <c r="X242" s="1" t="n">
        <v>1</v>
      </c>
      <c r="Y242" s="1" t="n">
        <v>0</v>
      </c>
      <c r="Z242" s="1" t="n">
        <v>0</v>
      </c>
      <c r="AB242" s="6" t="b">
        <f aca="false">TRUE()</f>
        <v>1</v>
      </c>
      <c r="AC242" s="1" t="n">
        <v>0</v>
      </c>
      <c r="AD242" s="1" t="s">
        <v>1257</v>
      </c>
      <c r="AF242" s="1" t="s">
        <v>1258</v>
      </c>
      <c r="AG242" s="1" t="n">
        <v>0.25</v>
      </c>
      <c r="AH242" s="1" t="n">
        <v>5</v>
      </c>
    </row>
    <row r="243" customFormat="false" ht="38.85" hidden="false" customHeight="true" outlineLevel="0" collapsed="false">
      <c r="A243" s="1" t="n">
        <v>1600078</v>
      </c>
      <c r="B243" s="1" t="n">
        <v>0</v>
      </c>
      <c r="C243" s="1" t="n">
        <v>1</v>
      </c>
      <c r="D243" s="1" t="s">
        <v>1259</v>
      </c>
      <c r="E243" s="1" t="s">
        <v>1260</v>
      </c>
      <c r="I243" s="1" t="n">
        <v>0</v>
      </c>
      <c r="J243" s="1" t="n">
        <v>0.0148</v>
      </c>
      <c r="K243" s="1" t="n">
        <v>0</v>
      </c>
      <c r="L243" s="6" t="b">
        <f aca="false">TRUE()</f>
        <v>1</v>
      </c>
      <c r="M243" s="1" t="n">
        <v>16</v>
      </c>
      <c r="N243" s="1" t="s">
        <v>1261</v>
      </c>
      <c r="P243" s="6" t="b">
        <f aca="false">FALSE()</f>
        <v>0</v>
      </c>
      <c r="Q243" s="1" t="s">
        <v>1262</v>
      </c>
      <c r="R243" s="1" t="s">
        <v>101</v>
      </c>
      <c r="S243" s="1" t="n">
        <v>10.3125</v>
      </c>
      <c r="T243" s="1" t="n">
        <v>16</v>
      </c>
      <c r="U243" s="1" t="n">
        <v>0</v>
      </c>
      <c r="X243" s="1" t="n">
        <v>1</v>
      </c>
      <c r="Y243" s="1" t="n">
        <v>0</v>
      </c>
      <c r="Z243" s="1" t="n">
        <v>0</v>
      </c>
      <c r="AB243" s="6" t="b">
        <f aca="false">TRUE()</f>
        <v>1</v>
      </c>
      <c r="AC243" s="1" t="n">
        <v>0</v>
      </c>
      <c r="AD243" s="1" t="s">
        <v>1262</v>
      </c>
      <c r="AF243" s="1" t="s">
        <v>1263</v>
      </c>
      <c r="AG243" s="1" t="n">
        <v>0.0824115</v>
      </c>
      <c r="AH243" s="1" t="n">
        <v>16</v>
      </c>
    </row>
    <row r="244" customFormat="false" ht="38.85" hidden="false" customHeight="true" outlineLevel="0" collapsed="false">
      <c r="A244" s="1" t="n">
        <v>1600085</v>
      </c>
      <c r="B244" s="1" t="n">
        <v>0</v>
      </c>
      <c r="C244" s="1" t="n">
        <v>1</v>
      </c>
      <c r="D244" s="1" t="s">
        <v>1264</v>
      </c>
      <c r="E244" s="1" t="s">
        <v>1265</v>
      </c>
      <c r="I244" s="1" t="n">
        <v>0</v>
      </c>
      <c r="J244" s="1" t="n">
        <v>0.0305</v>
      </c>
      <c r="K244" s="1" t="n">
        <v>0</v>
      </c>
      <c r="L244" s="6" t="b">
        <f aca="false">TRUE()</f>
        <v>1</v>
      </c>
      <c r="M244" s="1" t="n">
        <v>3</v>
      </c>
      <c r="N244" s="1" t="s">
        <v>1266</v>
      </c>
      <c r="P244" s="6" t="b">
        <f aca="false">FALSE()</f>
        <v>0</v>
      </c>
      <c r="Q244" s="1" t="s">
        <v>1267</v>
      </c>
      <c r="R244" s="1" t="s">
        <v>101</v>
      </c>
      <c r="S244" s="1" t="n">
        <v>2.33333333</v>
      </c>
      <c r="T244" s="1" t="n">
        <v>3</v>
      </c>
      <c r="U244" s="1" t="n">
        <v>0</v>
      </c>
      <c r="X244" s="1" t="n">
        <v>1</v>
      </c>
      <c r="Y244" s="1" t="n">
        <v>0</v>
      </c>
      <c r="Z244" s="1" t="n">
        <v>0</v>
      </c>
      <c r="AB244" s="6" t="b">
        <f aca="false">TRUE()</f>
        <v>1</v>
      </c>
      <c r="AC244" s="1" t="n">
        <v>0</v>
      </c>
      <c r="AD244" s="1" t="s">
        <v>1267</v>
      </c>
      <c r="AF244" s="1" t="s">
        <v>1268</v>
      </c>
      <c r="AG244" s="1" t="n">
        <v>0.33333333</v>
      </c>
      <c r="AH244" s="1" t="n">
        <v>3</v>
      </c>
    </row>
    <row r="245" customFormat="false" ht="62.65" hidden="false" customHeight="true" outlineLevel="0" collapsed="false">
      <c r="A245" s="1" t="n">
        <v>1600094</v>
      </c>
      <c r="B245" s="1" t="n">
        <v>0</v>
      </c>
      <c r="C245" s="1" t="n">
        <v>1</v>
      </c>
      <c r="D245" s="1" t="s">
        <v>1269</v>
      </c>
      <c r="E245" s="1" t="s">
        <v>1270</v>
      </c>
      <c r="I245" s="1" t="n">
        <v>0</v>
      </c>
      <c r="J245" s="1" t="n">
        <v>0.0254</v>
      </c>
      <c r="K245" s="1" t="n">
        <v>0</v>
      </c>
      <c r="L245" s="6" t="b">
        <f aca="false">TRUE()</f>
        <v>1</v>
      </c>
      <c r="M245" s="1" t="n">
        <v>3</v>
      </c>
      <c r="N245" s="1" t="s">
        <v>1271</v>
      </c>
      <c r="P245" s="6" t="b">
        <f aca="false">FALSE()</f>
        <v>0</v>
      </c>
      <c r="Q245" s="1" t="s">
        <v>1272</v>
      </c>
      <c r="R245" s="1" t="s">
        <v>101</v>
      </c>
      <c r="S245" s="1" t="n">
        <v>5.66666667</v>
      </c>
      <c r="T245" s="1" t="n">
        <v>3</v>
      </c>
      <c r="U245" s="1" t="n">
        <v>0</v>
      </c>
      <c r="X245" s="1" t="n">
        <v>1</v>
      </c>
      <c r="Y245" s="1" t="n">
        <v>0</v>
      </c>
      <c r="Z245" s="1" t="n">
        <v>0</v>
      </c>
      <c r="AB245" s="6" t="b">
        <f aca="false">TRUE()</f>
        <v>1</v>
      </c>
      <c r="AC245" s="1" t="n">
        <v>0</v>
      </c>
      <c r="AD245" s="1" t="s">
        <v>1272</v>
      </c>
      <c r="AF245" s="1" t="s">
        <v>1273</v>
      </c>
      <c r="AG245" s="1" t="n">
        <v>0.33333333</v>
      </c>
      <c r="AH245" s="1" t="n">
        <v>3</v>
      </c>
    </row>
    <row r="246" customFormat="false" ht="38.85" hidden="false" customHeight="true" outlineLevel="0" collapsed="false">
      <c r="A246" s="1" t="n">
        <v>1600128</v>
      </c>
      <c r="B246" s="1" t="n">
        <v>0</v>
      </c>
      <c r="C246" s="1" t="n">
        <v>1</v>
      </c>
      <c r="D246" s="1" t="s">
        <v>1274</v>
      </c>
      <c r="E246" s="1" t="s">
        <v>1275</v>
      </c>
      <c r="I246" s="1" t="n">
        <v>0</v>
      </c>
      <c r="J246" s="1" t="n">
        <v>0.0101</v>
      </c>
      <c r="K246" s="1" t="n">
        <v>0</v>
      </c>
      <c r="L246" s="6" t="b">
        <f aca="false">TRUE()</f>
        <v>1</v>
      </c>
      <c r="M246" s="1" t="n">
        <v>7</v>
      </c>
      <c r="N246" s="1" t="s">
        <v>1276</v>
      </c>
      <c r="P246" s="6" t="b">
        <f aca="false">FALSE()</f>
        <v>0</v>
      </c>
      <c r="Q246" s="1" t="s">
        <v>1277</v>
      </c>
      <c r="R246" s="1" t="s">
        <v>101</v>
      </c>
      <c r="S246" s="1" t="n">
        <v>2.28571429</v>
      </c>
      <c r="T246" s="1" t="n">
        <v>7</v>
      </c>
      <c r="U246" s="1" t="n">
        <v>0</v>
      </c>
      <c r="X246" s="1" t="n">
        <v>1</v>
      </c>
      <c r="Y246" s="1" t="n">
        <v>0</v>
      </c>
      <c r="Z246" s="1" t="n">
        <v>0</v>
      </c>
      <c r="AB246" s="6" t="b">
        <f aca="false">TRUE()</f>
        <v>1</v>
      </c>
      <c r="AC246" s="1" t="n">
        <v>0</v>
      </c>
      <c r="AD246" s="1" t="s">
        <v>1277</v>
      </c>
      <c r="AF246" s="1" t="s">
        <v>1278</v>
      </c>
      <c r="AG246" s="1" t="n">
        <v>0.16071429</v>
      </c>
      <c r="AH246" s="1" t="n">
        <v>7</v>
      </c>
    </row>
    <row r="247" customFormat="false" ht="62.65" hidden="false" customHeight="true" outlineLevel="0" collapsed="false">
      <c r="A247" s="1" t="n">
        <v>1600216</v>
      </c>
      <c r="B247" s="1" t="n">
        <v>0</v>
      </c>
      <c r="C247" s="1" t="n">
        <v>1</v>
      </c>
      <c r="D247" s="1" t="s">
        <v>1279</v>
      </c>
      <c r="E247" s="1" t="s">
        <v>1280</v>
      </c>
      <c r="I247" s="1" t="n">
        <v>0</v>
      </c>
      <c r="J247" s="1" t="n">
        <v>0.032</v>
      </c>
      <c r="K247" s="1" t="n">
        <v>0</v>
      </c>
      <c r="L247" s="6" t="b">
        <f aca="false">TRUE()</f>
        <v>1</v>
      </c>
      <c r="M247" s="1" t="n">
        <v>5</v>
      </c>
      <c r="N247" s="1" t="s">
        <v>1281</v>
      </c>
      <c r="P247" s="6" t="b">
        <f aca="false">FALSE()</f>
        <v>0</v>
      </c>
      <c r="Q247" s="1" t="s">
        <v>1282</v>
      </c>
      <c r="R247" s="1" t="s">
        <v>101</v>
      </c>
      <c r="S247" s="1" t="n">
        <v>20.6</v>
      </c>
      <c r="T247" s="1" t="n">
        <v>5</v>
      </c>
      <c r="U247" s="1" t="n">
        <v>0</v>
      </c>
      <c r="X247" s="1" t="n">
        <v>1</v>
      </c>
      <c r="Y247" s="1" t="n">
        <v>0</v>
      </c>
      <c r="Z247" s="1" t="n">
        <v>0</v>
      </c>
      <c r="AB247" s="6" t="b">
        <f aca="false">TRUE()</f>
        <v>1</v>
      </c>
      <c r="AC247" s="1" t="n">
        <v>0</v>
      </c>
      <c r="AD247" s="1" t="s">
        <v>1282</v>
      </c>
      <c r="AF247" s="1" t="s">
        <v>1283</v>
      </c>
      <c r="AG247" s="1" t="n">
        <v>0.21304348</v>
      </c>
      <c r="AH247" s="1" t="n">
        <v>5</v>
      </c>
    </row>
    <row r="248" customFormat="false" ht="86.65" hidden="false" customHeight="true" outlineLevel="0" collapsed="false">
      <c r="A248" s="1" t="n">
        <v>1600219</v>
      </c>
      <c r="B248" s="1" t="n">
        <v>0</v>
      </c>
      <c r="C248" s="1" t="n">
        <v>1</v>
      </c>
      <c r="D248" s="1" t="s">
        <v>1284</v>
      </c>
      <c r="E248" s="1" t="s">
        <v>1285</v>
      </c>
      <c r="I248" s="1" t="n">
        <v>0</v>
      </c>
      <c r="J248" s="1" t="n">
        <v>0.0349</v>
      </c>
      <c r="K248" s="1" t="n">
        <v>0</v>
      </c>
      <c r="L248" s="6" t="b">
        <f aca="false">TRUE()</f>
        <v>1</v>
      </c>
      <c r="M248" s="1" t="n">
        <v>16</v>
      </c>
      <c r="N248" s="1" t="s">
        <v>1286</v>
      </c>
      <c r="P248" s="6" t="b">
        <f aca="false">FALSE()</f>
        <v>0</v>
      </c>
      <c r="Q248" s="1" t="s">
        <v>1287</v>
      </c>
      <c r="R248" s="1" t="s">
        <v>101</v>
      </c>
      <c r="S248" s="1" t="n">
        <v>8.4375</v>
      </c>
      <c r="T248" s="1" t="n">
        <v>16</v>
      </c>
      <c r="U248" s="1" t="n">
        <v>0</v>
      </c>
      <c r="X248" s="1" t="n">
        <v>1</v>
      </c>
      <c r="Y248" s="1" t="n">
        <v>0</v>
      </c>
      <c r="Z248" s="1" t="n">
        <v>0</v>
      </c>
      <c r="AB248" s="6" t="b">
        <f aca="false">TRUE()</f>
        <v>1</v>
      </c>
      <c r="AC248" s="1" t="n">
        <v>0</v>
      </c>
      <c r="AD248" s="1" t="s">
        <v>1287</v>
      </c>
      <c r="AF248" s="1" t="s">
        <v>1288</v>
      </c>
      <c r="AG248" s="1" t="n">
        <v>0.07220874</v>
      </c>
      <c r="AH248" s="1" t="n">
        <v>16</v>
      </c>
    </row>
    <row r="249" customFormat="false" ht="38.85" hidden="false" customHeight="true" outlineLevel="0" collapsed="false">
      <c r="A249" s="1" t="n">
        <v>1600309</v>
      </c>
      <c r="B249" s="1" t="n">
        <v>0</v>
      </c>
      <c r="C249" s="1" t="n">
        <v>1</v>
      </c>
      <c r="D249" s="1" t="s">
        <v>98</v>
      </c>
      <c r="E249" s="1" t="s">
        <v>1289</v>
      </c>
      <c r="I249" s="1" t="n">
        <v>0</v>
      </c>
      <c r="J249" s="1" t="n">
        <v>0.0129</v>
      </c>
      <c r="K249" s="1" t="n">
        <v>0</v>
      </c>
      <c r="L249" s="6" t="b">
        <f aca="false">TRUE()</f>
        <v>1</v>
      </c>
      <c r="M249" s="1" t="n">
        <v>4</v>
      </c>
      <c r="P249" s="6" t="b">
        <f aca="false">FALSE()</f>
        <v>0</v>
      </c>
      <c r="Q249" s="1" t="s">
        <v>1290</v>
      </c>
      <c r="R249" s="1" t="s">
        <v>101</v>
      </c>
      <c r="S249" s="1" t="n">
        <v>9.25</v>
      </c>
      <c r="T249" s="1" t="n">
        <v>4</v>
      </c>
      <c r="U249" s="1" t="n">
        <v>0</v>
      </c>
      <c r="X249" s="1" t="n">
        <v>1</v>
      </c>
      <c r="Y249" s="1" t="n">
        <v>0</v>
      </c>
      <c r="Z249" s="1" t="n">
        <v>0</v>
      </c>
      <c r="AB249" s="6" t="b">
        <f aca="false">TRUE()</f>
        <v>1</v>
      </c>
      <c r="AC249" s="1" t="n">
        <v>0</v>
      </c>
      <c r="AD249" s="1" t="s">
        <v>1290</v>
      </c>
      <c r="AF249" s="1" t="s">
        <v>1291</v>
      </c>
      <c r="AG249" s="1" t="n">
        <v>0.25</v>
      </c>
      <c r="AH249" s="1" t="n">
        <v>4</v>
      </c>
    </row>
    <row r="250" customFormat="false" ht="110.45" hidden="false" customHeight="true" outlineLevel="0" collapsed="false">
      <c r="A250" s="1" t="n">
        <v>1600362</v>
      </c>
      <c r="B250" s="1" t="n">
        <v>0</v>
      </c>
      <c r="C250" s="1" t="n">
        <v>1</v>
      </c>
      <c r="D250" s="1" t="s">
        <v>1292</v>
      </c>
      <c r="E250" s="1" t="s">
        <v>1293</v>
      </c>
      <c r="I250" s="1" t="n">
        <v>0</v>
      </c>
      <c r="J250" s="1" t="n">
        <v>0.0301</v>
      </c>
      <c r="K250" s="1" t="n">
        <v>0</v>
      </c>
      <c r="L250" s="6" t="b">
        <f aca="false">TRUE()</f>
        <v>1</v>
      </c>
      <c r="M250" s="1" t="n">
        <v>8</v>
      </c>
      <c r="N250" s="1" t="s">
        <v>1294</v>
      </c>
      <c r="P250" s="6" t="b">
        <f aca="false">FALSE()</f>
        <v>0</v>
      </c>
      <c r="Q250" s="1" t="s">
        <v>1295</v>
      </c>
      <c r="R250" s="1" t="s">
        <v>101</v>
      </c>
      <c r="S250" s="1" t="n">
        <v>8.125</v>
      </c>
      <c r="T250" s="1" t="n">
        <v>8</v>
      </c>
      <c r="U250" s="1" t="n">
        <v>0</v>
      </c>
      <c r="X250" s="1" t="n">
        <v>1</v>
      </c>
      <c r="Y250" s="1" t="n">
        <v>0</v>
      </c>
      <c r="Z250" s="1" t="n">
        <v>0</v>
      </c>
      <c r="AB250" s="6" t="b">
        <f aca="false">TRUE()</f>
        <v>1</v>
      </c>
      <c r="AC250" s="1" t="n">
        <v>0</v>
      </c>
      <c r="AD250" s="1" t="s">
        <v>1295</v>
      </c>
      <c r="AF250" s="1" t="s">
        <v>1296</v>
      </c>
      <c r="AG250" s="1" t="n">
        <v>0.1425</v>
      </c>
      <c r="AH250" s="1" t="n">
        <v>8</v>
      </c>
    </row>
    <row r="251" customFormat="false" ht="122.45" hidden="false" customHeight="true" outlineLevel="0" collapsed="false">
      <c r="A251" s="1" t="n">
        <v>1600422</v>
      </c>
      <c r="B251" s="1" t="n">
        <v>0</v>
      </c>
      <c r="C251" s="1" t="n">
        <v>1</v>
      </c>
      <c r="D251" s="1" t="s">
        <v>1297</v>
      </c>
      <c r="E251" s="1" t="s">
        <v>1298</v>
      </c>
      <c r="I251" s="1" t="n">
        <v>0</v>
      </c>
      <c r="J251" s="1" t="n">
        <v>0.00912</v>
      </c>
      <c r="K251" s="1" t="n">
        <v>0</v>
      </c>
      <c r="L251" s="6" t="b">
        <f aca="false">TRUE()</f>
        <v>1</v>
      </c>
      <c r="M251" s="1" t="n">
        <v>11</v>
      </c>
      <c r="N251" s="1" t="s">
        <v>1299</v>
      </c>
      <c r="P251" s="6" t="b">
        <f aca="false">FALSE()</f>
        <v>0</v>
      </c>
      <c r="Q251" s="1" t="s">
        <v>1300</v>
      </c>
      <c r="R251" s="1" t="s">
        <v>101</v>
      </c>
      <c r="S251" s="1" t="n">
        <v>11.18181818</v>
      </c>
      <c r="T251" s="1" t="n">
        <v>11</v>
      </c>
      <c r="U251" s="1" t="n">
        <v>0</v>
      </c>
      <c r="X251" s="1" t="n">
        <v>1</v>
      </c>
      <c r="Y251" s="1" t="n">
        <v>0</v>
      </c>
      <c r="Z251" s="1" t="n">
        <v>0</v>
      </c>
      <c r="AB251" s="6" t="b">
        <f aca="false">TRUE()</f>
        <v>1</v>
      </c>
      <c r="AC251" s="1" t="n">
        <v>0</v>
      </c>
      <c r="AD251" s="1" t="s">
        <v>1300</v>
      </c>
      <c r="AF251" s="1" t="s">
        <v>1301</v>
      </c>
      <c r="AG251" s="1" t="n">
        <v>0.10081008</v>
      </c>
      <c r="AH251" s="1" t="n">
        <v>11</v>
      </c>
    </row>
    <row r="252" customFormat="false" ht="38.85" hidden="false" customHeight="true" outlineLevel="0" collapsed="false">
      <c r="A252" s="1" t="n">
        <v>1600429</v>
      </c>
      <c r="B252" s="1" t="n">
        <v>0</v>
      </c>
      <c r="C252" s="1" t="n">
        <v>1</v>
      </c>
      <c r="D252" s="1" t="s">
        <v>1302</v>
      </c>
      <c r="E252" s="1" t="s">
        <v>1303</v>
      </c>
      <c r="I252" s="1" t="n">
        <v>0</v>
      </c>
      <c r="J252" s="1" t="n">
        <v>0.0223</v>
      </c>
      <c r="K252" s="1" t="n">
        <v>0</v>
      </c>
      <c r="L252" s="6" t="b">
        <f aca="false">TRUE()</f>
        <v>1</v>
      </c>
      <c r="M252" s="1" t="n">
        <v>2</v>
      </c>
      <c r="N252" s="1" t="s">
        <v>1304</v>
      </c>
      <c r="P252" s="6" t="b">
        <f aca="false">FALSE()</f>
        <v>0</v>
      </c>
      <c r="Q252" s="1" t="s">
        <v>1305</v>
      </c>
      <c r="R252" s="1" t="s">
        <v>101</v>
      </c>
      <c r="S252" s="1" t="n">
        <v>2.5</v>
      </c>
      <c r="T252" s="1" t="n">
        <v>2</v>
      </c>
      <c r="U252" s="1" t="n">
        <v>0</v>
      </c>
      <c r="X252" s="1" t="n">
        <v>1</v>
      </c>
      <c r="Y252" s="1" t="n">
        <v>0</v>
      </c>
      <c r="Z252" s="1" t="n">
        <v>0</v>
      </c>
      <c r="AB252" s="6" t="b">
        <f aca="false">TRUE()</f>
        <v>1</v>
      </c>
      <c r="AC252" s="1" t="n">
        <v>0</v>
      </c>
      <c r="AD252" s="1" t="s">
        <v>1305</v>
      </c>
      <c r="AF252" s="1" t="s">
        <v>1306</v>
      </c>
      <c r="AG252" s="1" t="n">
        <v>0.5</v>
      </c>
      <c r="AH252" s="1" t="n">
        <v>2</v>
      </c>
    </row>
    <row r="253" customFormat="false" ht="26.85" hidden="false" customHeight="true" outlineLevel="0" collapsed="false">
      <c r="A253" s="1" t="n">
        <v>1600443</v>
      </c>
      <c r="B253" s="1" t="n">
        <v>0</v>
      </c>
      <c r="C253" s="1" t="n">
        <v>1</v>
      </c>
      <c r="D253" s="1" t="s">
        <v>98</v>
      </c>
      <c r="E253" s="1" t="s">
        <v>1307</v>
      </c>
      <c r="I253" s="1" t="n">
        <v>0</v>
      </c>
      <c r="J253" s="1" t="n">
        <v>0.00569</v>
      </c>
      <c r="K253" s="1" t="n">
        <v>0</v>
      </c>
      <c r="L253" s="6" t="b">
        <f aca="false">TRUE()</f>
        <v>1</v>
      </c>
      <c r="M253" s="1" t="n">
        <v>4</v>
      </c>
      <c r="P253" s="6" t="b">
        <f aca="false">FALSE()</f>
        <v>0</v>
      </c>
      <c r="Q253" s="1" t="s">
        <v>1308</v>
      </c>
      <c r="R253" s="1" t="s">
        <v>101</v>
      </c>
      <c r="S253" s="1" t="n">
        <v>6.5</v>
      </c>
      <c r="T253" s="1" t="n">
        <v>4</v>
      </c>
      <c r="U253" s="1" t="n">
        <v>0</v>
      </c>
      <c r="X253" s="1" t="n">
        <v>1</v>
      </c>
      <c r="Y253" s="1" t="n">
        <v>0</v>
      </c>
      <c r="Z253" s="1" t="n">
        <v>0</v>
      </c>
      <c r="AB253" s="6" t="b">
        <f aca="false">TRUE()</f>
        <v>1</v>
      </c>
      <c r="AC253" s="1" t="n">
        <v>0</v>
      </c>
      <c r="AD253" s="1" t="s">
        <v>1308</v>
      </c>
      <c r="AF253" s="1" t="s">
        <v>1309</v>
      </c>
      <c r="AG253" s="1" t="n">
        <v>0.26190476</v>
      </c>
      <c r="AH253" s="1" t="n">
        <v>4</v>
      </c>
    </row>
    <row r="254" customFormat="false" ht="110.45" hidden="false" customHeight="true" outlineLevel="0" collapsed="false">
      <c r="A254" s="1" t="n">
        <v>1600480</v>
      </c>
      <c r="B254" s="1" t="n">
        <v>0</v>
      </c>
      <c r="C254" s="1" t="n">
        <v>1</v>
      </c>
      <c r="D254" s="1" t="s">
        <v>1310</v>
      </c>
      <c r="E254" s="1" t="s">
        <v>1311</v>
      </c>
      <c r="I254" s="1" t="n">
        <v>0</v>
      </c>
      <c r="J254" s="1" t="n">
        <v>0.0241</v>
      </c>
      <c r="K254" s="1" t="n">
        <v>0</v>
      </c>
      <c r="L254" s="6" t="b">
        <f aca="false">TRUE()</f>
        <v>1</v>
      </c>
      <c r="M254" s="1" t="n">
        <v>20</v>
      </c>
      <c r="N254" s="1" t="s">
        <v>1312</v>
      </c>
      <c r="P254" s="6" t="b">
        <f aca="false">FALSE()</f>
        <v>0</v>
      </c>
      <c r="Q254" s="1" t="s">
        <v>1313</v>
      </c>
      <c r="R254" s="1" t="s">
        <v>101</v>
      </c>
      <c r="S254" s="1" t="n">
        <v>8.25</v>
      </c>
      <c r="T254" s="1" t="n">
        <v>20</v>
      </c>
      <c r="U254" s="1" t="n">
        <v>0</v>
      </c>
      <c r="X254" s="1" t="n">
        <v>1</v>
      </c>
      <c r="Y254" s="1" t="n">
        <v>0</v>
      </c>
      <c r="Z254" s="1" t="n">
        <v>0</v>
      </c>
      <c r="AB254" s="6" t="b">
        <f aca="false">TRUE()</f>
        <v>1</v>
      </c>
      <c r="AC254" s="1" t="n">
        <v>0</v>
      </c>
      <c r="AD254" s="1" t="s">
        <v>1313</v>
      </c>
      <c r="AF254" s="1" t="s">
        <v>1314</v>
      </c>
      <c r="AG254" s="1" t="n">
        <v>0.08333333</v>
      </c>
      <c r="AH254" s="1" t="n">
        <v>20</v>
      </c>
    </row>
    <row r="255" customFormat="false" ht="86.65" hidden="false" customHeight="true" outlineLevel="0" collapsed="false">
      <c r="A255" s="1" t="n">
        <v>1600482</v>
      </c>
      <c r="B255" s="1" t="n">
        <v>0</v>
      </c>
      <c r="C255" s="1" t="n">
        <v>1</v>
      </c>
      <c r="D255" s="1" t="s">
        <v>1315</v>
      </c>
      <c r="E255" s="1" t="s">
        <v>1316</v>
      </c>
      <c r="I255" s="1" t="n">
        <v>0</v>
      </c>
      <c r="J255" s="1" t="n">
        <v>0.0107</v>
      </c>
      <c r="K255" s="1" t="n">
        <v>0</v>
      </c>
      <c r="L255" s="6" t="b">
        <f aca="false">TRUE()</f>
        <v>1</v>
      </c>
      <c r="M255" s="1" t="n">
        <v>33</v>
      </c>
      <c r="N255" s="1" t="s">
        <v>1317</v>
      </c>
      <c r="P255" s="6" t="b">
        <f aca="false">FALSE()</f>
        <v>0</v>
      </c>
      <c r="Q255" s="1" t="s">
        <v>1318</v>
      </c>
      <c r="R255" s="1" t="s">
        <v>101</v>
      </c>
      <c r="S255" s="1" t="n">
        <v>9.84848485</v>
      </c>
      <c r="T255" s="1" t="n">
        <v>33</v>
      </c>
      <c r="U255" s="1" t="n">
        <v>0</v>
      </c>
      <c r="X255" s="1" t="n">
        <v>1</v>
      </c>
      <c r="Y255" s="1" t="n">
        <v>0</v>
      </c>
      <c r="Z255" s="1" t="n">
        <v>0</v>
      </c>
      <c r="AB255" s="6" t="b">
        <f aca="false">TRUE()</f>
        <v>1</v>
      </c>
      <c r="AC255" s="1" t="n">
        <v>0</v>
      </c>
      <c r="AD255" s="1" t="s">
        <v>1318</v>
      </c>
      <c r="AF255" s="1" t="s">
        <v>1319</v>
      </c>
      <c r="AG255" s="1" t="n">
        <v>0.05745769</v>
      </c>
      <c r="AH255" s="1" t="n">
        <v>33</v>
      </c>
    </row>
    <row r="256" customFormat="false" ht="98.45" hidden="false" customHeight="true" outlineLevel="0" collapsed="false">
      <c r="A256" s="1" t="n">
        <v>1600506</v>
      </c>
      <c r="B256" s="1" t="n">
        <v>0</v>
      </c>
      <c r="C256" s="1" t="n">
        <v>1</v>
      </c>
      <c r="D256" s="1" t="s">
        <v>1320</v>
      </c>
      <c r="E256" s="1" t="s">
        <v>1321</v>
      </c>
      <c r="I256" s="1" t="n">
        <v>0</v>
      </c>
      <c r="J256" s="1" t="n">
        <v>0.0187</v>
      </c>
      <c r="K256" s="1" t="n">
        <v>0</v>
      </c>
      <c r="L256" s="6" t="b">
        <f aca="false">TRUE()</f>
        <v>1</v>
      </c>
      <c r="M256" s="1" t="n">
        <v>1</v>
      </c>
      <c r="N256" s="1" t="s">
        <v>1322</v>
      </c>
      <c r="P256" s="6" t="b">
        <f aca="false">FALSE()</f>
        <v>0</v>
      </c>
      <c r="Q256" s="1" t="s">
        <v>1323</v>
      </c>
      <c r="R256" s="1" t="s">
        <v>101</v>
      </c>
      <c r="S256" s="1" t="n">
        <v>4</v>
      </c>
      <c r="T256" s="1" t="n">
        <v>1</v>
      </c>
      <c r="U256" s="1" t="n">
        <v>0</v>
      </c>
      <c r="X256" s="1" t="n">
        <v>1</v>
      </c>
      <c r="Y256" s="1" t="n">
        <v>0</v>
      </c>
      <c r="Z256" s="1" t="n">
        <v>0</v>
      </c>
      <c r="AB256" s="6" t="b">
        <f aca="false">TRUE()</f>
        <v>1</v>
      </c>
      <c r="AC256" s="1" t="n">
        <v>0</v>
      </c>
      <c r="AD256" s="1" t="s">
        <v>1323</v>
      </c>
      <c r="AF256" s="1" t="s">
        <v>1324</v>
      </c>
      <c r="AG256" s="1" t="n">
        <v>0</v>
      </c>
      <c r="AH256" s="1" t="n">
        <v>1</v>
      </c>
    </row>
    <row r="257" customFormat="false" ht="38.85" hidden="false" customHeight="true" outlineLevel="0" collapsed="false">
      <c r="A257" s="1" t="n">
        <v>1600527</v>
      </c>
      <c r="B257" s="1" t="n">
        <v>0</v>
      </c>
      <c r="C257" s="1" t="n">
        <v>1</v>
      </c>
      <c r="D257" s="1" t="s">
        <v>1325</v>
      </c>
      <c r="E257" s="1" t="s">
        <v>1326</v>
      </c>
      <c r="I257" s="1" t="n">
        <v>0</v>
      </c>
      <c r="J257" s="1" t="n">
        <v>0.0418</v>
      </c>
      <c r="K257" s="1" t="n">
        <v>0</v>
      </c>
      <c r="L257" s="6" t="b">
        <f aca="false">TRUE()</f>
        <v>1</v>
      </c>
      <c r="M257" s="1" t="n">
        <v>17</v>
      </c>
      <c r="N257" s="1" t="s">
        <v>1327</v>
      </c>
      <c r="P257" s="6" t="b">
        <f aca="false">FALSE()</f>
        <v>0</v>
      </c>
      <c r="Q257" s="1" t="s">
        <v>1328</v>
      </c>
      <c r="R257" s="1" t="s">
        <v>101</v>
      </c>
      <c r="S257" s="1" t="n">
        <v>2.05882353</v>
      </c>
      <c r="T257" s="1" t="n">
        <v>17</v>
      </c>
      <c r="U257" s="1" t="n">
        <v>0</v>
      </c>
      <c r="X257" s="1" t="n">
        <v>1</v>
      </c>
      <c r="Y257" s="1" t="n">
        <v>0</v>
      </c>
      <c r="Z257" s="1" t="n">
        <v>0</v>
      </c>
      <c r="AB257" s="6" t="b">
        <f aca="false">TRUE()</f>
        <v>1</v>
      </c>
      <c r="AC257" s="1" t="n">
        <v>0</v>
      </c>
      <c r="AD257" s="1" t="s">
        <v>1328</v>
      </c>
      <c r="AF257" s="1" t="s">
        <v>1329</v>
      </c>
      <c r="AG257" s="1" t="n">
        <v>0.07058824</v>
      </c>
      <c r="AH257" s="1" t="n">
        <v>17</v>
      </c>
    </row>
    <row r="258" customFormat="false" ht="38.85" hidden="false" customHeight="true" outlineLevel="0" collapsed="false">
      <c r="A258" s="1" t="n">
        <v>1600574</v>
      </c>
      <c r="B258" s="1" t="n">
        <v>0</v>
      </c>
      <c r="C258" s="1" t="n">
        <v>1</v>
      </c>
      <c r="D258" s="1" t="s">
        <v>1330</v>
      </c>
      <c r="E258" s="1" t="s">
        <v>1331</v>
      </c>
      <c r="I258" s="1" t="n">
        <v>0</v>
      </c>
      <c r="J258" s="1" t="n">
        <v>0.0479</v>
      </c>
      <c r="K258" s="1" t="n">
        <v>0</v>
      </c>
      <c r="L258" s="6" t="b">
        <f aca="false">TRUE()</f>
        <v>1</v>
      </c>
      <c r="M258" s="1" t="n">
        <v>8</v>
      </c>
      <c r="N258" s="1" t="s">
        <v>1332</v>
      </c>
      <c r="P258" s="6" t="b">
        <f aca="false">FALSE()</f>
        <v>0</v>
      </c>
      <c r="Q258" s="1" t="s">
        <v>1333</v>
      </c>
      <c r="R258" s="1" t="s">
        <v>101</v>
      </c>
      <c r="S258" s="1" t="n">
        <v>15</v>
      </c>
      <c r="T258" s="1" t="n">
        <v>8</v>
      </c>
      <c r="U258" s="1" t="n">
        <v>0</v>
      </c>
      <c r="X258" s="1" t="n">
        <v>1</v>
      </c>
      <c r="Y258" s="1" t="n">
        <v>0</v>
      </c>
      <c r="Z258" s="1" t="n">
        <v>0</v>
      </c>
      <c r="AB258" s="6" t="b">
        <f aca="false">TRUE()</f>
        <v>1</v>
      </c>
      <c r="AC258" s="1" t="n">
        <v>0</v>
      </c>
      <c r="AD258" s="1" t="s">
        <v>1333</v>
      </c>
      <c r="AF258" s="1" t="s">
        <v>1334</v>
      </c>
      <c r="AG258" s="1" t="n">
        <v>0.15730337</v>
      </c>
      <c r="AH258" s="1" t="n">
        <v>8</v>
      </c>
    </row>
    <row r="259" customFormat="false" ht="122.45" hidden="false" customHeight="true" outlineLevel="0" collapsed="false">
      <c r="A259" s="1" t="n">
        <v>1600592</v>
      </c>
      <c r="B259" s="1" t="n">
        <v>0</v>
      </c>
      <c r="C259" s="1" t="n">
        <v>1</v>
      </c>
      <c r="D259" s="1" t="s">
        <v>1335</v>
      </c>
      <c r="E259" s="1" t="s">
        <v>1336</v>
      </c>
      <c r="I259" s="1" t="n">
        <v>0</v>
      </c>
      <c r="J259" s="1" t="n">
        <v>0.0385</v>
      </c>
      <c r="K259" s="1" t="n">
        <v>0</v>
      </c>
      <c r="L259" s="6" t="b">
        <f aca="false">TRUE()</f>
        <v>1</v>
      </c>
      <c r="M259" s="1" t="n">
        <v>18</v>
      </c>
      <c r="N259" s="1" t="s">
        <v>1337</v>
      </c>
      <c r="P259" s="6" t="b">
        <f aca="false">FALSE()</f>
        <v>0</v>
      </c>
      <c r="Q259" s="1" t="s">
        <v>1338</v>
      </c>
      <c r="R259" s="1" t="s">
        <v>101</v>
      </c>
      <c r="S259" s="1" t="n">
        <v>11.16666667</v>
      </c>
      <c r="T259" s="1" t="n">
        <v>18</v>
      </c>
      <c r="U259" s="1" t="n">
        <v>0</v>
      </c>
      <c r="X259" s="1" t="n">
        <v>1</v>
      </c>
      <c r="Y259" s="1" t="n">
        <v>0</v>
      </c>
      <c r="Z259" s="1" t="n">
        <v>0</v>
      </c>
      <c r="AB259" s="6" t="b">
        <f aca="false">TRUE()</f>
        <v>1</v>
      </c>
      <c r="AC259" s="1" t="n">
        <v>0</v>
      </c>
      <c r="AD259" s="1" t="s">
        <v>1338</v>
      </c>
      <c r="AF259" s="1" t="s">
        <v>1339</v>
      </c>
      <c r="AG259" s="1" t="n">
        <v>0.0770202</v>
      </c>
      <c r="AH259" s="1" t="n">
        <v>18</v>
      </c>
    </row>
    <row r="260" customFormat="false" ht="62.65" hidden="false" customHeight="true" outlineLevel="0" collapsed="false">
      <c r="A260" s="1" t="n">
        <v>1600605</v>
      </c>
      <c r="B260" s="1" t="n">
        <v>0</v>
      </c>
      <c r="C260" s="1" t="n">
        <v>1</v>
      </c>
      <c r="D260" s="1" t="s">
        <v>1340</v>
      </c>
      <c r="E260" s="1" t="s">
        <v>1341</v>
      </c>
      <c r="I260" s="1" t="n">
        <v>0</v>
      </c>
      <c r="J260" s="1" t="n">
        <v>0.0452</v>
      </c>
      <c r="K260" s="1" t="n">
        <v>0</v>
      </c>
      <c r="L260" s="6" t="b">
        <f aca="false">TRUE()</f>
        <v>1</v>
      </c>
      <c r="M260" s="1" t="n">
        <v>2</v>
      </c>
      <c r="N260" s="1" t="s">
        <v>1342</v>
      </c>
      <c r="P260" s="6" t="b">
        <f aca="false">FALSE()</f>
        <v>0</v>
      </c>
      <c r="Q260" s="1" t="s">
        <v>1343</v>
      </c>
      <c r="R260" s="1" t="s">
        <v>101</v>
      </c>
      <c r="S260" s="1" t="n">
        <v>4.5</v>
      </c>
      <c r="T260" s="1" t="n">
        <v>2</v>
      </c>
      <c r="U260" s="1" t="n">
        <v>0</v>
      </c>
      <c r="X260" s="1" t="n">
        <v>1</v>
      </c>
      <c r="Y260" s="1" t="n">
        <v>0</v>
      </c>
      <c r="Z260" s="1" t="n">
        <v>0</v>
      </c>
      <c r="AB260" s="6" t="b">
        <f aca="false">TRUE()</f>
        <v>1</v>
      </c>
      <c r="AC260" s="1" t="n">
        <v>0</v>
      </c>
      <c r="AD260" s="1" t="s">
        <v>1343</v>
      </c>
      <c r="AF260" s="1" t="s">
        <v>1344</v>
      </c>
      <c r="AG260" s="1" t="n">
        <v>0.5</v>
      </c>
      <c r="AH260" s="1" t="n">
        <v>2</v>
      </c>
    </row>
    <row r="261" customFormat="false" ht="62.65" hidden="false" customHeight="true" outlineLevel="0" collapsed="false">
      <c r="A261" s="1" t="n">
        <v>1600624</v>
      </c>
      <c r="B261" s="1" t="n">
        <v>0</v>
      </c>
      <c r="C261" s="1" t="n">
        <v>1</v>
      </c>
      <c r="D261" s="1" t="s">
        <v>1345</v>
      </c>
      <c r="E261" s="1" t="s">
        <v>1346</v>
      </c>
      <c r="I261" s="1" t="n">
        <v>0</v>
      </c>
      <c r="J261" s="1" t="n">
        <v>0.0322</v>
      </c>
      <c r="K261" s="1" t="n">
        <v>0</v>
      </c>
      <c r="L261" s="6" t="b">
        <f aca="false">TRUE()</f>
        <v>1</v>
      </c>
      <c r="M261" s="1" t="n">
        <v>8</v>
      </c>
      <c r="N261" s="1" t="s">
        <v>1347</v>
      </c>
      <c r="P261" s="6" t="b">
        <f aca="false">FALSE()</f>
        <v>0</v>
      </c>
      <c r="Q261" s="1" t="s">
        <v>1348</v>
      </c>
      <c r="R261" s="1" t="s">
        <v>101</v>
      </c>
      <c r="S261" s="1" t="n">
        <v>19.25</v>
      </c>
      <c r="T261" s="1" t="n">
        <v>8</v>
      </c>
      <c r="U261" s="1" t="n">
        <v>0</v>
      </c>
      <c r="X261" s="1" t="n">
        <v>1</v>
      </c>
      <c r="Y261" s="1" t="n">
        <v>0</v>
      </c>
      <c r="Z261" s="1" t="n">
        <v>0</v>
      </c>
      <c r="AB261" s="6" t="b">
        <f aca="false">TRUE()</f>
        <v>1</v>
      </c>
      <c r="AC261" s="1" t="n">
        <v>0</v>
      </c>
      <c r="AD261" s="1" t="s">
        <v>1348</v>
      </c>
      <c r="AF261" s="1" t="s">
        <v>1349</v>
      </c>
      <c r="AG261" s="1" t="n">
        <v>0.15732759</v>
      </c>
      <c r="AH261" s="1" t="n">
        <v>8</v>
      </c>
    </row>
    <row r="262" customFormat="false" ht="110.45" hidden="false" customHeight="true" outlineLevel="0" collapsed="false">
      <c r="A262" s="1" t="n">
        <v>1600659</v>
      </c>
      <c r="B262" s="1" t="n">
        <v>0</v>
      </c>
      <c r="C262" s="1" t="n">
        <v>1</v>
      </c>
      <c r="D262" s="1" t="s">
        <v>1350</v>
      </c>
      <c r="E262" s="1" t="s">
        <v>1351</v>
      </c>
      <c r="I262" s="1" t="n">
        <v>0</v>
      </c>
      <c r="J262" s="1" t="n">
        <v>0.0318</v>
      </c>
      <c r="K262" s="1" t="n">
        <v>0</v>
      </c>
      <c r="L262" s="6" t="b">
        <f aca="false">TRUE()</f>
        <v>1</v>
      </c>
      <c r="M262" s="1" t="n">
        <v>10</v>
      </c>
      <c r="N262" s="1" t="s">
        <v>1352</v>
      </c>
      <c r="P262" s="6" t="b">
        <f aca="false">FALSE()</f>
        <v>0</v>
      </c>
      <c r="Q262" s="1" t="s">
        <v>1353</v>
      </c>
      <c r="R262" s="1" t="s">
        <v>101</v>
      </c>
      <c r="S262" s="1" t="n">
        <v>2.1</v>
      </c>
      <c r="T262" s="1" t="n">
        <v>10</v>
      </c>
      <c r="U262" s="1" t="n">
        <v>0</v>
      </c>
      <c r="X262" s="1" t="n">
        <v>1</v>
      </c>
      <c r="Y262" s="1" t="n">
        <v>0</v>
      </c>
      <c r="Z262" s="1" t="n">
        <v>0</v>
      </c>
      <c r="AB262" s="6" t="b">
        <f aca="false">TRUE()</f>
        <v>1</v>
      </c>
      <c r="AC262" s="1" t="n">
        <v>0</v>
      </c>
      <c r="AD262" s="1" t="s">
        <v>1353</v>
      </c>
      <c r="AF262" s="1" t="s">
        <v>1354</v>
      </c>
      <c r="AG262" s="1" t="n">
        <v>0.12222222</v>
      </c>
      <c r="AH262" s="1" t="n">
        <v>10</v>
      </c>
    </row>
    <row r="263" customFormat="false" ht="98.45" hidden="false" customHeight="true" outlineLevel="0" collapsed="false">
      <c r="A263" s="1" t="n">
        <v>1600697</v>
      </c>
      <c r="B263" s="1" t="n">
        <v>0</v>
      </c>
      <c r="C263" s="1" t="n">
        <v>1</v>
      </c>
      <c r="D263" s="1" t="s">
        <v>1355</v>
      </c>
      <c r="E263" s="1" t="s">
        <v>1356</v>
      </c>
      <c r="I263" s="1" t="n">
        <v>0</v>
      </c>
      <c r="J263" s="1" t="n">
        <v>0.0484</v>
      </c>
      <c r="K263" s="1" t="n">
        <v>0</v>
      </c>
      <c r="L263" s="6" t="b">
        <f aca="false">TRUE()</f>
        <v>1</v>
      </c>
      <c r="M263" s="1" t="n">
        <v>15</v>
      </c>
      <c r="N263" s="1" t="s">
        <v>1357</v>
      </c>
      <c r="P263" s="6" t="b">
        <f aca="false">FALSE()</f>
        <v>0</v>
      </c>
      <c r="Q263" s="1" t="s">
        <v>1358</v>
      </c>
      <c r="R263" s="1" t="s">
        <v>101</v>
      </c>
      <c r="S263" s="1" t="n">
        <v>8.73333333</v>
      </c>
      <c r="T263" s="1" t="n">
        <v>15</v>
      </c>
      <c r="U263" s="1" t="n">
        <v>0</v>
      </c>
      <c r="X263" s="1" t="n">
        <v>1</v>
      </c>
      <c r="Y263" s="1" t="n">
        <v>0</v>
      </c>
      <c r="Z263" s="1" t="n">
        <v>0</v>
      </c>
      <c r="AB263" s="6" t="b">
        <f aca="false">TRUE()</f>
        <v>1</v>
      </c>
      <c r="AC263" s="1" t="n">
        <v>0</v>
      </c>
      <c r="AD263" s="1" t="s">
        <v>1358</v>
      </c>
      <c r="AF263" s="1" t="s">
        <v>1359</v>
      </c>
      <c r="AG263" s="1" t="n">
        <v>0.07733333</v>
      </c>
      <c r="AH263" s="1" t="n">
        <v>15</v>
      </c>
    </row>
    <row r="264" customFormat="false" ht="98.45" hidden="false" customHeight="true" outlineLevel="0" collapsed="false">
      <c r="A264" s="1" t="n">
        <v>1600713</v>
      </c>
      <c r="B264" s="1" t="n">
        <v>0</v>
      </c>
      <c r="C264" s="1" t="n">
        <v>1</v>
      </c>
      <c r="D264" s="1" t="s">
        <v>1360</v>
      </c>
      <c r="E264" s="1" t="s">
        <v>1361</v>
      </c>
      <c r="I264" s="1" t="n">
        <v>0</v>
      </c>
      <c r="J264" s="1" t="n">
        <v>0.0499</v>
      </c>
      <c r="K264" s="1" t="n">
        <v>0</v>
      </c>
      <c r="L264" s="6" t="b">
        <f aca="false">TRUE()</f>
        <v>1</v>
      </c>
      <c r="M264" s="1" t="n">
        <v>10</v>
      </c>
      <c r="N264" s="1" t="s">
        <v>1362</v>
      </c>
      <c r="P264" s="6" t="b">
        <f aca="false">FALSE()</f>
        <v>0</v>
      </c>
      <c r="Q264" s="1" t="s">
        <v>1363</v>
      </c>
      <c r="R264" s="1" t="s">
        <v>101</v>
      </c>
      <c r="S264" s="1" t="n">
        <v>3.6</v>
      </c>
      <c r="T264" s="1" t="n">
        <v>10</v>
      </c>
      <c r="U264" s="1" t="n">
        <v>0</v>
      </c>
      <c r="X264" s="1" t="n">
        <v>1</v>
      </c>
      <c r="Y264" s="1" t="n">
        <v>0</v>
      </c>
      <c r="Z264" s="1" t="n">
        <v>0</v>
      </c>
      <c r="AB264" s="6" t="b">
        <f aca="false">TRUE()</f>
        <v>1</v>
      </c>
      <c r="AC264" s="1" t="n">
        <v>0</v>
      </c>
      <c r="AD264" s="1" t="s">
        <v>1363</v>
      </c>
      <c r="AF264" s="1" t="s">
        <v>1364</v>
      </c>
      <c r="AG264" s="1" t="n">
        <v>0.104</v>
      </c>
      <c r="AH264" s="1" t="n">
        <v>10</v>
      </c>
    </row>
    <row r="265" customFormat="false" ht="86.65" hidden="false" customHeight="true" outlineLevel="0" collapsed="false">
      <c r="A265" s="1" t="n">
        <v>1600978</v>
      </c>
      <c r="B265" s="1" t="n">
        <v>0</v>
      </c>
      <c r="C265" s="1" t="n">
        <v>1</v>
      </c>
      <c r="D265" s="1" t="s">
        <v>1365</v>
      </c>
      <c r="E265" s="1" t="s">
        <v>1366</v>
      </c>
      <c r="I265" s="1" t="n">
        <v>0</v>
      </c>
      <c r="J265" s="1" t="n">
        <v>0.045</v>
      </c>
      <c r="K265" s="1" t="n">
        <v>0</v>
      </c>
      <c r="L265" s="6" t="b">
        <f aca="false">TRUE()</f>
        <v>1</v>
      </c>
      <c r="M265" s="1" t="n">
        <v>31</v>
      </c>
      <c r="N265" s="1" t="s">
        <v>1367</v>
      </c>
      <c r="P265" s="6" t="b">
        <f aca="false">FALSE()</f>
        <v>0</v>
      </c>
      <c r="Q265" s="1" t="s">
        <v>1368</v>
      </c>
      <c r="R265" s="1" t="s">
        <v>101</v>
      </c>
      <c r="S265" s="1" t="n">
        <v>11.29032258</v>
      </c>
      <c r="T265" s="1" t="n">
        <v>31</v>
      </c>
      <c r="U265" s="1" t="n">
        <v>0</v>
      </c>
      <c r="X265" s="1" t="n">
        <v>1</v>
      </c>
      <c r="Y265" s="1" t="n">
        <v>0</v>
      </c>
      <c r="Z265" s="1" t="n">
        <v>0</v>
      </c>
      <c r="AB265" s="6" t="b">
        <f aca="false">TRUE()</f>
        <v>1</v>
      </c>
      <c r="AC265" s="1" t="n">
        <v>0</v>
      </c>
      <c r="AD265" s="1" t="s">
        <v>1368</v>
      </c>
      <c r="AF265" s="1" t="s">
        <v>1369</v>
      </c>
      <c r="AG265" s="1" t="n">
        <v>0.06391505</v>
      </c>
      <c r="AH265" s="1" t="n">
        <v>31</v>
      </c>
    </row>
    <row r="266" customFormat="false" ht="86.65" hidden="false" customHeight="true" outlineLevel="0" collapsed="false">
      <c r="A266" s="1" t="n">
        <v>1600984</v>
      </c>
      <c r="B266" s="1" t="n">
        <v>0</v>
      </c>
      <c r="C266" s="1" t="n">
        <v>1</v>
      </c>
      <c r="D266" s="1" t="s">
        <v>1370</v>
      </c>
      <c r="E266" s="1" t="s">
        <v>1371</v>
      </c>
      <c r="I266" s="1" t="n">
        <v>0</v>
      </c>
      <c r="J266" s="1" t="n">
        <v>0.0268</v>
      </c>
      <c r="K266" s="1" t="n">
        <v>0</v>
      </c>
      <c r="L266" s="6" t="b">
        <f aca="false">TRUE()</f>
        <v>1</v>
      </c>
      <c r="M266" s="1" t="n">
        <v>24</v>
      </c>
      <c r="N266" s="1" t="s">
        <v>1372</v>
      </c>
      <c r="P266" s="6" t="b">
        <f aca="false">FALSE()</f>
        <v>0</v>
      </c>
      <c r="Q266" s="1" t="s">
        <v>1373</v>
      </c>
      <c r="R266" s="1" t="s">
        <v>101</v>
      </c>
      <c r="S266" s="1" t="n">
        <v>5.08333333</v>
      </c>
      <c r="T266" s="1" t="n">
        <v>24</v>
      </c>
      <c r="U266" s="1" t="n">
        <v>0</v>
      </c>
      <c r="X266" s="1" t="n">
        <v>1</v>
      </c>
      <c r="Y266" s="1" t="n">
        <v>0</v>
      </c>
      <c r="Z266" s="1" t="n">
        <v>0</v>
      </c>
      <c r="AB266" s="6" t="b">
        <f aca="false">TRUE()</f>
        <v>1</v>
      </c>
      <c r="AC266" s="1" t="n">
        <v>0</v>
      </c>
      <c r="AD266" s="1" t="s">
        <v>1373</v>
      </c>
      <c r="AF266" s="1" t="s">
        <v>1374</v>
      </c>
      <c r="AG266" s="1" t="n">
        <v>0.05593607</v>
      </c>
      <c r="AH266" s="1" t="n">
        <v>24</v>
      </c>
    </row>
    <row r="267" customFormat="false" ht="134.25" hidden="false" customHeight="true" outlineLevel="0" collapsed="false">
      <c r="A267" s="1" t="n">
        <v>1601041</v>
      </c>
      <c r="B267" s="1" t="n">
        <v>0</v>
      </c>
      <c r="C267" s="1" t="n">
        <v>1</v>
      </c>
      <c r="D267" s="1" t="s">
        <v>1375</v>
      </c>
      <c r="E267" s="1" t="s">
        <v>1376</v>
      </c>
      <c r="I267" s="1" t="n">
        <v>0</v>
      </c>
      <c r="J267" s="1" t="n">
        <v>0.0317</v>
      </c>
      <c r="K267" s="1" t="n">
        <v>0</v>
      </c>
      <c r="L267" s="6" t="b">
        <f aca="false">TRUE()</f>
        <v>1</v>
      </c>
      <c r="M267" s="1" t="n">
        <v>7</v>
      </c>
      <c r="N267" s="1" t="s">
        <v>1377</v>
      </c>
      <c r="P267" s="6" t="b">
        <f aca="false">FALSE()</f>
        <v>0</v>
      </c>
      <c r="Q267" s="1" t="s">
        <v>1378</v>
      </c>
      <c r="R267" s="1" t="s">
        <v>101</v>
      </c>
      <c r="S267" s="1" t="n">
        <v>7.57142857</v>
      </c>
      <c r="T267" s="1" t="n">
        <v>7</v>
      </c>
      <c r="U267" s="1" t="n">
        <v>0</v>
      </c>
      <c r="X267" s="1" t="n">
        <v>1</v>
      </c>
      <c r="Y267" s="1" t="n">
        <v>0</v>
      </c>
      <c r="Z267" s="1" t="n">
        <v>0</v>
      </c>
      <c r="AB267" s="6" t="b">
        <f aca="false">TRUE()</f>
        <v>1</v>
      </c>
      <c r="AC267" s="1" t="n">
        <v>0</v>
      </c>
      <c r="AD267" s="1" t="s">
        <v>1378</v>
      </c>
      <c r="AF267" s="1" t="s">
        <v>1379</v>
      </c>
      <c r="AG267" s="1" t="n">
        <v>0.21198157</v>
      </c>
      <c r="AH267" s="1" t="n">
        <v>7</v>
      </c>
    </row>
    <row r="268" customFormat="false" ht="50.65" hidden="false" customHeight="true" outlineLevel="0" collapsed="false">
      <c r="A268" s="1" t="n">
        <v>1601046</v>
      </c>
      <c r="B268" s="1" t="n">
        <v>0</v>
      </c>
      <c r="C268" s="1" t="n">
        <v>1</v>
      </c>
      <c r="D268" s="1" t="s">
        <v>98</v>
      </c>
      <c r="E268" s="1" t="s">
        <v>1380</v>
      </c>
      <c r="I268" s="1" t="n">
        <v>0</v>
      </c>
      <c r="J268" s="1" t="n">
        <v>0.0307</v>
      </c>
      <c r="K268" s="1" t="n">
        <v>0</v>
      </c>
      <c r="L268" s="6" t="b">
        <f aca="false">TRUE()</f>
        <v>1</v>
      </c>
      <c r="M268" s="1" t="n">
        <v>6</v>
      </c>
      <c r="P268" s="6" t="b">
        <f aca="false">FALSE()</f>
        <v>0</v>
      </c>
      <c r="Q268" s="1" t="s">
        <v>1381</v>
      </c>
      <c r="R268" s="1" t="s">
        <v>101</v>
      </c>
      <c r="S268" s="1" t="n">
        <v>15.66666667</v>
      </c>
      <c r="T268" s="1" t="n">
        <v>6</v>
      </c>
      <c r="U268" s="1" t="n">
        <v>0</v>
      </c>
      <c r="X268" s="1" t="n">
        <v>1</v>
      </c>
      <c r="Y268" s="1" t="n">
        <v>0</v>
      </c>
      <c r="Z268" s="1" t="n">
        <v>0</v>
      </c>
      <c r="AB268" s="6" t="b">
        <f aca="false">TRUE()</f>
        <v>1</v>
      </c>
      <c r="AC268" s="1" t="n">
        <v>0</v>
      </c>
      <c r="AD268" s="1" t="s">
        <v>1381</v>
      </c>
      <c r="AF268" s="1" t="s">
        <v>1382</v>
      </c>
      <c r="AG268" s="1" t="n">
        <v>0.17460317</v>
      </c>
      <c r="AH268" s="1" t="n">
        <v>6</v>
      </c>
    </row>
    <row r="269" customFormat="false" ht="62.65" hidden="false" customHeight="true" outlineLevel="0" collapsed="false">
      <c r="A269" s="1" t="n">
        <v>1601137</v>
      </c>
      <c r="B269" s="1" t="n">
        <v>0</v>
      </c>
      <c r="C269" s="1" t="n">
        <v>1</v>
      </c>
      <c r="D269" s="1" t="s">
        <v>1383</v>
      </c>
      <c r="E269" s="1" t="s">
        <v>1384</v>
      </c>
      <c r="I269" s="1" t="n">
        <v>0</v>
      </c>
      <c r="J269" s="1" t="n">
        <v>0.0262</v>
      </c>
      <c r="K269" s="1" t="n">
        <v>0</v>
      </c>
      <c r="L269" s="6" t="b">
        <f aca="false">TRUE()</f>
        <v>1</v>
      </c>
      <c r="M269" s="1" t="n">
        <v>24</v>
      </c>
      <c r="N269" s="1" t="s">
        <v>1385</v>
      </c>
      <c r="P269" s="6" t="b">
        <f aca="false">FALSE()</f>
        <v>0</v>
      </c>
      <c r="Q269" s="1" t="s">
        <v>1386</v>
      </c>
      <c r="R269" s="1" t="s">
        <v>101</v>
      </c>
      <c r="S269" s="1" t="n">
        <v>6.95833333</v>
      </c>
      <c r="T269" s="1" t="n">
        <v>24</v>
      </c>
      <c r="U269" s="1" t="n">
        <v>0</v>
      </c>
      <c r="X269" s="1" t="n">
        <v>1</v>
      </c>
      <c r="Y269" s="1" t="n">
        <v>0</v>
      </c>
      <c r="Z269" s="1" t="n">
        <v>0</v>
      </c>
      <c r="AB269" s="6" t="b">
        <f aca="false">TRUE()</f>
        <v>1</v>
      </c>
      <c r="AC269" s="1" t="n">
        <v>0</v>
      </c>
      <c r="AD269" s="1" t="s">
        <v>1386</v>
      </c>
      <c r="AF269" s="1" t="s">
        <v>1387</v>
      </c>
      <c r="AG269" s="1" t="n">
        <v>0.06848659</v>
      </c>
      <c r="AH269" s="1" t="n">
        <v>24</v>
      </c>
    </row>
    <row r="270" customFormat="false" ht="146.25" hidden="false" customHeight="true" outlineLevel="0" collapsed="false">
      <c r="A270" s="1" t="n">
        <v>1601175</v>
      </c>
      <c r="B270" s="1" t="n">
        <v>0</v>
      </c>
      <c r="C270" s="1" t="n">
        <v>1</v>
      </c>
      <c r="D270" s="1" t="s">
        <v>1388</v>
      </c>
      <c r="E270" s="1" t="s">
        <v>1389</v>
      </c>
      <c r="I270" s="1" t="n">
        <v>0</v>
      </c>
      <c r="J270" s="1" t="n">
        <v>0.0388</v>
      </c>
      <c r="K270" s="1" t="n">
        <v>0</v>
      </c>
      <c r="L270" s="6" t="b">
        <f aca="false">TRUE()</f>
        <v>1</v>
      </c>
      <c r="M270" s="1" t="n">
        <v>25</v>
      </c>
      <c r="N270" s="1" t="s">
        <v>1390</v>
      </c>
      <c r="P270" s="6" t="b">
        <f aca="false">FALSE()</f>
        <v>0</v>
      </c>
      <c r="Q270" s="1" t="s">
        <v>1391</v>
      </c>
      <c r="R270" s="1" t="s">
        <v>101</v>
      </c>
      <c r="S270" s="1" t="n">
        <v>6.64</v>
      </c>
      <c r="T270" s="1" t="n">
        <v>25</v>
      </c>
      <c r="U270" s="1" t="n">
        <v>0</v>
      </c>
      <c r="X270" s="1" t="n">
        <v>1</v>
      </c>
      <c r="Y270" s="1" t="n">
        <v>0</v>
      </c>
      <c r="Z270" s="1" t="n">
        <v>0</v>
      </c>
      <c r="AB270" s="6" t="b">
        <f aca="false">TRUE()</f>
        <v>1</v>
      </c>
      <c r="AC270" s="1" t="n">
        <v>0</v>
      </c>
      <c r="AD270" s="1" t="s">
        <v>1391</v>
      </c>
      <c r="AF270" s="1" t="s">
        <v>1392</v>
      </c>
      <c r="AG270" s="1" t="n">
        <v>0.06337079</v>
      </c>
      <c r="AH270" s="1" t="n">
        <v>25</v>
      </c>
    </row>
    <row r="271" customFormat="false" ht="122.45" hidden="false" customHeight="true" outlineLevel="0" collapsed="false">
      <c r="A271" s="1" t="n">
        <v>1601187</v>
      </c>
      <c r="B271" s="1" t="n">
        <v>0</v>
      </c>
      <c r="C271" s="1" t="n">
        <v>1</v>
      </c>
      <c r="D271" s="1" t="s">
        <v>1393</v>
      </c>
      <c r="E271" s="1" t="s">
        <v>1394</v>
      </c>
      <c r="I271" s="1" t="n">
        <v>0</v>
      </c>
      <c r="J271" s="1" t="n">
        <v>0.0263</v>
      </c>
      <c r="K271" s="1" t="n">
        <v>0</v>
      </c>
      <c r="L271" s="6" t="b">
        <f aca="false">TRUE()</f>
        <v>1</v>
      </c>
      <c r="M271" s="1" t="n">
        <v>34</v>
      </c>
      <c r="N271" s="1" t="s">
        <v>1395</v>
      </c>
      <c r="P271" s="6" t="b">
        <f aca="false">FALSE()</f>
        <v>0</v>
      </c>
      <c r="Q271" s="1" t="s">
        <v>1396</v>
      </c>
      <c r="R271" s="1" t="s">
        <v>101</v>
      </c>
      <c r="S271" s="1" t="n">
        <v>9.26470588</v>
      </c>
      <c r="T271" s="1" t="n">
        <v>34</v>
      </c>
      <c r="U271" s="1" t="n">
        <v>0</v>
      </c>
      <c r="X271" s="1" t="n">
        <v>1</v>
      </c>
      <c r="Y271" s="1" t="n">
        <v>0</v>
      </c>
      <c r="Z271" s="1" t="n">
        <v>0</v>
      </c>
      <c r="AB271" s="6" t="b">
        <f aca="false">TRUE()</f>
        <v>1</v>
      </c>
      <c r="AC271" s="1" t="n">
        <v>0</v>
      </c>
      <c r="AD271" s="1" t="s">
        <v>1396</v>
      </c>
      <c r="AF271" s="1" t="s">
        <v>1397</v>
      </c>
      <c r="AG271" s="1" t="n">
        <v>0.04516233</v>
      </c>
      <c r="AH271" s="1" t="n">
        <v>34</v>
      </c>
    </row>
    <row r="272" customFormat="false" ht="110.45" hidden="false" customHeight="true" outlineLevel="0" collapsed="false">
      <c r="A272" s="1" t="n">
        <v>1601198</v>
      </c>
      <c r="B272" s="1" t="n">
        <v>0</v>
      </c>
      <c r="C272" s="1" t="n">
        <v>1</v>
      </c>
      <c r="D272" s="1" t="s">
        <v>1398</v>
      </c>
      <c r="E272" s="1" t="s">
        <v>1399</v>
      </c>
      <c r="I272" s="1" t="n">
        <v>0</v>
      </c>
      <c r="J272" s="1" t="n">
        <v>0.0214</v>
      </c>
      <c r="K272" s="1" t="n">
        <v>0</v>
      </c>
      <c r="L272" s="6" t="b">
        <f aca="false">TRUE()</f>
        <v>1</v>
      </c>
      <c r="M272" s="1" t="n">
        <v>2</v>
      </c>
      <c r="N272" s="1" t="s">
        <v>1400</v>
      </c>
      <c r="P272" s="6" t="b">
        <f aca="false">FALSE()</f>
        <v>0</v>
      </c>
      <c r="Q272" s="1" t="s">
        <v>1401</v>
      </c>
      <c r="R272" s="1" t="s">
        <v>101</v>
      </c>
      <c r="S272" s="1" t="n">
        <v>4.5</v>
      </c>
      <c r="T272" s="1" t="n">
        <v>2</v>
      </c>
      <c r="U272" s="1" t="n">
        <v>0</v>
      </c>
      <c r="X272" s="1" t="n">
        <v>1</v>
      </c>
      <c r="Y272" s="1" t="n">
        <v>0</v>
      </c>
      <c r="Z272" s="1" t="n">
        <v>0</v>
      </c>
      <c r="AB272" s="6" t="b">
        <f aca="false">TRUE()</f>
        <v>1</v>
      </c>
      <c r="AC272" s="1" t="n">
        <v>0</v>
      </c>
      <c r="AD272" s="1" t="s">
        <v>1401</v>
      </c>
      <c r="AF272" s="1" t="s">
        <v>1402</v>
      </c>
      <c r="AG272" s="1" t="n">
        <v>0.5</v>
      </c>
      <c r="AH272" s="1" t="n">
        <v>2</v>
      </c>
    </row>
    <row r="273" customFormat="false" ht="50.65" hidden="false" customHeight="true" outlineLevel="0" collapsed="false">
      <c r="A273" s="1" t="n">
        <v>1601281</v>
      </c>
      <c r="B273" s="1" t="n">
        <v>0</v>
      </c>
      <c r="C273" s="1" t="n">
        <v>1</v>
      </c>
      <c r="D273" s="1" t="s">
        <v>1403</v>
      </c>
      <c r="E273" s="1" t="s">
        <v>1404</v>
      </c>
      <c r="I273" s="1" t="n">
        <v>0</v>
      </c>
      <c r="J273" s="1" t="n">
        <v>0.0226</v>
      </c>
      <c r="K273" s="1" t="n">
        <v>0</v>
      </c>
      <c r="L273" s="6" t="b">
        <f aca="false">TRUE()</f>
        <v>1</v>
      </c>
      <c r="M273" s="1" t="n">
        <v>3</v>
      </c>
      <c r="N273" s="1" t="s">
        <v>1405</v>
      </c>
      <c r="P273" s="6" t="b">
        <f aca="false">FALSE()</f>
        <v>0</v>
      </c>
      <c r="Q273" s="1" t="s">
        <v>1406</v>
      </c>
      <c r="R273" s="1" t="s">
        <v>101</v>
      </c>
      <c r="S273" s="1" t="n">
        <v>9.66666667</v>
      </c>
      <c r="T273" s="1" t="n">
        <v>3</v>
      </c>
      <c r="U273" s="1" t="n">
        <v>0</v>
      </c>
      <c r="X273" s="1" t="n">
        <v>1</v>
      </c>
      <c r="Y273" s="1" t="n">
        <v>0</v>
      </c>
      <c r="Z273" s="1" t="n">
        <v>0</v>
      </c>
      <c r="AB273" s="6" t="b">
        <f aca="false">TRUE()</f>
        <v>1</v>
      </c>
      <c r="AC273" s="1" t="n">
        <v>0</v>
      </c>
      <c r="AD273" s="1" t="s">
        <v>1406</v>
      </c>
      <c r="AF273" s="1" t="s">
        <v>1407</v>
      </c>
      <c r="AG273" s="1" t="n">
        <v>0.34666667</v>
      </c>
      <c r="AH273" s="1" t="n">
        <v>3</v>
      </c>
    </row>
    <row r="274" customFormat="false" ht="62.65" hidden="false" customHeight="true" outlineLevel="0" collapsed="false">
      <c r="A274" s="1" t="n">
        <v>1601327</v>
      </c>
      <c r="B274" s="1" t="n">
        <v>0</v>
      </c>
      <c r="C274" s="1" t="n">
        <v>1</v>
      </c>
      <c r="D274" s="1" t="s">
        <v>1408</v>
      </c>
      <c r="E274" s="1" t="s">
        <v>1409</v>
      </c>
      <c r="I274" s="1" t="n">
        <v>0</v>
      </c>
      <c r="J274" s="1" t="n">
        <v>0.0337</v>
      </c>
      <c r="K274" s="1" t="n">
        <v>0</v>
      </c>
      <c r="L274" s="6" t="b">
        <f aca="false">TRUE()</f>
        <v>1</v>
      </c>
      <c r="M274" s="1" t="n">
        <v>2</v>
      </c>
      <c r="N274" s="1" t="s">
        <v>1410</v>
      </c>
      <c r="P274" s="6" t="b">
        <f aca="false">FALSE()</f>
        <v>0</v>
      </c>
      <c r="Q274" s="1" t="s">
        <v>1411</v>
      </c>
      <c r="R274" s="1" t="s">
        <v>101</v>
      </c>
      <c r="S274" s="1" t="n">
        <v>3</v>
      </c>
      <c r="T274" s="1" t="n">
        <v>2</v>
      </c>
      <c r="U274" s="1" t="n">
        <v>0</v>
      </c>
      <c r="X274" s="1" t="n">
        <v>1</v>
      </c>
      <c r="Y274" s="1" t="n">
        <v>0</v>
      </c>
      <c r="Z274" s="1" t="n">
        <v>0</v>
      </c>
      <c r="AB274" s="6" t="b">
        <f aca="false">TRUE()</f>
        <v>1</v>
      </c>
      <c r="AC274" s="1" t="n">
        <v>0</v>
      </c>
      <c r="AD274" s="1" t="s">
        <v>1411</v>
      </c>
      <c r="AF274" s="1" t="s">
        <v>1412</v>
      </c>
      <c r="AG274" s="1" t="n">
        <v>0.5</v>
      </c>
      <c r="AH274" s="1" t="n">
        <v>2</v>
      </c>
    </row>
    <row r="275" customFormat="false" ht="38.85" hidden="false" customHeight="true" outlineLevel="0" collapsed="false">
      <c r="A275" s="1" t="n">
        <v>1601343</v>
      </c>
      <c r="B275" s="1" t="n">
        <v>0</v>
      </c>
      <c r="C275" s="1" t="n">
        <v>1</v>
      </c>
      <c r="D275" s="1" t="s">
        <v>1413</v>
      </c>
      <c r="E275" s="1" t="s">
        <v>1414</v>
      </c>
      <c r="I275" s="1" t="n">
        <v>0</v>
      </c>
      <c r="J275" s="1" t="n">
        <v>0.015</v>
      </c>
      <c r="K275" s="1" t="n">
        <v>0</v>
      </c>
      <c r="L275" s="6" t="b">
        <f aca="false">TRUE()</f>
        <v>1</v>
      </c>
      <c r="M275" s="1" t="n">
        <v>3</v>
      </c>
      <c r="N275" s="1" t="s">
        <v>1415</v>
      </c>
      <c r="P275" s="6" t="b">
        <f aca="false">FALSE()</f>
        <v>0</v>
      </c>
      <c r="Q275" s="1" t="s">
        <v>1416</v>
      </c>
      <c r="R275" s="1" t="s">
        <v>101</v>
      </c>
      <c r="S275" s="1" t="n">
        <v>28.66666667</v>
      </c>
      <c r="T275" s="1" t="n">
        <v>3</v>
      </c>
      <c r="U275" s="1" t="n">
        <v>0</v>
      </c>
      <c r="X275" s="1" t="n">
        <v>1</v>
      </c>
      <c r="Y275" s="1" t="n">
        <v>0</v>
      </c>
      <c r="Z275" s="1" t="n">
        <v>0</v>
      </c>
      <c r="AB275" s="6" t="b">
        <f aca="false">TRUE()</f>
        <v>1</v>
      </c>
      <c r="AC275" s="1" t="n">
        <v>0</v>
      </c>
      <c r="AD275" s="1" t="s">
        <v>1416</v>
      </c>
      <c r="AF275" s="1" t="s">
        <v>1417</v>
      </c>
      <c r="AG275" s="1" t="n">
        <v>0.33739837</v>
      </c>
      <c r="AH275" s="1" t="n">
        <v>3</v>
      </c>
    </row>
    <row r="276" customFormat="false" ht="50.65" hidden="false" customHeight="true" outlineLevel="0" collapsed="false">
      <c r="A276" s="1" t="n">
        <v>1601347</v>
      </c>
      <c r="B276" s="1" t="n">
        <v>0</v>
      </c>
      <c r="C276" s="1" t="n">
        <v>1</v>
      </c>
      <c r="D276" s="1" t="s">
        <v>1418</v>
      </c>
      <c r="E276" s="1" t="s">
        <v>1419</v>
      </c>
      <c r="I276" s="1" t="n">
        <v>0</v>
      </c>
      <c r="J276" s="1" t="n">
        <v>0.0297</v>
      </c>
      <c r="K276" s="1" t="n">
        <v>0</v>
      </c>
      <c r="L276" s="6" t="b">
        <f aca="false">TRUE()</f>
        <v>1</v>
      </c>
      <c r="M276" s="1" t="n">
        <v>6</v>
      </c>
      <c r="N276" s="1" t="s">
        <v>1420</v>
      </c>
      <c r="P276" s="6" t="b">
        <f aca="false">FALSE()</f>
        <v>0</v>
      </c>
      <c r="Q276" s="1" t="s">
        <v>1421</v>
      </c>
      <c r="R276" s="1" t="s">
        <v>101</v>
      </c>
      <c r="S276" s="1" t="n">
        <v>1.83333333</v>
      </c>
      <c r="T276" s="1" t="n">
        <v>6</v>
      </c>
      <c r="U276" s="1" t="n">
        <v>0</v>
      </c>
      <c r="X276" s="1" t="n">
        <v>1</v>
      </c>
      <c r="Y276" s="1" t="n">
        <v>0</v>
      </c>
      <c r="Z276" s="1" t="n">
        <v>0</v>
      </c>
      <c r="AB276" s="6" t="b">
        <f aca="false">TRUE()</f>
        <v>1</v>
      </c>
      <c r="AC276" s="1" t="n">
        <v>0</v>
      </c>
      <c r="AD276" s="1" t="s">
        <v>1421</v>
      </c>
      <c r="AF276" s="1" t="s">
        <v>1422</v>
      </c>
      <c r="AG276" s="1" t="n">
        <v>0.16666667</v>
      </c>
      <c r="AH276" s="1" t="n">
        <v>6</v>
      </c>
    </row>
    <row r="277" customFormat="false" ht="122.45" hidden="false" customHeight="true" outlineLevel="0" collapsed="false">
      <c r="A277" s="1" t="n">
        <v>1601406</v>
      </c>
      <c r="B277" s="1" t="n">
        <v>0</v>
      </c>
      <c r="C277" s="1" t="n">
        <v>1</v>
      </c>
      <c r="D277" s="1" t="s">
        <v>1423</v>
      </c>
      <c r="E277" s="1" t="s">
        <v>1424</v>
      </c>
      <c r="I277" s="1" t="n">
        <v>0</v>
      </c>
      <c r="J277" s="1" t="n">
        <v>0.00122</v>
      </c>
      <c r="K277" s="1" t="n">
        <v>0</v>
      </c>
      <c r="L277" s="6" t="b">
        <f aca="false">TRUE()</f>
        <v>1</v>
      </c>
      <c r="M277" s="1" t="n">
        <v>2</v>
      </c>
      <c r="N277" s="1" t="s">
        <v>1425</v>
      </c>
      <c r="P277" s="6" t="b">
        <f aca="false">FALSE()</f>
        <v>0</v>
      </c>
      <c r="Q277" s="1" t="s">
        <v>1426</v>
      </c>
      <c r="R277" s="1" t="s">
        <v>101</v>
      </c>
      <c r="S277" s="1" t="n">
        <v>64.5</v>
      </c>
      <c r="T277" s="1" t="n">
        <v>2</v>
      </c>
      <c r="U277" s="1" t="n">
        <v>0</v>
      </c>
      <c r="X277" s="1" t="n">
        <v>1</v>
      </c>
      <c r="Y277" s="1" t="n">
        <v>0</v>
      </c>
      <c r="Z277" s="1" t="n">
        <v>0</v>
      </c>
      <c r="AB277" s="6" t="b">
        <f aca="false">TRUE()</f>
        <v>1</v>
      </c>
      <c r="AC277" s="1" t="n">
        <v>0</v>
      </c>
      <c r="AD277" s="1" t="s">
        <v>1426</v>
      </c>
      <c r="AF277" s="1" t="s">
        <v>1427</v>
      </c>
      <c r="AG277" s="1" t="n">
        <v>0.55217391</v>
      </c>
      <c r="AH277" s="1" t="n">
        <v>2</v>
      </c>
    </row>
    <row r="278" customFormat="false" ht="110.45" hidden="false" customHeight="true" outlineLevel="0" collapsed="false">
      <c r="A278" s="1" t="n">
        <v>1601478</v>
      </c>
      <c r="B278" s="1" t="n">
        <v>0</v>
      </c>
      <c r="C278" s="1" t="n">
        <v>1</v>
      </c>
      <c r="D278" s="1" t="s">
        <v>1428</v>
      </c>
      <c r="E278" s="1" t="s">
        <v>1429</v>
      </c>
      <c r="I278" s="1" t="n">
        <v>0</v>
      </c>
      <c r="J278" s="1" t="n">
        <v>0.0123</v>
      </c>
      <c r="K278" s="1" t="n">
        <v>0</v>
      </c>
      <c r="L278" s="6" t="b">
        <f aca="false">TRUE()</f>
        <v>1</v>
      </c>
      <c r="M278" s="1" t="n">
        <v>3</v>
      </c>
      <c r="N278" s="1" t="s">
        <v>1430</v>
      </c>
      <c r="P278" s="6" t="b">
        <f aca="false">FALSE()</f>
        <v>0</v>
      </c>
      <c r="Q278" s="1" t="s">
        <v>1431</v>
      </c>
      <c r="R278" s="1" t="s">
        <v>101</v>
      </c>
      <c r="S278" s="1" t="n">
        <v>16.66666667</v>
      </c>
      <c r="T278" s="1" t="n">
        <v>3</v>
      </c>
      <c r="U278" s="1" t="n">
        <v>0</v>
      </c>
      <c r="X278" s="1" t="n">
        <v>1</v>
      </c>
      <c r="Y278" s="1" t="n">
        <v>0</v>
      </c>
      <c r="Z278" s="1" t="n">
        <v>0</v>
      </c>
      <c r="AB278" s="6" t="b">
        <f aca="false">TRUE()</f>
        <v>1</v>
      </c>
      <c r="AC278" s="1" t="n">
        <v>0</v>
      </c>
      <c r="AD278" s="1" t="s">
        <v>1431</v>
      </c>
      <c r="AF278" s="1" t="s">
        <v>1432</v>
      </c>
      <c r="AG278" s="1" t="n">
        <v>0.33333333</v>
      </c>
      <c r="AH278" s="1" t="n">
        <v>3</v>
      </c>
    </row>
    <row r="279" customFormat="false" ht="62.65" hidden="false" customHeight="true" outlineLevel="0" collapsed="false">
      <c r="A279" s="1" t="n">
        <v>1601561</v>
      </c>
      <c r="B279" s="1" t="n">
        <v>0</v>
      </c>
      <c r="C279" s="1" t="n">
        <v>1</v>
      </c>
      <c r="D279" s="1" t="s">
        <v>1433</v>
      </c>
      <c r="E279" s="1" t="s">
        <v>1434</v>
      </c>
      <c r="I279" s="1" t="n">
        <v>0</v>
      </c>
      <c r="J279" s="1" t="n">
        <v>0.0282</v>
      </c>
      <c r="K279" s="1" t="n">
        <v>0</v>
      </c>
      <c r="L279" s="6" t="b">
        <f aca="false">TRUE()</f>
        <v>1</v>
      </c>
      <c r="M279" s="1" t="n">
        <v>1</v>
      </c>
      <c r="N279" s="1" t="s">
        <v>1435</v>
      </c>
      <c r="P279" s="6" t="b">
        <f aca="false">FALSE()</f>
        <v>0</v>
      </c>
      <c r="Q279" s="1" t="s">
        <v>1436</v>
      </c>
      <c r="R279" s="1" t="s">
        <v>101</v>
      </c>
      <c r="S279" s="1" t="n">
        <v>82</v>
      </c>
      <c r="T279" s="1" t="n">
        <v>1</v>
      </c>
      <c r="U279" s="1" t="n">
        <v>0</v>
      </c>
      <c r="X279" s="1" t="n">
        <v>1</v>
      </c>
      <c r="Y279" s="1" t="n">
        <v>0</v>
      </c>
      <c r="Z279" s="1" t="n">
        <v>0</v>
      </c>
      <c r="AB279" s="6" t="b">
        <f aca="false">TRUE()</f>
        <v>1</v>
      </c>
      <c r="AC279" s="1" t="n">
        <v>0</v>
      </c>
      <c r="AD279" s="1" t="s">
        <v>1436</v>
      </c>
      <c r="AF279" s="1" t="s">
        <v>1437</v>
      </c>
      <c r="AG279" s="1" t="n">
        <v>0</v>
      </c>
      <c r="AH279" s="1" t="n">
        <v>1</v>
      </c>
    </row>
    <row r="280" customFormat="false" ht="38.85" hidden="false" customHeight="true" outlineLevel="0" collapsed="false">
      <c r="A280" s="1" t="n">
        <v>1601573</v>
      </c>
      <c r="B280" s="1" t="n">
        <v>0</v>
      </c>
      <c r="C280" s="1" t="n">
        <v>1</v>
      </c>
      <c r="D280" s="1" t="s">
        <v>1438</v>
      </c>
      <c r="E280" s="1" t="s">
        <v>1439</v>
      </c>
      <c r="I280" s="1" t="n">
        <v>0</v>
      </c>
      <c r="J280" s="1" t="n">
        <v>0.0483</v>
      </c>
      <c r="K280" s="1" t="n">
        <v>0</v>
      </c>
      <c r="L280" s="6" t="b">
        <f aca="false">TRUE()</f>
        <v>1</v>
      </c>
      <c r="M280" s="1" t="n">
        <v>5</v>
      </c>
      <c r="N280" s="1" t="s">
        <v>1440</v>
      </c>
      <c r="P280" s="6" t="b">
        <f aca="false">FALSE()</f>
        <v>0</v>
      </c>
      <c r="Q280" s="1" t="s">
        <v>1441</v>
      </c>
      <c r="R280" s="1" t="s">
        <v>101</v>
      </c>
      <c r="S280" s="1" t="n">
        <v>3.6</v>
      </c>
      <c r="T280" s="1" t="n">
        <v>5</v>
      </c>
      <c r="U280" s="1" t="n">
        <v>0</v>
      </c>
      <c r="X280" s="1" t="n">
        <v>1</v>
      </c>
      <c r="Y280" s="1" t="n">
        <v>0</v>
      </c>
      <c r="Z280" s="1" t="n">
        <v>0</v>
      </c>
      <c r="AB280" s="6" t="b">
        <f aca="false">TRUE()</f>
        <v>1</v>
      </c>
      <c r="AC280" s="1" t="n">
        <v>0</v>
      </c>
      <c r="AD280" s="1" t="s">
        <v>1441</v>
      </c>
      <c r="AF280" s="1" t="s">
        <v>1442</v>
      </c>
      <c r="AG280" s="1" t="n">
        <v>0.26</v>
      </c>
      <c r="AH280" s="1" t="n">
        <v>5</v>
      </c>
    </row>
    <row r="281" customFormat="false" ht="86.65" hidden="false" customHeight="true" outlineLevel="0" collapsed="false">
      <c r="A281" s="1" t="n">
        <v>1601589</v>
      </c>
      <c r="B281" s="1" t="n">
        <v>0</v>
      </c>
      <c r="C281" s="1" t="n">
        <v>1</v>
      </c>
      <c r="D281" s="1" t="s">
        <v>1443</v>
      </c>
      <c r="E281" s="1" t="s">
        <v>1444</v>
      </c>
      <c r="I281" s="1" t="n">
        <v>0</v>
      </c>
      <c r="J281" s="1" t="n">
        <v>0.0489</v>
      </c>
      <c r="K281" s="1" t="n">
        <v>0</v>
      </c>
      <c r="L281" s="6" t="b">
        <f aca="false">TRUE()</f>
        <v>1</v>
      </c>
      <c r="M281" s="1" t="n">
        <v>62</v>
      </c>
      <c r="N281" s="1" t="s">
        <v>1445</v>
      </c>
      <c r="P281" s="6" t="b">
        <f aca="false">FALSE()</f>
        <v>0</v>
      </c>
      <c r="Q281" s="1" t="s">
        <v>1446</v>
      </c>
      <c r="R281" s="1" t="s">
        <v>101</v>
      </c>
      <c r="S281" s="1" t="n">
        <v>6.4516129</v>
      </c>
      <c r="T281" s="1" t="n">
        <v>62</v>
      </c>
      <c r="U281" s="1" t="n">
        <v>0</v>
      </c>
      <c r="X281" s="1" t="n">
        <v>1</v>
      </c>
      <c r="Y281" s="1" t="n">
        <v>0</v>
      </c>
      <c r="Z281" s="1" t="n">
        <v>0</v>
      </c>
      <c r="AB281" s="6" t="b">
        <f aca="false">TRUE()</f>
        <v>1</v>
      </c>
      <c r="AC281" s="1" t="n">
        <v>0</v>
      </c>
      <c r="AD281" s="1" t="s">
        <v>1446</v>
      </c>
      <c r="AF281" s="1" t="s">
        <v>1447</v>
      </c>
      <c r="AG281" s="1" t="n">
        <v>0.03188078</v>
      </c>
      <c r="AH281" s="1" t="n">
        <v>62</v>
      </c>
    </row>
    <row r="282" customFormat="false" ht="86.65" hidden="false" customHeight="true" outlineLevel="0" collapsed="false">
      <c r="A282" s="1" t="n">
        <v>1601628</v>
      </c>
      <c r="B282" s="1" t="n">
        <v>0</v>
      </c>
      <c r="C282" s="1" t="n">
        <v>1</v>
      </c>
      <c r="D282" s="1" t="s">
        <v>1448</v>
      </c>
      <c r="E282" s="1" t="s">
        <v>1449</v>
      </c>
      <c r="I282" s="1" t="n">
        <v>0</v>
      </c>
      <c r="J282" s="1" t="n">
        <v>0.0327</v>
      </c>
      <c r="K282" s="1" t="n">
        <v>0</v>
      </c>
      <c r="L282" s="6" t="b">
        <f aca="false">TRUE()</f>
        <v>1</v>
      </c>
      <c r="M282" s="1" t="n">
        <v>23</v>
      </c>
      <c r="N282" s="1" t="s">
        <v>1450</v>
      </c>
      <c r="P282" s="6" t="b">
        <f aca="false">FALSE()</f>
        <v>0</v>
      </c>
      <c r="Q282" s="1" t="s">
        <v>1451</v>
      </c>
      <c r="R282" s="1" t="s">
        <v>101</v>
      </c>
      <c r="S282" s="1" t="n">
        <v>3.73913043</v>
      </c>
      <c r="T282" s="1" t="n">
        <v>23</v>
      </c>
      <c r="U282" s="1" t="n">
        <v>0</v>
      </c>
      <c r="X282" s="1" t="n">
        <v>1</v>
      </c>
      <c r="Y282" s="1" t="n">
        <v>0</v>
      </c>
      <c r="Z282" s="1" t="n">
        <v>0</v>
      </c>
      <c r="AB282" s="6" t="b">
        <f aca="false">TRUE()</f>
        <v>1</v>
      </c>
      <c r="AC282" s="1" t="n">
        <v>0</v>
      </c>
      <c r="AD282" s="1" t="s">
        <v>1451</v>
      </c>
      <c r="AF282" s="1" t="s">
        <v>1452</v>
      </c>
      <c r="AG282" s="1" t="n">
        <v>0.05954631</v>
      </c>
      <c r="AH282" s="1" t="n">
        <v>23</v>
      </c>
    </row>
    <row r="283" customFormat="false" ht="134.25" hidden="false" customHeight="true" outlineLevel="0" collapsed="false">
      <c r="A283" s="1" t="n">
        <v>1601715</v>
      </c>
      <c r="B283" s="1" t="n">
        <v>0</v>
      </c>
      <c r="C283" s="1" t="n">
        <v>1</v>
      </c>
      <c r="D283" s="1" t="s">
        <v>1453</v>
      </c>
      <c r="E283" s="1" t="s">
        <v>1454</v>
      </c>
      <c r="I283" s="1" t="n">
        <v>0</v>
      </c>
      <c r="J283" s="1" t="n">
        <v>0.0103</v>
      </c>
      <c r="K283" s="1" t="n">
        <v>0</v>
      </c>
      <c r="L283" s="6" t="b">
        <f aca="false">TRUE()</f>
        <v>1</v>
      </c>
      <c r="M283" s="1" t="n">
        <v>10</v>
      </c>
      <c r="N283" s="1" t="s">
        <v>1455</v>
      </c>
      <c r="P283" s="6" t="b">
        <f aca="false">FALSE()</f>
        <v>0</v>
      </c>
      <c r="Q283" s="1" t="s">
        <v>1456</v>
      </c>
      <c r="R283" s="1" t="s">
        <v>101</v>
      </c>
      <c r="S283" s="1" t="n">
        <v>12.8</v>
      </c>
      <c r="T283" s="1" t="n">
        <v>10</v>
      </c>
      <c r="U283" s="1" t="n">
        <v>0</v>
      </c>
      <c r="X283" s="1" t="n">
        <v>1</v>
      </c>
      <c r="Y283" s="1" t="n">
        <v>0</v>
      </c>
      <c r="Z283" s="1" t="n">
        <v>0</v>
      </c>
      <c r="AB283" s="6" t="b">
        <f aca="false">TRUE()</f>
        <v>1</v>
      </c>
      <c r="AC283" s="1" t="n">
        <v>0</v>
      </c>
      <c r="AD283" s="1" t="s">
        <v>1456</v>
      </c>
      <c r="AF283" s="1" t="s">
        <v>1457</v>
      </c>
      <c r="AG283" s="1" t="n">
        <v>0.12291667</v>
      </c>
      <c r="AH283" s="1" t="n">
        <v>10</v>
      </c>
    </row>
    <row r="284" customFormat="false" ht="38.85" hidden="false" customHeight="true" outlineLevel="0" collapsed="false">
      <c r="A284" s="1" t="n">
        <v>1601738</v>
      </c>
      <c r="B284" s="1" t="n">
        <v>0</v>
      </c>
      <c r="C284" s="1" t="n">
        <v>1</v>
      </c>
      <c r="D284" s="1" t="s">
        <v>1458</v>
      </c>
      <c r="E284" s="1" t="s">
        <v>1459</v>
      </c>
      <c r="I284" s="1" t="n">
        <v>0</v>
      </c>
      <c r="J284" s="1" t="n">
        <v>0.0482</v>
      </c>
      <c r="K284" s="1" t="n">
        <v>0</v>
      </c>
      <c r="L284" s="6" t="b">
        <f aca="false">TRUE()</f>
        <v>1</v>
      </c>
      <c r="M284" s="1" t="n">
        <v>26</v>
      </c>
      <c r="N284" s="1" t="s">
        <v>1460</v>
      </c>
      <c r="P284" s="6" t="b">
        <f aca="false">FALSE()</f>
        <v>0</v>
      </c>
      <c r="Q284" s="1" t="s">
        <v>1461</v>
      </c>
      <c r="R284" s="1" t="s">
        <v>101</v>
      </c>
      <c r="S284" s="1" t="n">
        <v>8.61538462</v>
      </c>
      <c r="T284" s="1" t="n">
        <v>26</v>
      </c>
      <c r="U284" s="1" t="n">
        <v>0</v>
      </c>
      <c r="X284" s="1" t="n">
        <v>1</v>
      </c>
      <c r="Y284" s="1" t="n">
        <v>0</v>
      </c>
      <c r="Z284" s="1" t="n">
        <v>0</v>
      </c>
      <c r="AB284" s="6" t="b">
        <f aca="false">TRUE()</f>
        <v>1</v>
      </c>
      <c r="AC284" s="1" t="n">
        <v>0</v>
      </c>
      <c r="AD284" s="1" t="s">
        <v>1461</v>
      </c>
      <c r="AF284" s="1" t="s">
        <v>1462</v>
      </c>
      <c r="AG284" s="1" t="n">
        <v>0.05558675</v>
      </c>
      <c r="AH284" s="1" t="n">
        <v>26</v>
      </c>
    </row>
    <row r="285" customFormat="false" ht="110.45" hidden="false" customHeight="true" outlineLevel="0" collapsed="false">
      <c r="A285" s="1" t="n">
        <v>1601747</v>
      </c>
      <c r="B285" s="1" t="n">
        <v>0</v>
      </c>
      <c r="C285" s="1" t="n">
        <v>1</v>
      </c>
      <c r="D285" s="1" t="s">
        <v>1463</v>
      </c>
      <c r="E285" s="1" t="s">
        <v>1464</v>
      </c>
      <c r="I285" s="1" t="n">
        <v>0</v>
      </c>
      <c r="J285" s="1" t="n">
        <v>0.0101</v>
      </c>
      <c r="K285" s="1" t="n">
        <v>0</v>
      </c>
      <c r="L285" s="6" t="b">
        <f aca="false">TRUE()</f>
        <v>1</v>
      </c>
      <c r="M285" s="1" t="n">
        <v>18</v>
      </c>
      <c r="N285" s="1" t="s">
        <v>1465</v>
      </c>
      <c r="P285" s="6" t="b">
        <f aca="false">FALSE()</f>
        <v>0</v>
      </c>
      <c r="Q285" s="1" t="s">
        <v>1466</v>
      </c>
      <c r="R285" s="1" t="s">
        <v>101</v>
      </c>
      <c r="S285" s="1" t="n">
        <v>2.83333333</v>
      </c>
      <c r="T285" s="1" t="n">
        <v>18</v>
      </c>
      <c r="U285" s="1" t="n">
        <v>0</v>
      </c>
      <c r="X285" s="1" t="n">
        <v>1</v>
      </c>
      <c r="Y285" s="1" t="n">
        <v>0</v>
      </c>
      <c r="Z285" s="1" t="n">
        <v>0</v>
      </c>
      <c r="AB285" s="6" t="b">
        <f aca="false">TRUE()</f>
        <v>1</v>
      </c>
      <c r="AC285" s="1" t="n">
        <v>0</v>
      </c>
      <c r="AD285" s="1" t="s">
        <v>1466</v>
      </c>
      <c r="AF285" s="1" t="s">
        <v>1467</v>
      </c>
      <c r="AG285" s="1" t="n">
        <v>0.07333333</v>
      </c>
      <c r="AH285" s="1" t="n">
        <v>18</v>
      </c>
    </row>
    <row r="286" customFormat="false" ht="182.1" hidden="false" customHeight="true" outlineLevel="0" collapsed="false">
      <c r="A286" s="1" t="n">
        <v>1601752</v>
      </c>
      <c r="B286" s="1" t="n">
        <v>0</v>
      </c>
      <c r="C286" s="1" t="n">
        <v>1</v>
      </c>
      <c r="D286" s="8" t="s">
        <v>1468</v>
      </c>
      <c r="E286" s="1" t="s">
        <v>1469</v>
      </c>
      <c r="I286" s="1" t="n">
        <v>0</v>
      </c>
      <c r="J286" s="1" t="n">
        <v>0.0452</v>
      </c>
      <c r="K286" s="1" t="n">
        <v>0</v>
      </c>
      <c r="L286" s="6" t="b">
        <f aca="false">TRUE()</f>
        <v>1</v>
      </c>
      <c r="M286" s="1" t="n">
        <v>26</v>
      </c>
      <c r="N286" s="1" t="s">
        <v>1470</v>
      </c>
      <c r="P286" s="6" t="b">
        <f aca="false">FALSE()</f>
        <v>0</v>
      </c>
      <c r="Q286" s="1" t="s">
        <v>1471</v>
      </c>
      <c r="R286" s="1" t="s">
        <v>101</v>
      </c>
      <c r="S286" s="1" t="n">
        <v>8.23076923</v>
      </c>
      <c r="T286" s="1" t="n">
        <v>26</v>
      </c>
      <c r="U286" s="1" t="n">
        <v>0</v>
      </c>
      <c r="X286" s="1" t="n">
        <v>1</v>
      </c>
      <c r="Y286" s="1" t="n">
        <v>0</v>
      </c>
      <c r="Z286" s="1" t="n">
        <v>0</v>
      </c>
      <c r="AB286" s="6" t="b">
        <f aca="false">TRUE()</f>
        <v>1</v>
      </c>
      <c r="AC286" s="1" t="n">
        <v>0</v>
      </c>
      <c r="AD286" s="1" t="s">
        <v>1471</v>
      </c>
      <c r="AF286" s="1" t="s">
        <v>1472</v>
      </c>
      <c r="AG286" s="1" t="n">
        <v>0.05878674</v>
      </c>
      <c r="AH286" s="1" t="n">
        <v>26</v>
      </c>
    </row>
    <row r="287" customFormat="false" ht="110.45" hidden="false" customHeight="true" outlineLevel="0" collapsed="false">
      <c r="A287" s="1" t="n">
        <v>1601785</v>
      </c>
      <c r="B287" s="1" t="n">
        <v>0</v>
      </c>
      <c r="C287" s="1" t="n">
        <v>1</v>
      </c>
      <c r="D287" s="1" t="s">
        <v>1473</v>
      </c>
      <c r="E287" s="1" t="s">
        <v>1474</v>
      </c>
      <c r="I287" s="1" t="n">
        <v>0</v>
      </c>
      <c r="J287" s="1" t="n">
        <v>0.0258</v>
      </c>
      <c r="K287" s="1" t="n">
        <v>0</v>
      </c>
      <c r="L287" s="6" t="b">
        <f aca="false">TRUE()</f>
        <v>1</v>
      </c>
      <c r="M287" s="1" t="n">
        <v>16</v>
      </c>
      <c r="N287" s="1" t="s">
        <v>1475</v>
      </c>
      <c r="P287" s="6" t="b">
        <f aca="false">FALSE()</f>
        <v>0</v>
      </c>
      <c r="Q287" s="1" t="s">
        <v>1476</v>
      </c>
      <c r="R287" s="1" t="s">
        <v>101</v>
      </c>
      <c r="S287" s="1" t="n">
        <v>11.6875</v>
      </c>
      <c r="T287" s="1" t="n">
        <v>16</v>
      </c>
      <c r="U287" s="1" t="n">
        <v>0</v>
      </c>
      <c r="X287" s="1" t="n">
        <v>1</v>
      </c>
      <c r="Y287" s="1" t="n">
        <v>0</v>
      </c>
      <c r="Z287" s="1" t="n">
        <v>0</v>
      </c>
      <c r="AB287" s="6" t="b">
        <f aca="false">TRUE()</f>
        <v>1</v>
      </c>
      <c r="AC287" s="1" t="n">
        <v>0</v>
      </c>
      <c r="AD287" s="1" t="s">
        <v>1476</v>
      </c>
      <c r="AF287" s="1" t="s">
        <v>1477</v>
      </c>
      <c r="AG287" s="1" t="n">
        <v>0.0890625</v>
      </c>
      <c r="AH287" s="1" t="n">
        <v>16</v>
      </c>
    </row>
    <row r="288" customFormat="false" ht="122.45" hidden="false" customHeight="true" outlineLevel="0" collapsed="false">
      <c r="A288" s="1" t="n">
        <v>1601789</v>
      </c>
      <c r="B288" s="1" t="n">
        <v>0</v>
      </c>
      <c r="C288" s="1" t="n">
        <v>1</v>
      </c>
      <c r="D288" s="1" t="s">
        <v>1478</v>
      </c>
      <c r="E288" s="1" t="s">
        <v>1479</v>
      </c>
      <c r="I288" s="1" t="n">
        <v>0</v>
      </c>
      <c r="J288" s="1" t="n">
        <v>0.0324</v>
      </c>
      <c r="K288" s="1" t="n">
        <v>0</v>
      </c>
      <c r="L288" s="6" t="b">
        <f aca="false">TRUE()</f>
        <v>1</v>
      </c>
      <c r="M288" s="1" t="n">
        <v>4</v>
      </c>
      <c r="N288" s="1" t="s">
        <v>1480</v>
      </c>
      <c r="P288" s="6" t="b">
        <f aca="false">FALSE()</f>
        <v>0</v>
      </c>
      <c r="Q288" s="1" t="s">
        <v>1481</v>
      </c>
      <c r="R288" s="1" t="s">
        <v>101</v>
      </c>
      <c r="S288" s="1" t="n">
        <v>5</v>
      </c>
      <c r="T288" s="1" t="n">
        <v>4</v>
      </c>
      <c r="U288" s="1" t="n">
        <v>0</v>
      </c>
      <c r="X288" s="1" t="n">
        <v>1</v>
      </c>
      <c r="Y288" s="1" t="n">
        <v>0</v>
      </c>
      <c r="Z288" s="1" t="n">
        <v>0</v>
      </c>
      <c r="AB288" s="6" t="b">
        <f aca="false">TRUE()</f>
        <v>1</v>
      </c>
      <c r="AC288" s="1" t="n">
        <v>0</v>
      </c>
      <c r="AD288" s="1" t="s">
        <v>1481</v>
      </c>
      <c r="AF288" s="1" t="s">
        <v>1482</v>
      </c>
      <c r="AG288" s="1" t="n">
        <v>0.25</v>
      </c>
      <c r="AH288" s="1" t="n">
        <v>4</v>
      </c>
    </row>
    <row r="289" customFormat="false" ht="86.65" hidden="false" customHeight="true" outlineLevel="0" collapsed="false">
      <c r="A289" s="1" t="n">
        <v>1601826</v>
      </c>
      <c r="B289" s="1" t="n">
        <v>0</v>
      </c>
      <c r="C289" s="1" t="n">
        <v>1</v>
      </c>
      <c r="D289" s="1" t="s">
        <v>1483</v>
      </c>
      <c r="E289" s="1" t="s">
        <v>1484</v>
      </c>
      <c r="I289" s="1" t="n">
        <v>0</v>
      </c>
      <c r="J289" s="1" t="n">
        <v>0.0146</v>
      </c>
      <c r="K289" s="1" t="n">
        <v>0</v>
      </c>
      <c r="L289" s="6" t="b">
        <f aca="false">TRUE()</f>
        <v>1</v>
      </c>
      <c r="M289" s="1" t="n">
        <v>2</v>
      </c>
      <c r="N289" s="1" t="s">
        <v>1485</v>
      </c>
      <c r="P289" s="6" t="b">
        <f aca="false">FALSE()</f>
        <v>0</v>
      </c>
      <c r="Q289" s="1" t="s">
        <v>1486</v>
      </c>
      <c r="R289" s="1" t="s">
        <v>101</v>
      </c>
      <c r="S289" s="1" t="n">
        <v>10</v>
      </c>
      <c r="T289" s="1" t="n">
        <v>2</v>
      </c>
      <c r="U289" s="1" t="n">
        <v>0</v>
      </c>
      <c r="X289" s="1" t="n">
        <v>1</v>
      </c>
      <c r="Y289" s="1" t="n">
        <v>0</v>
      </c>
      <c r="Z289" s="1" t="n">
        <v>0</v>
      </c>
      <c r="AB289" s="6" t="b">
        <f aca="false">TRUE()</f>
        <v>1</v>
      </c>
      <c r="AC289" s="1" t="n">
        <v>0</v>
      </c>
      <c r="AD289" s="1" t="s">
        <v>1486</v>
      </c>
      <c r="AF289" s="1" t="s">
        <v>1487</v>
      </c>
      <c r="AG289" s="1" t="n">
        <v>0.52941176</v>
      </c>
      <c r="AH289" s="1" t="n">
        <v>2</v>
      </c>
    </row>
    <row r="290" customFormat="false" ht="38.85" hidden="false" customHeight="true" outlineLevel="0" collapsed="false">
      <c r="A290" s="1" t="n">
        <v>1601949</v>
      </c>
      <c r="B290" s="1" t="n">
        <v>0</v>
      </c>
      <c r="C290" s="1" t="n">
        <v>1</v>
      </c>
      <c r="D290" s="1" t="s">
        <v>1488</v>
      </c>
      <c r="E290" s="1" t="s">
        <v>1489</v>
      </c>
      <c r="I290" s="1" t="n">
        <v>0</v>
      </c>
      <c r="J290" s="1" t="n">
        <v>0.00468</v>
      </c>
      <c r="K290" s="1" t="n">
        <v>0</v>
      </c>
      <c r="L290" s="6" t="b">
        <f aca="false">TRUE()</f>
        <v>1</v>
      </c>
      <c r="M290" s="1" t="n">
        <v>10</v>
      </c>
      <c r="N290" s="1" t="s">
        <v>1490</v>
      </c>
      <c r="P290" s="6" t="b">
        <f aca="false">FALSE()</f>
        <v>0</v>
      </c>
      <c r="Q290" s="1" t="s">
        <v>1491</v>
      </c>
      <c r="R290" s="1" t="s">
        <v>101</v>
      </c>
      <c r="S290" s="1" t="n">
        <v>3.5</v>
      </c>
      <c r="T290" s="1" t="n">
        <v>10</v>
      </c>
      <c r="U290" s="1" t="n">
        <v>0</v>
      </c>
      <c r="X290" s="1" t="n">
        <v>1</v>
      </c>
      <c r="Y290" s="1" t="n">
        <v>0</v>
      </c>
      <c r="Z290" s="1" t="n">
        <v>0</v>
      </c>
      <c r="AB290" s="6" t="b">
        <f aca="false">TRUE()</f>
        <v>1</v>
      </c>
      <c r="AC290" s="1" t="n">
        <v>0</v>
      </c>
      <c r="AD290" s="1" t="s">
        <v>1491</v>
      </c>
      <c r="AF290" s="1" t="s">
        <v>1492</v>
      </c>
      <c r="AG290" s="1" t="n">
        <v>0.17857143</v>
      </c>
      <c r="AH290" s="1" t="n">
        <v>10</v>
      </c>
    </row>
    <row r="291" customFormat="false" ht="86.65" hidden="false" customHeight="true" outlineLevel="0" collapsed="false">
      <c r="A291" s="1" t="n">
        <v>1602005</v>
      </c>
      <c r="B291" s="1" t="n">
        <v>0</v>
      </c>
      <c r="C291" s="1" t="n">
        <v>1</v>
      </c>
      <c r="D291" s="1" t="s">
        <v>1493</v>
      </c>
      <c r="E291" s="1" t="s">
        <v>1494</v>
      </c>
      <c r="I291" s="1" t="n">
        <v>0</v>
      </c>
      <c r="J291" s="1" t="n">
        <v>0.0165</v>
      </c>
      <c r="K291" s="1" t="n">
        <v>0</v>
      </c>
      <c r="L291" s="6" t="b">
        <f aca="false">TRUE()</f>
        <v>1</v>
      </c>
      <c r="M291" s="1" t="n">
        <v>2</v>
      </c>
      <c r="N291" s="1" t="s">
        <v>1495</v>
      </c>
      <c r="P291" s="6" t="b">
        <f aca="false">FALSE()</f>
        <v>0</v>
      </c>
      <c r="Q291" s="1" t="s">
        <v>1496</v>
      </c>
      <c r="R291" s="1" t="s">
        <v>101</v>
      </c>
      <c r="S291" s="1" t="n">
        <v>4</v>
      </c>
      <c r="T291" s="1" t="n">
        <v>2</v>
      </c>
      <c r="U291" s="1" t="n">
        <v>0</v>
      </c>
      <c r="X291" s="1" t="n">
        <v>1</v>
      </c>
      <c r="Y291" s="1" t="n">
        <v>0</v>
      </c>
      <c r="Z291" s="1" t="n">
        <v>0</v>
      </c>
      <c r="AB291" s="6" t="b">
        <f aca="false">TRUE()</f>
        <v>1</v>
      </c>
      <c r="AC291" s="1" t="n">
        <v>0</v>
      </c>
      <c r="AD291" s="1" t="s">
        <v>1496</v>
      </c>
      <c r="AF291" s="1" t="s">
        <v>1497</v>
      </c>
      <c r="AG291" s="1" t="n">
        <v>0.5</v>
      </c>
      <c r="AH291" s="1" t="n">
        <v>2</v>
      </c>
    </row>
    <row r="292" customFormat="false" ht="86.65" hidden="false" customHeight="true" outlineLevel="0" collapsed="false">
      <c r="A292" s="1" t="n">
        <v>1602018</v>
      </c>
      <c r="B292" s="1" t="n">
        <v>0</v>
      </c>
      <c r="C292" s="1" t="n">
        <v>1</v>
      </c>
      <c r="D292" s="1" t="s">
        <v>1498</v>
      </c>
      <c r="E292" s="1" t="s">
        <v>1499</v>
      </c>
      <c r="I292" s="1" t="n">
        <v>0</v>
      </c>
      <c r="J292" s="1" t="n">
        <v>0.0192</v>
      </c>
      <c r="K292" s="1" t="n">
        <v>0</v>
      </c>
      <c r="L292" s="6" t="b">
        <f aca="false">TRUE()</f>
        <v>1</v>
      </c>
      <c r="M292" s="1" t="n">
        <v>3</v>
      </c>
      <c r="N292" s="1" t="s">
        <v>1500</v>
      </c>
      <c r="P292" s="6" t="b">
        <f aca="false">FALSE()</f>
        <v>0</v>
      </c>
      <c r="Q292" s="1" t="s">
        <v>1501</v>
      </c>
      <c r="R292" s="1" t="s">
        <v>101</v>
      </c>
      <c r="S292" s="1" t="n">
        <v>22.33333333</v>
      </c>
      <c r="T292" s="1" t="n">
        <v>3</v>
      </c>
      <c r="U292" s="1" t="n">
        <v>0</v>
      </c>
      <c r="X292" s="1" t="n">
        <v>1</v>
      </c>
      <c r="Y292" s="1" t="n">
        <v>0</v>
      </c>
      <c r="Z292" s="1" t="n">
        <v>0</v>
      </c>
      <c r="AB292" s="6" t="b">
        <f aca="false">TRUE()</f>
        <v>1</v>
      </c>
      <c r="AC292" s="1" t="n">
        <v>0</v>
      </c>
      <c r="AD292" s="1" t="s">
        <v>1501</v>
      </c>
      <c r="AF292" s="1" t="s">
        <v>1502</v>
      </c>
      <c r="AG292" s="1" t="n">
        <v>0.34408602</v>
      </c>
      <c r="AH292" s="1" t="n">
        <v>3</v>
      </c>
    </row>
    <row r="293" customFormat="false" ht="74.65" hidden="false" customHeight="true" outlineLevel="0" collapsed="false">
      <c r="A293" s="1" t="n">
        <v>1602087</v>
      </c>
      <c r="B293" s="1" t="n">
        <v>0</v>
      </c>
      <c r="C293" s="1" t="n">
        <v>1</v>
      </c>
      <c r="D293" s="1" t="s">
        <v>1503</v>
      </c>
      <c r="E293" s="1" t="s">
        <v>1504</v>
      </c>
      <c r="I293" s="1" t="n">
        <v>0</v>
      </c>
      <c r="J293" s="1" t="n">
        <v>0.0455</v>
      </c>
      <c r="K293" s="1" t="n">
        <v>0</v>
      </c>
      <c r="L293" s="6" t="b">
        <f aca="false">TRUE()</f>
        <v>1</v>
      </c>
      <c r="M293" s="1" t="n">
        <v>4</v>
      </c>
      <c r="N293" s="1" t="s">
        <v>1505</v>
      </c>
      <c r="P293" s="6" t="b">
        <f aca="false">FALSE()</f>
        <v>0</v>
      </c>
      <c r="Q293" s="1" t="s">
        <v>1506</v>
      </c>
      <c r="R293" s="1" t="s">
        <v>101</v>
      </c>
      <c r="S293" s="1" t="n">
        <v>3</v>
      </c>
      <c r="T293" s="1" t="n">
        <v>4</v>
      </c>
      <c r="U293" s="1" t="n">
        <v>0</v>
      </c>
      <c r="X293" s="1" t="n">
        <v>1</v>
      </c>
      <c r="Y293" s="1" t="n">
        <v>0</v>
      </c>
      <c r="Z293" s="1" t="n">
        <v>0</v>
      </c>
      <c r="AB293" s="6" t="b">
        <f aca="false">TRUE()</f>
        <v>1</v>
      </c>
      <c r="AC293" s="1" t="n">
        <v>0</v>
      </c>
      <c r="AD293" s="1" t="s">
        <v>1506</v>
      </c>
      <c r="AF293" s="1" t="s">
        <v>1507</v>
      </c>
      <c r="AG293" s="1" t="n">
        <v>0.28571429</v>
      </c>
      <c r="AH293" s="1" t="n">
        <v>4</v>
      </c>
    </row>
    <row r="294" customFormat="false" ht="134.25" hidden="false" customHeight="true" outlineLevel="0" collapsed="false">
      <c r="A294" s="1" t="n">
        <v>1602150</v>
      </c>
      <c r="B294" s="1" t="n">
        <v>0</v>
      </c>
      <c r="C294" s="1" t="n">
        <v>1</v>
      </c>
      <c r="D294" s="1" t="s">
        <v>1508</v>
      </c>
      <c r="E294" s="1" t="s">
        <v>1509</v>
      </c>
      <c r="I294" s="1" t="n">
        <v>0</v>
      </c>
      <c r="J294" s="1" t="n">
        <v>0.0235</v>
      </c>
      <c r="K294" s="1" t="n">
        <v>0</v>
      </c>
      <c r="L294" s="6" t="b">
        <f aca="false">TRUE()</f>
        <v>1</v>
      </c>
      <c r="M294" s="1" t="n">
        <v>25</v>
      </c>
      <c r="N294" s="1" t="s">
        <v>1510</v>
      </c>
      <c r="P294" s="6" t="b">
        <f aca="false">FALSE()</f>
        <v>0</v>
      </c>
      <c r="Q294" s="1" t="s">
        <v>1511</v>
      </c>
      <c r="R294" s="1" t="s">
        <v>101</v>
      </c>
      <c r="S294" s="1" t="n">
        <v>9.04</v>
      </c>
      <c r="T294" s="1" t="n">
        <v>25</v>
      </c>
      <c r="U294" s="1" t="n">
        <v>0</v>
      </c>
      <c r="X294" s="1" t="n">
        <v>1</v>
      </c>
      <c r="Y294" s="1" t="n">
        <v>0</v>
      </c>
      <c r="Z294" s="1" t="n">
        <v>0</v>
      </c>
      <c r="AB294" s="6" t="b">
        <f aca="false">TRUE()</f>
        <v>1</v>
      </c>
      <c r="AC294" s="1" t="n">
        <v>0</v>
      </c>
      <c r="AD294" s="1" t="s">
        <v>1511</v>
      </c>
      <c r="AF294" s="1" t="s">
        <v>1512</v>
      </c>
      <c r="AG294" s="1" t="n">
        <v>0.06</v>
      </c>
      <c r="AH294" s="1" t="n">
        <v>25</v>
      </c>
    </row>
    <row r="295" customFormat="false" ht="62.65" hidden="false" customHeight="true" outlineLevel="0" collapsed="false">
      <c r="A295" s="1" t="n">
        <v>1602165</v>
      </c>
      <c r="B295" s="1" t="n">
        <v>0</v>
      </c>
      <c r="C295" s="1" t="n">
        <v>1</v>
      </c>
      <c r="D295" s="1" t="s">
        <v>1513</v>
      </c>
      <c r="E295" s="1" t="s">
        <v>1514</v>
      </c>
      <c r="I295" s="1" t="n">
        <v>0</v>
      </c>
      <c r="J295" s="1" t="n">
        <v>0.0292</v>
      </c>
      <c r="K295" s="1" t="n">
        <v>0</v>
      </c>
      <c r="L295" s="6" t="b">
        <f aca="false">TRUE()</f>
        <v>1</v>
      </c>
      <c r="M295" s="1" t="n">
        <v>8</v>
      </c>
      <c r="N295" s="1" t="s">
        <v>1515</v>
      </c>
      <c r="P295" s="6" t="b">
        <f aca="false">FALSE()</f>
        <v>0</v>
      </c>
      <c r="Q295" s="1" t="s">
        <v>1516</v>
      </c>
      <c r="R295" s="1" t="s">
        <v>101</v>
      </c>
      <c r="S295" s="1" t="n">
        <v>1.875</v>
      </c>
      <c r="T295" s="1" t="n">
        <v>8</v>
      </c>
      <c r="U295" s="1" t="n">
        <v>0</v>
      </c>
      <c r="X295" s="1" t="n">
        <v>1</v>
      </c>
      <c r="Y295" s="1" t="n">
        <v>0</v>
      </c>
      <c r="Z295" s="1" t="n">
        <v>0</v>
      </c>
      <c r="AB295" s="6" t="b">
        <f aca="false">TRUE()</f>
        <v>1</v>
      </c>
      <c r="AC295" s="1" t="n">
        <v>0</v>
      </c>
      <c r="AD295" s="1" t="s">
        <v>1516</v>
      </c>
      <c r="AF295" s="1" t="s">
        <v>1517</v>
      </c>
      <c r="AG295" s="1" t="n">
        <v>0.14583333</v>
      </c>
      <c r="AH295" s="1" t="n">
        <v>8</v>
      </c>
    </row>
    <row r="296" customFormat="false" ht="38.85" hidden="false" customHeight="true" outlineLevel="0" collapsed="false">
      <c r="A296" s="1" t="n">
        <v>1602171</v>
      </c>
      <c r="B296" s="1" t="n">
        <v>0</v>
      </c>
      <c r="C296" s="1" t="n">
        <v>1</v>
      </c>
      <c r="D296" s="1" t="s">
        <v>1518</v>
      </c>
      <c r="E296" s="1" t="s">
        <v>1519</v>
      </c>
      <c r="I296" s="1" t="n">
        <v>0</v>
      </c>
      <c r="J296" s="1" t="n">
        <v>0.0159</v>
      </c>
      <c r="K296" s="1" t="n">
        <v>0</v>
      </c>
      <c r="L296" s="6" t="b">
        <f aca="false">TRUE()</f>
        <v>1</v>
      </c>
      <c r="M296" s="1" t="n">
        <v>1</v>
      </c>
      <c r="N296" s="1" t="s">
        <v>1520</v>
      </c>
      <c r="P296" s="6" t="b">
        <f aca="false">FALSE()</f>
        <v>0</v>
      </c>
      <c r="Q296" s="1" t="s">
        <v>1521</v>
      </c>
      <c r="R296" s="1" t="s">
        <v>101</v>
      </c>
      <c r="S296" s="1" t="n">
        <v>44</v>
      </c>
      <c r="T296" s="1" t="n">
        <v>1</v>
      </c>
      <c r="U296" s="1" t="n">
        <v>0</v>
      </c>
      <c r="X296" s="1" t="n">
        <v>1</v>
      </c>
      <c r="Y296" s="1" t="n">
        <v>0</v>
      </c>
      <c r="Z296" s="1" t="n">
        <v>0</v>
      </c>
      <c r="AB296" s="6" t="b">
        <f aca="false">TRUE()</f>
        <v>1</v>
      </c>
      <c r="AC296" s="1" t="n">
        <v>0</v>
      </c>
      <c r="AD296" s="1" t="s">
        <v>1521</v>
      </c>
      <c r="AF296" s="1" t="s">
        <v>1522</v>
      </c>
      <c r="AG296" s="1" t="n">
        <v>0</v>
      </c>
      <c r="AH296" s="1" t="n">
        <v>1</v>
      </c>
    </row>
    <row r="297" customFormat="false" ht="38.85" hidden="false" customHeight="true" outlineLevel="0" collapsed="false">
      <c r="A297" s="1" t="n">
        <v>1602194</v>
      </c>
      <c r="B297" s="1" t="n">
        <v>0</v>
      </c>
      <c r="C297" s="1" t="n">
        <v>1</v>
      </c>
      <c r="D297" s="1" t="s">
        <v>1523</v>
      </c>
      <c r="E297" s="1" t="s">
        <v>1524</v>
      </c>
      <c r="I297" s="1" t="n">
        <v>0</v>
      </c>
      <c r="J297" s="1" t="n">
        <v>0.0388</v>
      </c>
      <c r="K297" s="1" t="n">
        <v>0</v>
      </c>
      <c r="L297" s="6" t="b">
        <f aca="false">TRUE()</f>
        <v>1</v>
      </c>
      <c r="M297" s="1" t="n">
        <v>11</v>
      </c>
      <c r="N297" s="1" t="s">
        <v>1525</v>
      </c>
      <c r="P297" s="6" t="b">
        <f aca="false">FALSE()</f>
        <v>0</v>
      </c>
      <c r="Q297" s="1" t="s">
        <v>1526</v>
      </c>
      <c r="R297" s="1" t="s">
        <v>101</v>
      </c>
      <c r="S297" s="1" t="n">
        <v>5.45454545</v>
      </c>
      <c r="T297" s="1" t="n">
        <v>11</v>
      </c>
      <c r="U297" s="1" t="n">
        <v>0</v>
      </c>
      <c r="X297" s="1" t="n">
        <v>1</v>
      </c>
      <c r="Y297" s="1" t="n">
        <v>0</v>
      </c>
      <c r="Z297" s="1" t="n">
        <v>0</v>
      </c>
      <c r="AB297" s="6" t="b">
        <f aca="false">TRUE()</f>
        <v>1</v>
      </c>
      <c r="AC297" s="1" t="n">
        <v>0</v>
      </c>
      <c r="AD297" s="1" t="s">
        <v>1526</v>
      </c>
      <c r="AF297" s="1" t="s">
        <v>1527</v>
      </c>
      <c r="AG297" s="1" t="n">
        <v>0.11421911</v>
      </c>
      <c r="AH297" s="1" t="n">
        <v>11</v>
      </c>
    </row>
    <row r="298" customFormat="false" ht="110.45" hidden="false" customHeight="true" outlineLevel="0" collapsed="false">
      <c r="A298" s="1" t="n">
        <v>1602247</v>
      </c>
      <c r="B298" s="1" t="n">
        <v>0</v>
      </c>
      <c r="C298" s="1" t="n">
        <v>1</v>
      </c>
      <c r="D298" s="1" t="s">
        <v>1528</v>
      </c>
      <c r="E298" s="1" t="s">
        <v>1529</v>
      </c>
      <c r="I298" s="1" t="n">
        <v>0</v>
      </c>
      <c r="J298" s="1" t="n">
        <v>0.00641</v>
      </c>
      <c r="K298" s="1" t="n">
        <v>0</v>
      </c>
      <c r="L298" s="6" t="b">
        <f aca="false">TRUE()</f>
        <v>1</v>
      </c>
      <c r="M298" s="1" t="n">
        <v>5</v>
      </c>
      <c r="N298" s="1" t="s">
        <v>1530</v>
      </c>
      <c r="P298" s="6" t="b">
        <f aca="false">FALSE()</f>
        <v>0</v>
      </c>
      <c r="Q298" s="1" t="s">
        <v>1531</v>
      </c>
      <c r="R298" s="1" t="s">
        <v>101</v>
      </c>
      <c r="S298" s="1" t="n">
        <v>25.8</v>
      </c>
      <c r="T298" s="1" t="n">
        <v>5</v>
      </c>
      <c r="U298" s="1" t="n">
        <v>0</v>
      </c>
      <c r="X298" s="1" t="n">
        <v>1</v>
      </c>
      <c r="Y298" s="1" t="n">
        <v>0</v>
      </c>
      <c r="Z298" s="1" t="n">
        <v>0</v>
      </c>
      <c r="AB298" s="6" t="b">
        <f aca="false">TRUE()</f>
        <v>1</v>
      </c>
      <c r="AC298" s="1" t="n">
        <v>0</v>
      </c>
      <c r="AD298" s="1" t="s">
        <v>1531</v>
      </c>
      <c r="AF298" s="1" t="s">
        <v>1532</v>
      </c>
      <c r="AG298" s="1" t="n">
        <v>0.23846154</v>
      </c>
      <c r="AH298" s="1" t="n">
        <v>5</v>
      </c>
    </row>
    <row r="299" customFormat="false" ht="26.85" hidden="false" customHeight="true" outlineLevel="0" collapsed="false">
      <c r="A299" s="1" t="n">
        <v>1602333</v>
      </c>
      <c r="B299" s="1" t="n">
        <v>0</v>
      </c>
      <c r="C299" s="1" t="n">
        <v>1</v>
      </c>
      <c r="D299" s="1" t="s">
        <v>98</v>
      </c>
      <c r="E299" s="1" t="s">
        <v>1533</v>
      </c>
      <c r="I299" s="1" t="n">
        <v>0</v>
      </c>
      <c r="J299" s="1" t="n">
        <v>0.044</v>
      </c>
      <c r="K299" s="1" t="n">
        <v>0</v>
      </c>
      <c r="L299" s="6" t="b">
        <f aca="false">TRUE()</f>
        <v>1</v>
      </c>
      <c r="M299" s="1" t="n">
        <v>10</v>
      </c>
      <c r="P299" s="6" t="b">
        <f aca="false">FALSE()</f>
        <v>0</v>
      </c>
      <c r="Q299" s="1" t="s">
        <v>1534</v>
      </c>
      <c r="R299" s="1" t="s">
        <v>101</v>
      </c>
      <c r="S299" s="1" t="n">
        <v>6.4</v>
      </c>
      <c r="T299" s="1" t="n">
        <v>10</v>
      </c>
      <c r="U299" s="1" t="n">
        <v>0</v>
      </c>
      <c r="X299" s="1" t="n">
        <v>1</v>
      </c>
      <c r="Y299" s="1" t="n">
        <v>0</v>
      </c>
      <c r="Z299" s="1" t="n">
        <v>0</v>
      </c>
      <c r="AB299" s="6" t="b">
        <f aca="false">TRUE()</f>
        <v>1</v>
      </c>
      <c r="AC299" s="1" t="n">
        <v>0</v>
      </c>
      <c r="AD299" s="1" t="s">
        <v>1534</v>
      </c>
      <c r="AF299" s="1" t="s">
        <v>1535</v>
      </c>
      <c r="AG299" s="1" t="n">
        <v>0.13170732</v>
      </c>
      <c r="AH299" s="1" t="n">
        <v>10</v>
      </c>
    </row>
    <row r="300" customFormat="false" ht="62.65" hidden="false" customHeight="true" outlineLevel="0" collapsed="false">
      <c r="A300" s="1" t="n">
        <v>1602360</v>
      </c>
      <c r="B300" s="1" t="n">
        <v>0</v>
      </c>
      <c r="C300" s="1" t="n">
        <v>1</v>
      </c>
      <c r="D300" s="1" t="s">
        <v>1536</v>
      </c>
      <c r="E300" s="1" t="s">
        <v>1537</v>
      </c>
      <c r="I300" s="1" t="n">
        <v>0</v>
      </c>
      <c r="J300" s="1" t="n">
        <v>0.0385</v>
      </c>
      <c r="K300" s="1" t="n">
        <v>0</v>
      </c>
      <c r="L300" s="6" t="b">
        <f aca="false">TRUE()</f>
        <v>1</v>
      </c>
      <c r="M300" s="1" t="n">
        <v>17</v>
      </c>
      <c r="N300" s="1" t="s">
        <v>1538</v>
      </c>
      <c r="P300" s="6" t="b">
        <f aca="false">FALSE()</f>
        <v>0</v>
      </c>
      <c r="Q300" s="1" t="s">
        <v>1539</v>
      </c>
      <c r="R300" s="1" t="s">
        <v>101</v>
      </c>
      <c r="S300" s="1" t="n">
        <v>4.82352941</v>
      </c>
      <c r="T300" s="1" t="n">
        <v>17</v>
      </c>
      <c r="U300" s="1" t="n">
        <v>0</v>
      </c>
      <c r="X300" s="1" t="n">
        <v>1</v>
      </c>
      <c r="Y300" s="1" t="n">
        <v>0</v>
      </c>
      <c r="Z300" s="1" t="n">
        <v>0</v>
      </c>
      <c r="AB300" s="6" t="b">
        <f aca="false">TRUE()</f>
        <v>1</v>
      </c>
      <c r="AC300" s="1" t="n">
        <v>0</v>
      </c>
      <c r="AD300" s="1" t="s">
        <v>1539</v>
      </c>
      <c r="AF300" s="1" t="s">
        <v>1540</v>
      </c>
      <c r="AG300" s="1" t="n">
        <v>0.0868984</v>
      </c>
      <c r="AH300" s="1" t="n">
        <v>17</v>
      </c>
    </row>
    <row r="301" customFormat="false" ht="158.25" hidden="false" customHeight="true" outlineLevel="0" collapsed="false">
      <c r="A301" s="1" t="n">
        <v>1602426</v>
      </c>
      <c r="B301" s="1" t="n">
        <v>0</v>
      </c>
      <c r="C301" s="1" t="n">
        <v>1</v>
      </c>
      <c r="D301" s="8" t="s">
        <v>1541</v>
      </c>
      <c r="E301" s="1" t="s">
        <v>1542</v>
      </c>
      <c r="I301" s="1" t="n">
        <v>0</v>
      </c>
      <c r="J301" s="1" t="n">
        <v>0.0452</v>
      </c>
      <c r="K301" s="1" t="n">
        <v>0</v>
      </c>
      <c r="L301" s="6" t="b">
        <f aca="false">TRUE()</f>
        <v>1</v>
      </c>
      <c r="M301" s="1" t="n">
        <v>4</v>
      </c>
      <c r="N301" s="1" t="s">
        <v>1543</v>
      </c>
      <c r="P301" s="6" t="b">
        <f aca="false">FALSE()</f>
        <v>0</v>
      </c>
      <c r="Q301" s="1" t="s">
        <v>1544</v>
      </c>
      <c r="R301" s="1" t="s">
        <v>101</v>
      </c>
      <c r="S301" s="1" t="n">
        <v>4.75</v>
      </c>
      <c r="T301" s="1" t="n">
        <v>4</v>
      </c>
      <c r="U301" s="1" t="n">
        <v>0</v>
      </c>
      <c r="X301" s="1" t="n">
        <v>1</v>
      </c>
      <c r="Y301" s="1" t="n">
        <v>0</v>
      </c>
      <c r="Z301" s="1" t="n">
        <v>0</v>
      </c>
      <c r="AB301" s="6" t="b">
        <f aca="false">TRUE()</f>
        <v>1</v>
      </c>
      <c r="AC301" s="1" t="n">
        <v>0</v>
      </c>
      <c r="AD301" s="1" t="s">
        <v>1544</v>
      </c>
      <c r="AF301" s="1" t="s">
        <v>1545</v>
      </c>
      <c r="AG301" s="1" t="n">
        <v>0.26785714</v>
      </c>
      <c r="AH301" s="1" t="n">
        <v>4</v>
      </c>
    </row>
    <row r="302" customFormat="false" ht="158.25" hidden="false" customHeight="true" outlineLevel="0" collapsed="false">
      <c r="A302" s="1" t="n">
        <v>1602430</v>
      </c>
      <c r="B302" s="1" t="n">
        <v>0</v>
      </c>
      <c r="C302" s="1" t="n">
        <v>1</v>
      </c>
      <c r="D302" s="8" t="s">
        <v>1546</v>
      </c>
      <c r="E302" s="1" t="s">
        <v>1547</v>
      </c>
      <c r="I302" s="1" t="n">
        <v>0</v>
      </c>
      <c r="J302" s="1" t="n">
        <v>0.0179</v>
      </c>
      <c r="K302" s="1" t="n">
        <v>0</v>
      </c>
      <c r="L302" s="6" t="b">
        <f aca="false">TRUE()</f>
        <v>1</v>
      </c>
      <c r="M302" s="1" t="n">
        <v>3</v>
      </c>
      <c r="N302" s="1" t="s">
        <v>1548</v>
      </c>
      <c r="P302" s="6" t="b">
        <f aca="false">FALSE()</f>
        <v>0</v>
      </c>
      <c r="Q302" s="1" t="s">
        <v>1549</v>
      </c>
      <c r="R302" s="1" t="s">
        <v>101</v>
      </c>
      <c r="S302" s="1" t="n">
        <v>11.33333333</v>
      </c>
      <c r="T302" s="1" t="n">
        <v>3</v>
      </c>
      <c r="U302" s="1" t="n">
        <v>0</v>
      </c>
      <c r="X302" s="1" t="n">
        <v>1</v>
      </c>
      <c r="Y302" s="1" t="n">
        <v>0</v>
      </c>
      <c r="Z302" s="1" t="n">
        <v>0</v>
      </c>
      <c r="AB302" s="6" t="b">
        <f aca="false">TRUE()</f>
        <v>1</v>
      </c>
      <c r="AC302" s="1" t="n">
        <v>0</v>
      </c>
      <c r="AD302" s="1" t="s">
        <v>1549</v>
      </c>
      <c r="AF302" s="1" t="s">
        <v>1550</v>
      </c>
      <c r="AG302" s="1" t="n">
        <v>0.34444444</v>
      </c>
      <c r="AH302" s="1" t="n">
        <v>3</v>
      </c>
    </row>
    <row r="303" customFormat="false" ht="62.65" hidden="false" customHeight="true" outlineLevel="0" collapsed="false">
      <c r="A303" s="1" t="n">
        <v>1602452</v>
      </c>
      <c r="B303" s="1" t="n">
        <v>0</v>
      </c>
      <c r="C303" s="1" t="n">
        <v>1</v>
      </c>
      <c r="D303" s="1" t="s">
        <v>1551</v>
      </c>
      <c r="E303" s="1" t="s">
        <v>1552</v>
      </c>
      <c r="I303" s="1" t="n">
        <v>0</v>
      </c>
      <c r="J303" s="1" t="n">
        <v>0.0458</v>
      </c>
      <c r="K303" s="1" t="n">
        <v>0</v>
      </c>
      <c r="L303" s="6" t="b">
        <f aca="false">TRUE()</f>
        <v>1</v>
      </c>
      <c r="M303" s="1" t="n">
        <v>8</v>
      </c>
      <c r="N303" s="1" t="s">
        <v>1553</v>
      </c>
      <c r="P303" s="6" t="b">
        <f aca="false">FALSE()</f>
        <v>0</v>
      </c>
      <c r="Q303" s="1" t="s">
        <v>1554</v>
      </c>
      <c r="R303" s="1" t="s">
        <v>101</v>
      </c>
      <c r="S303" s="1" t="n">
        <v>1.625</v>
      </c>
      <c r="T303" s="1" t="n">
        <v>8</v>
      </c>
      <c r="U303" s="1" t="n">
        <v>0</v>
      </c>
      <c r="X303" s="1" t="n">
        <v>1</v>
      </c>
      <c r="Y303" s="1" t="n">
        <v>0</v>
      </c>
      <c r="Z303" s="1" t="n">
        <v>0</v>
      </c>
      <c r="AB303" s="6" t="b">
        <f aca="false">TRUE()</f>
        <v>1</v>
      </c>
      <c r="AC303" s="1" t="n">
        <v>0</v>
      </c>
      <c r="AD303" s="1" t="s">
        <v>1554</v>
      </c>
      <c r="AF303" s="1" t="s">
        <v>1555</v>
      </c>
      <c r="AG303" s="1" t="n">
        <v>0.20833333</v>
      </c>
      <c r="AH303" s="1" t="n">
        <v>8</v>
      </c>
    </row>
    <row r="304" customFormat="false" ht="134.25" hidden="false" customHeight="true" outlineLevel="0" collapsed="false">
      <c r="A304" s="1" t="n">
        <v>1602489</v>
      </c>
      <c r="B304" s="1" t="n">
        <v>0</v>
      </c>
      <c r="C304" s="1" t="n">
        <v>1</v>
      </c>
      <c r="D304" s="1" t="s">
        <v>1556</v>
      </c>
      <c r="E304" s="1" t="s">
        <v>1557</v>
      </c>
      <c r="I304" s="1" t="n">
        <v>0</v>
      </c>
      <c r="J304" s="1" t="n">
        <v>0.0187</v>
      </c>
      <c r="K304" s="1" t="n">
        <v>0</v>
      </c>
      <c r="L304" s="6" t="b">
        <f aca="false">TRUE()</f>
        <v>1</v>
      </c>
      <c r="M304" s="1" t="n">
        <v>34</v>
      </c>
      <c r="N304" s="1" t="s">
        <v>1558</v>
      </c>
      <c r="P304" s="6" t="b">
        <f aca="false">FALSE()</f>
        <v>0</v>
      </c>
      <c r="Q304" s="1" t="s">
        <v>1559</v>
      </c>
      <c r="R304" s="1" t="s">
        <v>101</v>
      </c>
      <c r="S304" s="1" t="n">
        <v>9.41176471</v>
      </c>
      <c r="T304" s="1" t="n">
        <v>34</v>
      </c>
      <c r="U304" s="1" t="n">
        <v>0</v>
      </c>
      <c r="X304" s="1" t="n">
        <v>1</v>
      </c>
      <c r="Y304" s="1" t="n">
        <v>0</v>
      </c>
      <c r="Z304" s="1" t="n">
        <v>0</v>
      </c>
      <c r="AB304" s="6" t="b">
        <f aca="false">TRUE()</f>
        <v>1</v>
      </c>
      <c r="AC304" s="1" t="n">
        <v>0</v>
      </c>
      <c r="AD304" s="1" t="s">
        <v>1559</v>
      </c>
      <c r="AF304" s="1" t="s">
        <v>1560</v>
      </c>
      <c r="AG304" s="1" t="n">
        <v>0.04725711</v>
      </c>
      <c r="AH304" s="1" t="n">
        <v>34</v>
      </c>
    </row>
    <row r="305" customFormat="false" ht="50.65" hidden="false" customHeight="true" outlineLevel="0" collapsed="false">
      <c r="A305" s="1" t="n">
        <v>1602540</v>
      </c>
      <c r="B305" s="1" t="n">
        <v>0</v>
      </c>
      <c r="C305" s="1" t="n">
        <v>1</v>
      </c>
      <c r="D305" s="1" t="s">
        <v>1561</v>
      </c>
      <c r="E305" s="1" t="s">
        <v>1562</v>
      </c>
      <c r="I305" s="1" t="n">
        <v>0</v>
      </c>
      <c r="J305" s="1" t="n">
        <v>0.0337</v>
      </c>
      <c r="K305" s="1" t="n">
        <v>0</v>
      </c>
      <c r="L305" s="6" t="b">
        <f aca="false">TRUE()</f>
        <v>1</v>
      </c>
      <c r="M305" s="1" t="n">
        <v>56</v>
      </c>
      <c r="N305" s="1" t="s">
        <v>1563</v>
      </c>
      <c r="P305" s="6" t="b">
        <f aca="false">FALSE()</f>
        <v>0</v>
      </c>
      <c r="Q305" s="1" t="s">
        <v>1564</v>
      </c>
      <c r="R305" s="1" t="s">
        <v>101</v>
      </c>
      <c r="S305" s="1" t="n">
        <v>7.10714286</v>
      </c>
      <c r="T305" s="1" t="n">
        <v>56</v>
      </c>
      <c r="U305" s="1" t="n">
        <v>0</v>
      </c>
      <c r="X305" s="1" t="n">
        <v>1</v>
      </c>
      <c r="Y305" s="1" t="n">
        <v>0</v>
      </c>
      <c r="Z305" s="1" t="n">
        <v>0</v>
      </c>
      <c r="AB305" s="6" t="b">
        <f aca="false">TRUE()</f>
        <v>1</v>
      </c>
      <c r="AC305" s="1" t="n">
        <v>0</v>
      </c>
      <c r="AD305" s="1" t="s">
        <v>1564</v>
      </c>
      <c r="AF305" s="1" t="s">
        <v>1565</v>
      </c>
      <c r="AG305" s="1" t="n">
        <v>0.03509852</v>
      </c>
      <c r="AH305" s="1" t="n">
        <v>56</v>
      </c>
    </row>
    <row r="306" customFormat="false" ht="62.65" hidden="false" customHeight="true" outlineLevel="0" collapsed="false">
      <c r="A306" s="1" t="n">
        <v>1602561</v>
      </c>
      <c r="B306" s="1" t="n">
        <v>0</v>
      </c>
      <c r="C306" s="1" t="n">
        <v>1</v>
      </c>
      <c r="D306" s="1" t="s">
        <v>1566</v>
      </c>
      <c r="E306" s="1" t="s">
        <v>1567</v>
      </c>
      <c r="I306" s="1" t="n">
        <v>0</v>
      </c>
      <c r="J306" s="1" t="n">
        <v>0.0358</v>
      </c>
      <c r="K306" s="1" t="n">
        <v>0</v>
      </c>
      <c r="L306" s="6" t="b">
        <f aca="false">TRUE()</f>
        <v>1</v>
      </c>
      <c r="M306" s="1" t="n">
        <v>61</v>
      </c>
      <c r="N306" s="1" t="s">
        <v>1568</v>
      </c>
      <c r="P306" s="6" t="b">
        <f aca="false">FALSE()</f>
        <v>0</v>
      </c>
      <c r="Q306" s="1" t="s">
        <v>1569</v>
      </c>
      <c r="R306" s="1" t="s">
        <v>101</v>
      </c>
      <c r="S306" s="1" t="n">
        <v>4.44262295</v>
      </c>
      <c r="T306" s="1" t="n">
        <v>61</v>
      </c>
      <c r="U306" s="1" t="n">
        <v>0</v>
      </c>
      <c r="X306" s="1" t="n">
        <v>1</v>
      </c>
      <c r="Y306" s="1" t="n">
        <v>0</v>
      </c>
      <c r="Z306" s="1" t="n">
        <v>0</v>
      </c>
      <c r="AB306" s="6" t="b">
        <f aca="false">TRUE()</f>
        <v>1</v>
      </c>
      <c r="AC306" s="1" t="n">
        <v>0</v>
      </c>
      <c r="AD306" s="1" t="s">
        <v>1569</v>
      </c>
      <c r="AF306" s="1" t="s">
        <v>1570</v>
      </c>
      <c r="AG306" s="1" t="n">
        <v>0.0315837</v>
      </c>
      <c r="AH306" s="1" t="n">
        <v>61</v>
      </c>
    </row>
    <row r="307" customFormat="false" ht="38.85" hidden="false" customHeight="true" outlineLevel="0" collapsed="false">
      <c r="A307" s="1" t="n">
        <v>1602564</v>
      </c>
      <c r="B307" s="1" t="n">
        <v>0</v>
      </c>
      <c r="C307" s="1" t="n">
        <v>1</v>
      </c>
      <c r="D307" s="1" t="s">
        <v>1571</v>
      </c>
      <c r="E307" s="1" t="s">
        <v>1572</v>
      </c>
      <c r="I307" s="1" t="n">
        <v>0</v>
      </c>
      <c r="J307" s="1" t="n">
        <v>0.0191</v>
      </c>
      <c r="K307" s="1" t="n">
        <v>0</v>
      </c>
      <c r="L307" s="6" t="b">
        <f aca="false">TRUE()</f>
        <v>1</v>
      </c>
      <c r="M307" s="1" t="n">
        <v>15</v>
      </c>
      <c r="N307" s="1" t="s">
        <v>1573</v>
      </c>
      <c r="P307" s="6" t="b">
        <f aca="false">FALSE()</f>
        <v>0</v>
      </c>
      <c r="Q307" s="1" t="s">
        <v>1574</v>
      </c>
      <c r="R307" s="1" t="s">
        <v>101</v>
      </c>
      <c r="S307" s="1" t="n">
        <v>3.53333333</v>
      </c>
      <c r="T307" s="1" t="n">
        <v>15</v>
      </c>
      <c r="U307" s="1" t="n">
        <v>0</v>
      </c>
      <c r="X307" s="1" t="n">
        <v>1</v>
      </c>
      <c r="Y307" s="1" t="n">
        <v>0</v>
      </c>
      <c r="Z307" s="1" t="n">
        <v>0</v>
      </c>
      <c r="AB307" s="6" t="b">
        <f aca="false">TRUE()</f>
        <v>1</v>
      </c>
      <c r="AC307" s="1" t="n">
        <v>0</v>
      </c>
      <c r="AD307" s="1" t="s">
        <v>1574</v>
      </c>
      <c r="AF307" s="1" t="s">
        <v>1575</v>
      </c>
      <c r="AG307" s="1" t="n">
        <v>0.07238095</v>
      </c>
      <c r="AH307" s="1" t="n">
        <v>15</v>
      </c>
    </row>
    <row r="308" customFormat="false" ht="122.45" hidden="false" customHeight="true" outlineLevel="0" collapsed="false">
      <c r="A308" s="1" t="n">
        <v>1602675</v>
      </c>
      <c r="B308" s="1" t="n">
        <v>0</v>
      </c>
      <c r="C308" s="1" t="n">
        <v>1</v>
      </c>
      <c r="D308" s="1" t="s">
        <v>1576</v>
      </c>
      <c r="E308" s="1" t="s">
        <v>1577</v>
      </c>
      <c r="I308" s="1" t="n">
        <v>0</v>
      </c>
      <c r="J308" s="1" t="n">
        <v>0.0304</v>
      </c>
      <c r="K308" s="1" t="n">
        <v>0</v>
      </c>
      <c r="L308" s="6" t="b">
        <f aca="false">TRUE()</f>
        <v>1</v>
      </c>
      <c r="M308" s="1" t="n">
        <v>5</v>
      </c>
      <c r="N308" s="1" t="s">
        <v>1578</v>
      </c>
      <c r="P308" s="6" t="b">
        <f aca="false">FALSE()</f>
        <v>0</v>
      </c>
      <c r="Q308" s="1" t="s">
        <v>1579</v>
      </c>
      <c r="R308" s="1" t="s">
        <v>101</v>
      </c>
      <c r="S308" s="1" t="n">
        <v>6.4</v>
      </c>
      <c r="T308" s="1" t="n">
        <v>5</v>
      </c>
      <c r="U308" s="1" t="n">
        <v>0</v>
      </c>
      <c r="X308" s="1" t="n">
        <v>1</v>
      </c>
      <c r="Y308" s="1" t="n">
        <v>0</v>
      </c>
      <c r="Z308" s="1" t="n">
        <v>0</v>
      </c>
      <c r="AB308" s="6" t="b">
        <f aca="false">TRUE()</f>
        <v>1</v>
      </c>
      <c r="AC308" s="1" t="n">
        <v>0</v>
      </c>
      <c r="AD308" s="1" t="s">
        <v>1579</v>
      </c>
      <c r="AF308" s="1" t="s">
        <v>1580</v>
      </c>
      <c r="AG308" s="1" t="n">
        <v>0.27</v>
      </c>
      <c r="AH308" s="1" t="n">
        <v>5</v>
      </c>
    </row>
    <row r="309" customFormat="false" ht="134.25" hidden="false" customHeight="true" outlineLevel="0" collapsed="false">
      <c r="A309" s="1" t="n">
        <v>1602753</v>
      </c>
      <c r="B309" s="1" t="n">
        <v>0</v>
      </c>
      <c r="C309" s="1" t="n">
        <v>1</v>
      </c>
      <c r="D309" s="1" t="s">
        <v>1581</v>
      </c>
      <c r="E309" s="1" t="s">
        <v>1582</v>
      </c>
      <c r="I309" s="1" t="n">
        <v>0</v>
      </c>
      <c r="J309" s="1" t="n">
        <v>0.0172</v>
      </c>
      <c r="K309" s="1" t="n">
        <v>0</v>
      </c>
      <c r="L309" s="6" t="b">
        <f aca="false">TRUE()</f>
        <v>1</v>
      </c>
      <c r="M309" s="1" t="n">
        <v>11</v>
      </c>
      <c r="N309" s="1" t="s">
        <v>1583</v>
      </c>
      <c r="P309" s="6" t="b">
        <f aca="false">FALSE()</f>
        <v>0</v>
      </c>
      <c r="Q309" s="1" t="s">
        <v>1584</v>
      </c>
      <c r="R309" s="1" t="s">
        <v>101</v>
      </c>
      <c r="S309" s="1" t="n">
        <v>9.54545455</v>
      </c>
      <c r="T309" s="1" t="n">
        <v>11</v>
      </c>
      <c r="U309" s="1" t="n">
        <v>0</v>
      </c>
      <c r="X309" s="1" t="n">
        <v>1</v>
      </c>
      <c r="Y309" s="1" t="n">
        <v>0</v>
      </c>
      <c r="Z309" s="1" t="n">
        <v>0</v>
      </c>
      <c r="AB309" s="6" t="b">
        <f aca="false">TRUE()</f>
        <v>1</v>
      </c>
      <c r="AC309" s="1" t="n">
        <v>0</v>
      </c>
      <c r="AD309" s="1" t="s">
        <v>1584</v>
      </c>
      <c r="AF309" s="1" t="s">
        <v>1585</v>
      </c>
      <c r="AG309" s="1" t="n">
        <v>0.12947658</v>
      </c>
      <c r="AH309" s="1" t="n">
        <v>11</v>
      </c>
    </row>
    <row r="310" customFormat="false" ht="86.65" hidden="false" customHeight="true" outlineLevel="0" collapsed="false">
      <c r="A310" s="1" t="n">
        <v>1602856</v>
      </c>
      <c r="B310" s="1" t="n">
        <v>0</v>
      </c>
      <c r="C310" s="1" t="n">
        <v>1</v>
      </c>
      <c r="D310" s="1" t="s">
        <v>1586</v>
      </c>
      <c r="E310" s="1" t="s">
        <v>1587</v>
      </c>
      <c r="I310" s="1" t="n">
        <v>0</v>
      </c>
      <c r="J310" s="1" t="n">
        <v>0.03</v>
      </c>
      <c r="K310" s="1" t="n">
        <v>0</v>
      </c>
      <c r="L310" s="6" t="b">
        <f aca="false">TRUE()</f>
        <v>1</v>
      </c>
      <c r="M310" s="1" t="n">
        <v>14</v>
      </c>
      <c r="N310" s="1" t="s">
        <v>1588</v>
      </c>
      <c r="P310" s="6" t="b">
        <f aca="false">FALSE()</f>
        <v>0</v>
      </c>
      <c r="Q310" s="1" t="s">
        <v>1589</v>
      </c>
      <c r="R310" s="1" t="s">
        <v>101</v>
      </c>
      <c r="S310" s="1" t="n">
        <v>4.21428571</v>
      </c>
      <c r="T310" s="1" t="n">
        <v>14</v>
      </c>
      <c r="U310" s="1" t="n">
        <v>0</v>
      </c>
      <c r="X310" s="1" t="n">
        <v>1</v>
      </c>
      <c r="Y310" s="1" t="n">
        <v>0</v>
      </c>
      <c r="Z310" s="1" t="n">
        <v>0</v>
      </c>
      <c r="AB310" s="6" t="b">
        <f aca="false">TRUE()</f>
        <v>1</v>
      </c>
      <c r="AC310" s="1" t="n">
        <v>0</v>
      </c>
      <c r="AD310" s="1" t="s">
        <v>1589</v>
      </c>
      <c r="AF310" s="1" t="s">
        <v>1590</v>
      </c>
      <c r="AG310" s="1" t="n">
        <v>0.11083744</v>
      </c>
      <c r="AH310" s="1" t="n">
        <v>14</v>
      </c>
    </row>
    <row r="311" customFormat="false" ht="86.65" hidden="false" customHeight="true" outlineLevel="0" collapsed="false">
      <c r="A311" s="1" t="n">
        <v>1602888</v>
      </c>
      <c r="B311" s="1" t="n">
        <v>0</v>
      </c>
      <c r="C311" s="1" t="n">
        <v>1</v>
      </c>
      <c r="D311" s="1" t="s">
        <v>1591</v>
      </c>
      <c r="E311" s="1" t="s">
        <v>1592</v>
      </c>
      <c r="I311" s="1" t="n">
        <v>0</v>
      </c>
      <c r="J311" s="1" t="n">
        <v>0.0284</v>
      </c>
      <c r="K311" s="1" t="n">
        <v>0</v>
      </c>
      <c r="L311" s="6" t="b">
        <f aca="false">TRUE()</f>
        <v>1</v>
      </c>
      <c r="M311" s="1" t="n">
        <v>20</v>
      </c>
      <c r="N311" s="1" t="s">
        <v>1593</v>
      </c>
      <c r="P311" s="6" t="b">
        <f aca="false">FALSE()</f>
        <v>0</v>
      </c>
      <c r="Q311" s="1" t="s">
        <v>1594</v>
      </c>
      <c r="R311" s="1" t="s">
        <v>101</v>
      </c>
      <c r="S311" s="1" t="n">
        <v>3.55</v>
      </c>
      <c r="T311" s="1" t="n">
        <v>20</v>
      </c>
      <c r="U311" s="1" t="n">
        <v>0</v>
      </c>
      <c r="X311" s="1" t="n">
        <v>1</v>
      </c>
      <c r="Y311" s="1" t="n">
        <v>0</v>
      </c>
      <c r="Z311" s="1" t="n">
        <v>0</v>
      </c>
      <c r="AB311" s="6" t="b">
        <f aca="false">TRUE()</f>
        <v>1</v>
      </c>
      <c r="AC311" s="1" t="n">
        <v>0</v>
      </c>
      <c r="AD311" s="1" t="s">
        <v>1594</v>
      </c>
      <c r="AF311" s="1" t="s">
        <v>1595</v>
      </c>
      <c r="AG311" s="1" t="n">
        <v>0.06710526</v>
      </c>
      <c r="AH311" s="1" t="n">
        <v>20</v>
      </c>
    </row>
    <row r="312" customFormat="false" ht="38.85" hidden="false" customHeight="true" outlineLevel="0" collapsed="false">
      <c r="A312" s="1" t="n">
        <v>1602917</v>
      </c>
      <c r="B312" s="1" t="n">
        <v>0</v>
      </c>
      <c r="C312" s="1" t="n">
        <v>1</v>
      </c>
      <c r="D312" s="1" t="s">
        <v>1596</v>
      </c>
      <c r="E312" s="1" t="s">
        <v>1597</v>
      </c>
      <c r="I312" s="1" t="n">
        <v>0</v>
      </c>
      <c r="J312" s="1" t="n">
        <v>0.0193</v>
      </c>
      <c r="K312" s="1" t="n">
        <v>0</v>
      </c>
      <c r="L312" s="6" t="b">
        <f aca="false">TRUE()</f>
        <v>1</v>
      </c>
      <c r="M312" s="1" t="n">
        <v>21</v>
      </c>
      <c r="N312" s="1" t="s">
        <v>1598</v>
      </c>
      <c r="P312" s="6" t="b">
        <f aca="false">FALSE()</f>
        <v>0</v>
      </c>
      <c r="Q312" s="1" t="s">
        <v>1599</v>
      </c>
      <c r="R312" s="1" t="s">
        <v>101</v>
      </c>
      <c r="S312" s="1" t="n">
        <v>2.95238095</v>
      </c>
      <c r="T312" s="1" t="n">
        <v>21</v>
      </c>
      <c r="U312" s="1" t="n">
        <v>0</v>
      </c>
      <c r="X312" s="1" t="n">
        <v>1</v>
      </c>
      <c r="Y312" s="1" t="n">
        <v>0</v>
      </c>
      <c r="Z312" s="1" t="n">
        <v>0</v>
      </c>
      <c r="AB312" s="6" t="b">
        <f aca="false">TRUE()</f>
        <v>1</v>
      </c>
      <c r="AC312" s="1" t="n">
        <v>0</v>
      </c>
      <c r="AD312" s="1" t="s">
        <v>1599</v>
      </c>
      <c r="AF312" s="1" t="s">
        <v>1600</v>
      </c>
      <c r="AG312" s="1" t="n">
        <v>0.05916306</v>
      </c>
      <c r="AH312" s="1" t="n">
        <v>21</v>
      </c>
    </row>
    <row r="313" customFormat="false" ht="62.65" hidden="false" customHeight="true" outlineLevel="0" collapsed="false">
      <c r="A313" s="1" t="n">
        <v>1602943</v>
      </c>
      <c r="B313" s="1" t="n">
        <v>0</v>
      </c>
      <c r="C313" s="1" t="n">
        <v>1</v>
      </c>
      <c r="D313" s="1" t="s">
        <v>1601</v>
      </c>
      <c r="E313" s="1" t="s">
        <v>1602</v>
      </c>
      <c r="I313" s="1" t="n">
        <v>0</v>
      </c>
      <c r="J313" s="1" t="n">
        <v>0.042</v>
      </c>
      <c r="K313" s="1" t="n">
        <v>0</v>
      </c>
      <c r="L313" s="6" t="b">
        <f aca="false">TRUE()</f>
        <v>1</v>
      </c>
      <c r="M313" s="1" t="n">
        <v>18</v>
      </c>
      <c r="N313" s="1" t="s">
        <v>1603</v>
      </c>
      <c r="P313" s="6" t="b">
        <f aca="false">FALSE()</f>
        <v>0</v>
      </c>
      <c r="Q313" s="1" t="s">
        <v>1604</v>
      </c>
      <c r="R313" s="1" t="s">
        <v>101</v>
      </c>
      <c r="S313" s="1" t="n">
        <v>9.83333333</v>
      </c>
      <c r="T313" s="1" t="n">
        <v>18</v>
      </c>
      <c r="U313" s="1" t="n">
        <v>0</v>
      </c>
      <c r="X313" s="1" t="n">
        <v>1</v>
      </c>
      <c r="Y313" s="1" t="n">
        <v>0</v>
      </c>
      <c r="Z313" s="1" t="n">
        <v>0</v>
      </c>
      <c r="AB313" s="6" t="b">
        <f aca="false">TRUE()</f>
        <v>1</v>
      </c>
      <c r="AC313" s="1" t="n">
        <v>0</v>
      </c>
      <c r="AD313" s="1" t="s">
        <v>1604</v>
      </c>
      <c r="AF313" s="1" t="s">
        <v>1605</v>
      </c>
      <c r="AG313" s="1" t="n">
        <v>0.0849359</v>
      </c>
      <c r="AH313" s="1" t="n">
        <v>18</v>
      </c>
    </row>
    <row r="314" customFormat="false" ht="170.1" hidden="false" customHeight="true" outlineLevel="0" collapsed="false">
      <c r="A314" s="1" t="n">
        <v>1603016</v>
      </c>
      <c r="B314" s="1" t="n">
        <v>0</v>
      </c>
      <c r="C314" s="1" t="n">
        <v>1</v>
      </c>
      <c r="D314" s="8" t="s">
        <v>1606</v>
      </c>
      <c r="E314" s="1" t="s">
        <v>1607</v>
      </c>
      <c r="I314" s="1" t="n">
        <v>0</v>
      </c>
      <c r="J314" s="1" t="n">
        <v>0.0491</v>
      </c>
      <c r="K314" s="1" t="n">
        <v>0</v>
      </c>
      <c r="L314" s="6" t="b">
        <f aca="false">TRUE()</f>
        <v>1</v>
      </c>
      <c r="M314" s="1" t="n">
        <v>35</v>
      </c>
      <c r="N314" s="1" t="s">
        <v>1608</v>
      </c>
      <c r="P314" s="6" t="b">
        <f aca="false">FALSE()</f>
        <v>0</v>
      </c>
      <c r="Q314" s="1" t="s">
        <v>1609</v>
      </c>
      <c r="R314" s="1" t="s">
        <v>101</v>
      </c>
      <c r="S314" s="1" t="n">
        <v>8.8</v>
      </c>
      <c r="T314" s="1" t="n">
        <v>35</v>
      </c>
      <c r="U314" s="1" t="n">
        <v>0</v>
      </c>
      <c r="X314" s="1" t="n">
        <v>1</v>
      </c>
      <c r="Y314" s="1" t="n">
        <v>0</v>
      </c>
      <c r="Z314" s="1" t="n">
        <v>0</v>
      </c>
      <c r="AB314" s="6" t="b">
        <f aca="false">TRUE()</f>
        <v>1</v>
      </c>
      <c r="AC314" s="1" t="n">
        <v>0</v>
      </c>
      <c r="AD314" s="1" t="s">
        <v>1609</v>
      </c>
      <c r="AF314" s="1" t="s">
        <v>1610</v>
      </c>
      <c r="AG314" s="1" t="n">
        <v>0.05820896</v>
      </c>
      <c r="AH314" s="1" t="n">
        <v>35</v>
      </c>
    </row>
    <row r="315" customFormat="false" ht="62.65" hidden="false" customHeight="true" outlineLevel="0" collapsed="false">
      <c r="A315" s="1" t="n">
        <v>1603032</v>
      </c>
      <c r="B315" s="1" t="n">
        <v>0</v>
      </c>
      <c r="C315" s="1" t="n">
        <v>1</v>
      </c>
      <c r="D315" s="1" t="s">
        <v>98</v>
      </c>
      <c r="E315" s="1" t="s">
        <v>1611</v>
      </c>
      <c r="I315" s="1" t="n">
        <v>0</v>
      </c>
      <c r="J315" s="1" t="n">
        <v>0.0203</v>
      </c>
      <c r="K315" s="1" t="n">
        <v>0</v>
      </c>
      <c r="L315" s="6" t="b">
        <f aca="false">TRUE()</f>
        <v>1</v>
      </c>
      <c r="M315" s="1" t="n">
        <v>15</v>
      </c>
      <c r="P315" s="6" t="b">
        <f aca="false">FALSE()</f>
        <v>0</v>
      </c>
      <c r="Q315" s="1" t="s">
        <v>1612</v>
      </c>
      <c r="R315" s="1" t="s">
        <v>101</v>
      </c>
      <c r="S315" s="1" t="n">
        <v>9.73333333</v>
      </c>
      <c r="T315" s="1" t="n">
        <v>15</v>
      </c>
      <c r="U315" s="1" t="n">
        <v>0</v>
      </c>
      <c r="X315" s="1" t="n">
        <v>1</v>
      </c>
      <c r="Y315" s="1" t="n">
        <v>0</v>
      </c>
      <c r="Z315" s="1" t="n">
        <v>0</v>
      </c>
      <c r="AB315" s="6" t="b">
        <f aca="false">TRUE()</f>
        <v>1</v>
      </c>
      <c r="AC315" s="1" t="n">
        <v>0</v>
      </c>
      <c r="AD315" s="1" t="s">
        <v>1612</v>
      </c>
      <c r="AF315" s="1" t="s">
        <v>1613</v>
      </c>
      <c r="AG315" s="1" t="n">
        <v>0.0808642</v>
      </c>
      <c r="AH315" s="1" t="n">
        <v>15</v>
      </c>
    </row>
    <row r="316" customFormat="false" ht="146.25" hidden="false" customHeight="true" outlineLevel="0" collapsed="false">
      <c r="A316" s="1" t="n">
        <v>1603037</v>
      </c>
      <c r="B316" s="1" t="n">
        <v>0</v>
      </c>
      <c r="C316" s="1" t="n">
        <v>1</v>
      </c>
      <c r="D316" s="1" t="s">
        <v>1614</v>
      </c>
      <c r="E316" s="1" t="s">
        <v>1615</v>
      </c>
      <c r="I316" s="1" t="n">
        <v>0</v>
      </c>
      <c r="J316" s="1" t="n">
        <v>0.0328</v>
      </c>
      <c r="K316" s="1" t="n">
        <v>0</v>
      </c>
      <c r="L316" s="6" t="b">
        <f aca="false">TRUE()</f>
        <v>1</v>
      </c>
      <c r="M316" s="1" t="n">
        <v>47</v>
      </c>
      <c r="N316" s="1" t="s">
        <v>1616</v>
      </c>
      <c r="P316" s="6" t="b">
        <f aca="false">FALSE()</f>
        <v>0</v>
      </c>
      <c r="Q316" s="1" t="s">
        <v>1617</v>
      </c>
      <c r="R316" s="1" t="s">
        <v>101</v>
      </c>
      <c r="S316" s="1" t="n">
        <v>5.78723404</v>
      </c>
      <c r="T316" s="1" t="n">
        <v>47</v>
      </c>
      <c r="U316" s="1" t="n">
        <v>0</v>
      </c>
      <c r="X316" s="1" t="n">
        <v>1</v>
      </c>
      <c r="Y316" s="1" t="n">
        <v>0</v>
      </c>
      <c r="Z316" s="1" t="n">
        <v>0</v>
      </c>
      <c r="AB316" s="6" t="b">
        <f aca="false">TRUE()</f>
        <v>1</v>
      </c>
      <c r="AC316" s="1" t="n">
        <v>0</v>
      </c>
      <c r="AD316" s="1" t="s">
        <v>1617</v>
      </c>
      <c r="AF316" s="1" t="s">
        <v>1618</v>
      </c>
      <c r="AG316" s="1" t="n">
        <v>0.03654377</v>
      </c>
      <c r="AH316" s="1" t="n">
        <v>47</v>
      </c>
    </row>
    <row r="317" customFormat="false" ht="134.25" hidden="false" customHeight="true" outlineLevel="0" collapsed="false">
      <c r="A317" s="1" t="n">
        <v>1603079</v>
      </c>
      <c r="B317" s="1" t="n">
        <v>0</v>
      </c>
      <c r="C317" s="1" t="n">
        <v>1</v>
      </c>
      <c r="D317" s="1" t="s">
        <v>1619</v>
      </c>
      <c r="E317" s="1" t="s">
        <v>1620</v>
      </c>
      <c r="I317" s="1" t="n">
        <v>0</v>
      </c>
      <c r="J317" s="1" t="n">
        <v>0.00513</v>
      </c>
      <c r="K317" s="1" t="n">
        <v>0</v>
      </c>
      <c r="L317" s="6" t="b">
        <f aca="false">TRUE()</f>
        <v>1</v>
      </c>
      <c r="M317" s="1" t="n">
        <v>56</v>
      </c>
      <c r="N317" s="1" t="s">
        <v>865</v>
      </c>
      <c r="P317" s="6" t="b">
        <f aca="false">FALSE()</f>
        <v>0</v>
      </c>
      <c r="Q317" s="1" t="s">
        <v>1621</v>
      </c>
      <c r="R317" s="1" t="s">
        <v>101</v>
      </c>
      <c r="S317" s="1" t="n">
        <v>4.07142857</v>
      </c>
      <c r="T317" s="1" t="n">
        <v>56</v>
      </c>
      <c r="U317" s="1" t="n">
        <v>0</v>
      </c>
      <c r="X317" s="1" t="n">
        <v>1</v>
      </c>
      <c r="Y317" s="1" t="n">
        <v>0</v>
      </c>
      <c r="Z317" s="1" t="n">
        <v>0</v>
      </c>
      <c r="AB317" s="6" t="b">
        <f aca="false">TRUE()</f>
        <v>1</v>
      </c>
      <c r="AC317" s="1" t="n">
        <v>0</v>
      </c>
      <c r="AD317" s="1" t="s">
        <v>1621</v>
      </c>
      <c r="AF317" s="1" t="s">
        <v>1622</v>
      </c>
      <c r="AG317" s="1" t="n">
        <v>0.03530378</v>
      </c>
      <c r="AH317" s="1" t="n">
        <v>56</v>
      </c>
    </row>
    <row r="318" customFormat="false" ht="182.1" hidden="false" customHeight="true" outlineLevel="0" collapsed="false">
      <c r="A318" s="1" t="n">
        <v>1603092</v>
      </c>
      <c r="B318" s="1" t="n">
        <v>0</v>
      </c>
      <c r="C318" s="1" t="n">
        <v>1</v>
      </c>
      <c r="D318" s="8" t="s">
        <v>1623</v>
      </c>
      <c r="E318" s="1" t="s">
        <v>1624</v>
      </c>
      <c r="I318" s="1" t="n">
        <v>0</v>
      </c>
      <c r="J318" s="1" t="n">
        <v>0.0214</v>
      </c>
      <c r="K318" s="1" t="n">
        <v>0</v>
      </c>
      <c r="L318" s="6" t="b">
        <f aca="false">TRUE()</f>
        <v>1</v>
      </c>
      <c r="M318" s="1" t="n">
        <v>5</v>
      </c>
      <c r="N318" s="1" t="s">
        <v>1066</v>
      </c>
      <c r="P318" s="6" t="b">
        <f aca="false">FALSE()</f>
        <v>0</v>
      </c>
      <c r="Q318" s="1" t="s">
        <v>1625</v>
      </c>
      <c r="R318" s="1" t="s">
        <v>101</v>
      </c>
      <c r="S318" s="1" t="n">
        <v>3.4</v>
      </c>
      <c r="T318" s="1" t="n">
        <v>5</v>
      </c>
      <c r="U318" s="1" t="n">
        <v>0</v>
      </c>
      <c r="X318" s="1" t="n">
        <v>1</v>
      </c>
      <c r="Y318" s="1" t="n">
        <v>0</v>
      </c>
      <c r="Z318" s="1" t="n">
        <v>0</v>
      </c>
      <c r="AB318" s="6" t="b">
        <f aca="false">TRUE()</f>
        <v>1</v>
      </c>
      <c r="AC318" s="1" t="n">
        <v>0</v>
      </c>
      <c r="AD318" s="1" t="s">
        <v>1625</v>
      </c>
      <c r="AF318" s="1" t="s">
        <v>1626</v>
      </c>
      <c r="AG318" s="1" t="n">
        <v>0.21818182</v>
      </c>
      <c r="AH318" s="1" t="n">
        <v>5</v>
      </c>
    </row>
    <row r="319" customFormat="false" ht="38.85" hidden="false" customHeight="true" outlineLevel="0" collapsed="false">
      <c r="A319" s="1" t="n">
        <v>1603124</v>
      </c>
      <c r="B319" s="1" t="n">
        <v>0</v>
      </c>
      <c r="C319" s="1" t="n">
        <v>1</v>
      </c>
      <c r="D319" s="1" t="s">
        <v>1627</v>
      </c>
      <c r="E319" s="1" t="s">
        <v>1628</v>
      </c>
      <c r="I319" s="1" t="n">
        <v>0</v>
      </c>
      <c r="J319" s="1" t="n">
        <v>0.00395</v>
      </c>
      <c r="K319" s="1" t="n">
        <v>0</v>
      </c>
      <c r="L319" s="6" t="b">
        <f aca="false">TRUE()</f>
        <v>1</v>
      </c>
      <c r="M319" s="1" t="n">
        <v>3</v>
      </c>
      <c r="N319" s="1" t="s">
        <v>1629</v>
      </c>
      <c r="P319" s="6" t="b">
        <f aca="false">FALSE()</f>
        <v>0</v>
      </c>
      <c r="Q319" s="1" t="s">
        <v>1630</v>
      </c>
      <c r="R319" s="1" t="s">
        <v>101</v>
      </c>
      <c r="S319" s="1" t="n">
        <v>10</v>
      </c>
      <c r="T319" s="1" t="n">
        <v>3</v>
      </c>
      <c r="U319" s="1" t="n">
        <v>0</v>
      </c>
      <c r="X319" s="1" t="n">
        <v>1</v>
      </c>
      <c r="Y319" s="1" t="n">
        <v>0</v>
      </c>
      <c r="Z319" s="1" t="n">
        <v>0</v>
      </c>
      <c r="AB319" s="6" t="b">
        <f aca="false">TRUE()</f>
        <v>1</v>
      </c>
      <c r="AC319" s="1" t="n">
        <v>0</v>
      </c>
      <c r="AD319" s="1" t="s">
        <v>1630</v>
      </c>
      <c r="AF319" s="1" t="s">
        <v>1631</v>
      </c>
      <c r="AG319" s="1" t="n">
        <v>0.45</v>
      </c>
      <c r="AH319" s="1" t="n">
        <v>3</v>
      </c>
    </row>
    <row r="320" customFormat="false" ht="86.65" hidden="false" customHeight="true" outlineLevel="0" collapsed="false">
      <c r="A320" s="1" t="n">
        <v>1603172</v>
      </c>
      <c r="B320" s="1" t="n">
        <v>0</v>
      </c>
      <c r="C320" s="1" t="n">
        <v>1</v>
      </c>
      <c r="D320" s="1" t="s">
        <v>1632</v>
      </c>
      <c r="E320" s="1" t="s">
        <v>1633</v>
      </c>
      <c r="I320" s="1" t="n">
        <v>0</v>
      </c>
      <c r="J320" s="1" t="n">
        <v>0.0283</v>
      </c>
      <c r="K320" s="1" t="n">
        <v>0</v>
      </c>
      <c r="L320" s="6" t="b">
        <f aca="false">TRUE()</f>
        <v>1</v>
      </c>
      <c r="M320" s="1" t="n">
        <v>5</v>
      </c>
      <c r="N320" s="1" t="s">
        <v>1634</v>
      </c>
      <c r="P320" s="6" t="b">
        <f aca="false">FALSE()</f>
        <v>0</v>
      </c>
      <c r="Q320" s="1" t="s">
        <v>1635</v>
      </c>
      <c r="R320" s="1" t="s">
        <v>101</v>
      </c>
      <c r="S320" s="1" t="n">
        <v>2.2</v>
      </c>
      <c r="T320" s="1" t="n">
        <v>5</v>
      </c>
      <c r="U320" s="1" t="n">
        <v>0</v>
      </c>
      <c r="X320" s="1" t="n">
        <v>1</v>
      </c>
      <c r="Y320" s="1" t="n">
        <v>0</v>
      </c>
      <c r="Z320" s="1" t="n">
        <v>0</v>
      </c>
      <c r="AB320" s="6" t="b">
        <f aca="false">TRUE()</f>
        <v>1</v>
      </c>
      <c r="AC320" s="1" t="n">
        <v>0</v>
      </c>
      <c r="AD320" s="1" t="s">
        <v>1635</v>
      </c>
      <c r="AF320" s="1" t="s">
        <v>1636</v>
      </c>
      <c r="AG320" s="1" t="n">
        <v>0.2</v>
      </c>
      <c r="AH320" s="1" t="n">
        <v>5</v>
      </c>
    </row>
    <row r="321" customFormat="false" ht="86.65" hidden="false" customHeight="true" outlineLevel="0" collapsed="false">
      <c r="A321" s="1" t="n">
        <v>1603241</v>
      </c>
      <c r="B321" s="1" t="n">
        <v>0</v>
      </c>
      <c r="C321" s="1" t="n">
        <v>1</v>
      </c>
      <c r="D321" s="1" t="s">
        <v>1637</v>
      </c>
      <c r="E321" s="1" t="s">
        <v>1638</v>
      </c>
      <c r="I321" s="1" t="n">
        <v>0</v>
      </c>
      <c r="J321" s="1" t="n">
        <v>0.0243</v>
      </c>
      <c r="K321" s="1" t="n">
        <v>0</v>
      </c>
      <c r="L321" s="6" t="b">
        <f aca="false">TRUE()</f>
        <v>1</v>
      </c>
      <c r="M321" s="1" t="n">
        <v>15</v>
      </c>
      <c r="N321" s="1" t="s">
        <v>1639</v>
      </c>
      <c r="P321" s="6" t="b">
        <f aca="false">FALSE()</f>
        <v>0</v>
      </c>
      <c r="Q321" s="1" t="s">
        <v>1640</v>
      </c>
      <c r="R321" s="1" t="s">
        <v>101</v>
      </c>
      <c r="S321" s="1" t="n">
        <v>8.73333333</v>
      </c>
      <c r="T321" s="1" t="n">
        <v>15</v>
      </c>
      <c r="U321" s="1" t="n">
        <v>0</v>
      </c>
      <c r="X321" s="1" t="n">
        <v>1</v>
      </c>
      <c r="Y321" s="1" t="n">
        <v>0</v>
      </c>
      <c r="Z321" s="1" t="n">
        <v>0</v>
      </c>
      <c r="AB321" s="6" t="b">
        <f aca="false">TRUE()</f>
        <v>1</v>
      </c>
      <c r="AC321" s="1" t="n">
        <v>0</v>
      </c>
      <c r="AD321" s="1" t="s">
        <v>1640</v>
      </c>
      <c r="AF321" s="1" t="s">
        <v>1641</v>
      </c>
      <c r="AG321" s="1" t="n">
        <v>0.07581699</v>
      </c>
      <c r="AH321" s="1" t="n">
        <v>15</v>
      </c>
    </row>
    <row r="322" customFormat="false" ht="50.65" hidden="false" customHeight="true" outlineLevel="0" collapsed="false">
      <c r="A322" s="1" t="n">
        <v>1603282</v>
      </c>
      <c r="B322" s="1" t="n">
        <v>0</v>
      </c>
      <c r="C322" s="1" t="n">
        <v>1</v>
      </c>
      <c r="D322" s="1" t="s">
        <v>98</v>
      </c>
      <c r="E322" s="1" t="s">
        <v>1642</v>
      </c>
      <c r="I322" s="1" t="n">
        <v>0</v>
      </c>
      <c r="J322" s="1" t="n">
        <v>0.0285</v>
      </c>
      <c r="K322" s="1" t="n">
        <v>0</v>
      </c>
      <c r="L322" s="6" t="b">
        <f aca="false">TRUE()</f>
        <v>1</v>
      </c>
      <c r="M322" s="1" t="n">
        <v>16</v>
      </c>
      <c r="P322" s="6" t="b">
        <f aca="false">FALSE()</f>
        <v>0</v>
      </c>
      <c r="Q322" s="1" t="s">
        <v>1643</v>
      </c>
      <c r="R322" s="1" t="s">
        <v>101</v>
      </c>
      <c r="S322" s="1" t="n">
        <v>3.25</v>
      </c>
      <c r="T322" s="1" t="n">
        <v>16</v>
      </c>
      <c r="U322" s="1" t="n">
        <v>0</v>
      </c>
      <c r="X322" s="1" t="n">
        <v>1</v>
      </c>
      <c r="Y322" s="1" t="n">
        <v>0</v>
      </c>
      <c r="Z322" s="1" t="n">
        <v>0</v>
      </c>
      <c r="AB322" s="6" t="b">
        <f aca="false">TRUE()</f>
        <v>1</v>
      </c>
      <c r="AC322" s="1" t="n">
        <v>0</v>
      </c>
      <c r="AD322" s="1" t="s">
        <v>1643</v>
      </c>
      <c r="AF322" s="1" t="s">
        <v>1644</v>
      </c>
      <c r="AG322" s="1" t="n">
        <v>0.08035714</v>
      </c>
      <c r="AH322" s="1" t="n">
        <v>16</v>
      </c>
    </row>
    <row r="323" customFormat="false" ht="122.45" hidden="false" customHeight="true" outlineLevel="0" collapsed="false">
      <c r="A323" s="1" t="n">
        <v>1603353</v>
      </c>
      <c r="B323" s="1" t="n">
        <v>0</v>
      </c>
      <c r="C323" s="1" t="n">
        <v>1</v>
      </c>
      <c r="D323" s="1" t="s">
        <v>1645</v>
      </c>
      <c r="E323" s="1" t="s">
        <v>1646</v>
      </c>
      <c r="I323" s="1" t="n">
        <v>0</v>
      </c>
      <c r="J323" s="1" t="n">
        <v>0.0338</v>
      </c>
      <c r="K323" s="1" t="n">
        <v>0</v>
      </c>
      <c r="L323" s="6" t="b">
        <f aca="false">TRUE()</f>
        <v>1</v>
      </c>
      <c r="M323" s="1" t="n">
        <v>26</v>
      </c>
      <c r="N323" s="1" t="s">
        <v>1647</v>
      </c>
      <c r="P323" s="6" t="b">
        <f aca="false">FALSE()</f>
        <v>0</v>
      </c>
      <c r="Q323" s="1" t="s">
        <v>1648</v>
      </c>
      <c r="R323" s="1" t="s">
        <v>101</v>
      </c>
      <c r="S323" s="1" t="n">
        <v>13.26923077</v>
      </c>
      <c r="T323" s="1" t="n">
        <v>26</v>
      </c>
      <c r="U323" s="1" t="n">
        <v>0</v>
      </c>
      <c r="X323" s="1" t="n">
        <v>1</v>
      </c>
      <c r="Y323" s="1" t="n">
        <v>0</v>
      </c>
      <c r="Z323" s="1" t="n">
        <v>0</v>
      </c>
      <c r="AB323" s="6" t="b">
        <f aca="false">TRUE()</f>
        <v>1</v>
      </c>
      <c r="AC323" s="1" t="n">
        <v>0</v>
      </c>
      <c r="AD323" s="1" t="s">
        <v>1648</v>
      </c>
      <c r="AF323" s="1" t="s">
        <v>1649</v>
      </c>
      <c r="AG323" s="1" t="n">
        <v>0.07481238</v>
      </c>
      <c r="AH323" s="1" t="n">
        <v>26</v>
      </c>
    </row>
    <row r="324" customFormat="false" ht="74.65" hidden="false" customHeight="true" outlineLevel="0" collapsed="false">
      <c r="A324" s="1" t="n">
        <v>1603362</v>
      </c>
      <c r="B324" s="1" t="n">
        <v>0</v>
      </c>
      <c r="C324" s="1" t="n">
        <v>1</v>
      </c>
      <c r="D324" s="1" t="s">
        <v>1650</v>
      </c>
      <c r="E324" s="1" t="s">
        <v>1651</v>
      </c>
      <c r="I324" s="1" t="n">
        <v>0</v>
      </c>
      <c r="J324" s="1" t="n">
        <v>0.0284</v>
      </c>
      <c r="K324" s="1" t="n">
        <v>0</v>
      </c>
      <c r="L324" s="6" t="b">
        <f aca="false">TRUE()</f>
        <v>1</v>
      </c>
      <c r="M324" s="1" t="n">
        <v>4</v>
      </c>
      <c r="N324" s="1" t="s">
        <v>1652</v>
      </c>
      <c r="P324" s="6" t="b">
        <f aca="false">FALSE()</f>
        <v>0</v>
      </c>
      <c r="Q324" s="1" t="s">
        <v>1653</v>
      </c>
      <c r="R324" s="1" t="s">
        <v>101</v>
      </c>
      <c r="S324" s="1" t="n">
        <v>8</v>
      </c>
      <c r="T324" s="1" t="n">
        <v>4</v>
      </c>
      <c r="U324" s="1" t="n">
        <v>0</v>
      </c>
      <c r="X324" s="1" t="n">
        <v>1</v>
      </c>
      <c r="Y324" s="1" t="n">
        <v>0</v>
      </c>
      <c r="Z324" s="1" t="n">
        <v>0</v>
      </c>
      <c r="AB324" s="6" t="b">
        <f aca="false">TRUE()</f>
        <v>1</v>
      </c>
      <c r="AC324" s="1" t="n">
        <v>0</v>
      </c>
      <c r="AD324" s="1" t="s">
        <v>1653</v>
      </c>
      <c r="AF324" s="1" t="s">
        <v>1654</v>
      </c>
      <c r="AG324" s="1" t="n">
        <v>0.25</v>
      </c>
      <c r="AH324" s="1" t="n">
        <v>4</v>
      </c>
    </row>
    <row r="325" customFormat="false" ht="86.65" hidden="false" customHeight="true" outlineLevel="0" collapsed="false">
      <c r="A325" s="1" t="n">
        <v>1603366</v>
      </c>
      <c r="B325" s="1" t="n">
        <v>0</v>
      </c>
      <c r="C325" s="1" t="n">
        <v>1</v>
      </c>
      <c r="D325" s="1" t="s">
        <v>1655</v>
      </c>
      <c r="E325" s="1" t="s">
        <v>1656</v>
      </c>
      <c r="I325" s="1" t="n">
        <v>0</v>
      </c>
      <c r="J325" s="1" t="n">
        <v>0.00567</v>
      </c>
      <c r="K325" s="1" t="n">
        <v>0</v>
      </c>
      <c r="L325" s="6" t="b">
        <f aca="false">TRUE()</f>
        <v>1</v>
      </c>
      <c r="M325" s="1" t="n">
        <v>5</v>
      </c>
      <c r="N325" s="1" t="s">
        <v>1657</v>
      </c>
      <c r="P325" s="6" t="b">
        <f aca="false">FALSE()</f>
        <v>0</v>
      </c>
      <c r="Q325" s="1" t="s">
        <v>1658</v>
      </c>
      <c r="R325" s="1" t="s">
        <v>101</v>
      </c>
      <c r="S325" s="1" t="n">
        <v>4.6</v>
      </c>
      <c r="T325" s="1" t="n">
        <v>5</v>
      </c>
      <c r="U325" s="1" t="n">
        <v>0</v>
      </c>
      <c r="X325" s="1" t="n">
        <v>1</v>
      </c>
      <c r="Y325" s="1" t="n">
        <v>0</v>
      </c>
      <c r="Z325" s="1" t="n">
        <v>0</v>
      </c>
      <c r="AB325" s="6" t="b">
        <f aca="false">TRUE()</f>
        <v>1</v>
      </c>
      <c r="AC325" s="1" t="n">
        <v>0</v>
      </c>
      <c r="AD325" s="1" t="s">
        <v>1658</v>
      </c>
      <c r="AF325" s="1" t="s">
        <v>1659</v>
      </c>
      <c r="AG325" s="1" t="n">
        <v>0.2</v>
      </c>
      <c r="AH325" s="1" t="n">
        <v>5</v>
      </c>
    </row>
    <row r="326" customFormat="false" ht="158.25" hidden="false" customHeight="true" outlineLevel="0" collapsed="false">
      <c r="A326" s="1" t="n">
        <v>1603367</v>
      </c>
      <c r="B326" s="1" t="n">
        <v>0</v>
      </c>
      <c r="C326" s="1" t="n">
        <v>1</v>
      </c>
      <c r="D326" s="1" t="s">
        <v>1660</v>
      </c>
      <c r="E326" s="1" t="s">
        <v>1661</v>
      </c>
      <c r="I326" s="1" t="n">
        <v>0</v>
      </c>
      <c r="J326" s="1" t="n">
        <v>0.0285</v>
      </c>
      <c r="K326" s="1" t="n">
        <v>0</v>
      </c>
      <c r="L326" s="6" t="b">
        <f aca="false">TRUE()</f>
        <v>1</v>
      </c>
      <c r="M326" s="1" t="n">
        <v>14</v>
      </c>
      <c r="N326" s="1" t="s">
        <v>1662</v>
      </c>
      <c r="P326" s="6" t="b">
        <f aca="false">FALSE()</f>
        <v>0</v>
      </c>
      <c r="Q326" s="1" t="s">
        <v>1663</v>
      </c>
      <c r="R326" s="1" t="s">
        <v>101</v>
      </c>
      <c r="S326" s="1" t="n">
        <v>7.14285714</v>
      </c>
      <c r="T326" s="1" t="n">
        <v>14</v>
      </c>
      <c r="U326" s="1" t="n">
        <v>0</v>
      </c>
      <c r="X326" s="1" t="n">
        <v>1</v>
      </c>
      <c r="Y326" s="1" t="n">
        <v>0</v>
      </c>
      <c r="Z326" s="1" t="n">
        <v>0</v>
      </c>
      <c r="AB326" s="6" t="b">
        <f aca="false">TRUE()</f>
        <v>1</v>
      </c>
      <c r="AC326" s="1" t="n">
        <v>0</v>
      </c>
      <c r="AD326" s="1" t="s">
        <v>1663</v>
      </c>
      <c r="AF326" s="1" t="s">
        <v>1664</v>
      </c>
      <c r="AG326" s="1" t="n">
        <v>0.11590296</v>
      </c>
      <c r="AH326" s="1" t="n">
        <v>14</v>
      </c>
    </row>
    <row r="327" customFormat="false" ht="86.65" hidden="false" customHeight="true" outlineLevel="0" collapsed="false">
      <c r="A327" s="1" t="n">
        <v>1603413</v>
      </c>
      <c r="B327" s="1" t="n">
        <v>0</v>
      </c>
      <c r="C327" s="1" t="n">
        <v>1</v>
      </c>
      <c r="D327" s="1" t="s">
        <v>1665</v>
      </c>
      <c r="E327" s="1" t="s">
        <v>1666</v>
      </c>
      <c r="I327" s="1" t="n">
        <v>0</v>
      </c>
      <c r="J327" s="1" t="n">
        <v>0.0211</v>
      </c>
      <c r="K327" s="1" t="n">
        <v>0</v>
      </c>
      <c r="L327" s="6" t="b">
        <f aca="false">TRUE()</f>
        <v>1</v>
      </c>
      <c r="M327" s="1" t="n">
        <v>15</v>
      </c>
      <c r="N327" s="1" t="s">
        <v>1667</v>
      </c>
      <c r="P327" s="6" t="b">
        <f aca="false">FALSE()</f>
        <v>0</v>
      </c>
      <c r="Q327" s="1" t="s">
        <v>1668</v>
      </c>
      <c r="R327" s="1" t="s">
        <v>101</v>
      </c>
      <c r="S327" s="1" t="n">
        <v>12.26666667</v>
      </c>
      <c r="T327" s="1" t="n">
        <v>15</v>
      </c>
      <c r="U327" s="1" t="n">
        <v>0</v>
      </c>
      <c r="X327" s="1" t="n">
        <v>1</v>
      </c>
      <c r="Y327" s="1" t="n">
        <v>0</v>
      </c>
      <c r="Z327" s="1" t="n">
        <v>0</v>
      </c>
      <c r="AB327" s="6" t="b">
        <f aca="false">TRUE()</f>
        <v>1</v>
      </c>
      <c r="AC327" s="1" t="n">
        <v>0</v>
      </c>
      <c r="AD327" s="1" t="s">
        <v>1668</v>
      </c>
      <c r="AF327" s="1" t="s">
        <v>1669</v>
      </c>
      <c r="AG327" s="1" t="n">
        <v>0.1015015</v>
      </c>
      <c r="AH327" s="1" t="n">
        <v>15</v>
      </c>
    </row>
    <row r="328" customFormat="false" ht="50.65" hidden="false" customHeight="true" outlineLevel="0" collapsed="false">
      <c r="A328" s="1" t="n">
        <v>1603508</v>
      </c>
      <c r="B328" s="1" t="n">
        <v>0</v>
      </c>
      <c r="C328" s="1" t="n">
        <v>1</v>
      </c>
      <c r="D328" s="1" t="s">
        <v>1670</v>
      </c>
      <c r="E328" s="1" t="s">
        <v>1671</v>
      </c>
      <c r="I328" s="1" t="n">
        <v>0</v>
      </c>
      <c r="J328" s="1" t="n">
        <v>0.0358</v>
      </c>
      <c r="K328" s="1" t="n">
        <v>0</v>
      </c>
      <c r="L328" s="6" t="b">
        <f aca="false">TRUE()</f>
        <v>1</v>
      </c>
      <c r="M328" s="1" t="n">
        <v>6</v>
      </c>
      <c r="N328" s="1" t="s">
        <v>1672</v>
      </c>
      <c r="P328" s="6" t="b">
        <f aca="false">FALSE()</f>
        <v>0</v>
      </c>
      <c r="Q328" s="1" t="s">
        <v>1673</v>
      </c>
      <c r="R328" s="1" t="s">
        <v>101</v>
      </c>
      <c r="S328" s="1" t="n">
        <v>12.16666667</v>
      </c>
      <c r="T328" s="1" t="n">
        <v>6</v>
      </c>
      <c r="U328" s="1" t="n">
        <v>0</v>
      </c>
      <c r="X328" s="1" t="n">
        <v>1</v>
      </c>
      <c r="Y328" s="1" t="n">
        <v>0</v>
      </c>
      <c r="Z328" s="1" t="n">
        <v>0</v>
      </c>
      <c r="AB328" s="6" t="b">
        <f aca="false">TRUE()</f>
        <v>1</v>
      </c>
      <c r="AC328" s="1" t="n">
        <v>0</v>
      </c>
      <c r="AD328" s="1" t="s">
        <v>1673</v>
      </c>
      <c r="AF328" s="1" t="s">
        <v>1674</v>
      </c>
      <c r="AG328" s="1" t="n">
        <v>0.20679012</v>
      </c>
      <c r="AH328" s="1" t="n">
        <v>6</v>
      </c>
    </row>
    <row r="329" customFormat="false" ht="86.65" hidden="false" customHeight="true" outlineLevel="0" collapsed="false">
      <c r="A329" s="1" t="n">
        <v>1603518</v>
      </c>
      <c r="B329" s="1" t="n">
        <v>0</v>
      </c>
      <c r="C329" s="1" t="n">
        <v>1</v>
      </c>
      <c r="D329" s="1" t="s">
        <v>1675</v>
      </c>
      <c r="E329" s="1" t="s">
        <v>1676</v>
      </c>
      <c r="I329" s="1" t="n">
        <v>0</v>
      </c>
      <c r="J329" s="1" t="n">
        <v>0.0211</v>
      </c>
      <c r="K329" s="1" t="n">
        <v>0</v>
      </c>
      <c r="L329" s="6" t="b">
        <f aca="false">TRUE()</f>
        <v>1</v>
      </c>
      <c r="M329" s="1" t="n">
        <v>10</v>
      </c>
      <c r="N329" s="1" t="s">
        <v>1677</v>
      </c>
      <c r="P329" s="6" t="b">
        <f aca="false">FALSE()</f>
        <v>0</v>
      </c>
      <c r="Q329" s="1" t="s">
        <v>1678</v>
      </c>
      <c r="R329" s="1" t="s">
        <v>101</v>
      </c>
      <c r="S329" s="1" t="n">
        <v>5.2</v>
      </c>
      <c r="T329" s="1" t="n">
        <v>10</v>
      </c>
      <c r="U329" s="1" t="n">
        <v>0</v>
      </c>
      <c r="X329" s="1" t="n">
        <v>1</v>
      </c>
      <c r="Y329" s="1" t="n">
        <v>0</v>
      </c>
      <c r="Z329" s="1" t="n">
        <v>0</v>
      </c>
      <c r="AB329" s="6" t="b">
        <f aca="false">TRUE()</f>
        <v>1</v>
      </c>
      <c r="AC329" s="1" t="n">
        <v>0</v>
      </c>
      <c r="AD329" s="1" t="s">
        <v>1678</v>
      </c>
      <c r="AF329" s="1" t="s">
        <v>1679</v>
      </c>
      <c r="AG329" s="1" t="n">
        <v>0.12</v>
      </c>
      <c r="AH329" s="1" t="n">
        <v>10</v>
      </c>
    </row>
    <row r="330" customFormat="false" ht="194.1" hidden="false" customHeight="true" outlineLevel="0" collapsed="false">
      <c r="A330" s="1" t="n">
        <v>1603553</v>
      </c>
      <c r="B330" s="1" t="n">
        <v>0</v>
      </c>
      <c r="C330" s="1" t="n">
        <v>1</v>
      </c>
      <c r="D330" s="8" t="s">
        <v>1680</v>
      </c>
      <c r="E330" s="1" t="s">
        <v>1681</v>
      </c>
      <c r="I330" s="1" t="n">
        <v>0</v>
      </c>
      <c r="J330" s="1" t="n">
        <v>0.015</v>
      </c>
      <c r="K330" s="1" t="n">
        <v>0</v>
      </c>
      <c r="L330" s="6" t="b">
        <f aca="false">TRUE()</f>
        <v>1</v>
      </c>
      <c r="M330" s="1" t="n">
        <v>59</v>
      </c>
      <c r="N330" s="1" t="s">
        <v>1682</v>
      </c>
      <c r="P330" s="6" t="b">
        <f aca="false">FALSE()</f>
        <v>0</v>
      </c>
      <c r="Q330" s="1" t="s">
        <v>1683</v>
      </c>
      <c r="R330" s="1" t="s">
        <v>101</v>
      </c>
      <c r="S330" s="1" t="n">
        <v>6.57627119</v>
      </c>
      <c r="T330" s="1" t="n">
        <v>59</v>
      </c>
      <c r="U330" s="1" t="n">
        <v>0</v>
      </c>
      <c r="X330" s="1" t="n">
        <v>1</v>
      </c>
      <c r="Y330" s="1" t="n">
        <v>0</v>
      </c>
      <c r="Z330" s="1" t="n">
        <v>0</v>
      </c>
      <c r="AB330" s="6" t="b">
        <f aca="false">TRUE()</f>
        <v>1</v>
      </c>
      <c r="AC330" s="1" t="n">
        <v>0</v>
      </c>
      <c r="AD330" s="1" t="s">
        <v>1683</v>
      </c>
      <c r="AF330" s="1" t="s">
        <v>1684</v>
      </c>
      <c r="AG330" s="1" t="n">
        <v>0.03507089</v>
      </c>
      <c r="AH330" s="1" t="n">
        <v>59</v>
      </c>
    </row>
    <row r="331" customFormat="false" ht="38.85" hidden="false" customHeight="true" outlineLevel="0" collapsed="false">
      <c r="A331" s="1" t="n">
        <v>1603609</v>
      </c>
      <c r="B331" s="1" t="n">
        <v>0</v>
      </c>
      <c r="C331" s="1" t="n">
        <v>1</v>
      </c>
      <c r="D331" s="1" t="s">
        <v>1685</v>
      </c>
      <c r="E331" s="1" t="s">
        <v>1686</v>
      </c>
      <c r="I331" s="1" t="n">
        <v>0</v>
      </c>
      <c r="J331" s="1" t="n">
        <v>0.00914</v>
      </c>
      <c r="K331" s="1" t="n">
        <v>0</v>
      </c>
      <c r="L331" s="6" t="b">
        <f aca="false">TRUE()</f>
        <v>1</v>
      </c>
      <c r="M331" s="1" t="n">
        <v>24</v>
      </c>
      <c r="N331" s="1" t="s">
        <v>1687</v>
      </c>
      <c r="P331" s="6" t="b">
        <f aca="false">FALSE()</f>
        <v>0</v>
      </c>
      <c r="Q331" s="1" t="s">
        <v>1688</v>
      </c>
      <c r="R331" s="1" t="s">
        <v>101</v>
      </c>
      <c r="S331" s="1" t="n">
        <v>8.20833333</v>
      </c>
      <c r="T331" s="1" t="n">
        <v>24</v>
      </c>
      <c r="U331" s="1" t="n">
        <v>0</v>
      </c>
      <c r="X331" s="1" t="n">
        <v>1</v>
      </c>
      <c r="Y331" s="1" t="n">
        <v>0</v>
      </c>
      <c r="Z331" s="1" t="n">
        <v>0</v>
      </c>
      <c r="AB331" s="6" t="b">
        <f aca="false">TRUE()</f>
        <v>1</v>
      </c>
      <c r="AC331" s="1" t="n">
        <v>0</v>
      </c>
      <c r="AD331" s="1" t="s">
        <v>1688</v>
      </c>
      <c r="AF331" s="1" t="s">
        <v>1689</v>
      </c>
      <c r="AG331" s="1" t="n">
        <v>0.05460859</v>
      </c>
      <c r="AH331" s="1" t="n">
        <v>24</v>
      </c>
    </row>
    <row r="332" customFormat="false" ht="38.85" hidden="false" customHeight="true" outlineLevel="0" collapsed="false">
      <c r="A332" s="1" t="n">
        <v>1603696</v>
      </c>
      <c r="B332" s="1" t="n">
        <v>0</v>
      </c>
      <c r="C332" s="1" t="n">
        <v>1</v>
      </c>
      <c r="D332" s="1" t="s">
        <v>1690</v>
      </c>
      <c r="E332" s="1" t="s">
        <v>1691</v>
      </c>
      <c r="I332" s="1" t="n">
        <v>0</v>
      </c>
      <c r="J332" s="1" t="n">
        <v>0.0431</v>
      </c>
      <c r="K332" s="1" t="n">
        <v>0</v>
      </c>
      <c r="L332" s="6" t="b">
        <f aca="false">TRUE()</f>
        <v>1</v>
      </c>
      <c r="M332" s="1" t="n">
        <v>8</v>
      </c>
      <c r="N332" s="1" t="s">
        <v>1692</v>
      </c>
      <c r="P332" s="6" t="b">
        <f aca="false">FALSE()</f>
        <v>0</v>
      </c>
      <c r="Q332" s="1" t="s">
        <v>1693</v>
      </c>
      <c r="R332" s="1" t="s">
        <v>101</v>
      </c>
      <c r="S332" s="1" t="n">
        <v>5.25</v>
      </c>
      <c r="T332" s="1" t="n">
        <v>8</v>
      </c>
      <c r="U332" s="1" t="n">
        <v>0</v>
      </c>
      <c r="X332" s="1" t="n">
        <v>1</v>
      </c>
      <c r="Y332" s="1" t="n">
        <v>0</v>
      </c>
      <c r="Z332" s="1" t="n">
        <v>0</v>
      </c>
      <c r="AB332" s="6" t="b">
        <f aca="false">TRUE()</f>
        <v>1</v>
      </c>
      <c r="AC332" s="1" t="n">
        <v>0</v>
      </c>
      <c r="AD332" s="1" t="s">
        <v>1693</v>
      </c>
      <c r="AF332" s="1" t="s">
        <v>1694</v>
      </c>
      <c r="AG332" s="1" t="n">
        <v>0.15178571</v>
      </c>
      <c r="AH332" s="1" t="n">
        <v>8</v>
      </c>
    </row>
    <row r="333" customFormat="false" ht="62.65" hidden="false" customHeight="true" outlineLevel="0" collapsed="false">
      <c r="A333" s="1" t="n">
        <v>1603699</v>
      </c>
      <c r="B333" s="1" t="n">
        <v>0</v>
      </c>
      <c r="C333" s="1" t="n">
        <v>1</v>
      </c>
      <c r="D333" s="1" t="s">
        <v>1695</v>
      </c>
      <c r="E333" s="1" t="s">
        <v>1696</v>
      </c>
      <c r="I333" s="1" t="n">
        <v>0</v>
      </c>
      <c r="J333" s="1" t="n">
        <v>0.0131</v>
      </c>
      <c r="K333" s="1" t="n">
        <v>0</v>
      </c>
      <c r="L333" s="6" t="b">
        <f aca="false">TRUE()</f>
        <v>1</v>
      </c>
      <c r="M333" s="1" t="n">
        <v>1</v>
      </c>
      <c r="N333" s="1" t="s">
        <v>1697</v>
      </c>
      <c r="P333" s="6" t="b">
        <f aca="false">FALSE()</f>
        <v>0</v>
      </c>
      <c r="Q333" s="1" t="s">
        <v>1698</v>
      </c>
      <c r="R333" s="1" t="s">
        <v>101</v>
      </c>
      <c r="S333" s="1" t="n">
        <v>5</v>
      </c>
      <c r="T333" s="1" t="n">
        <v>1</v>
      </c>
      <c r="U333" s="1" t="n">
        <v>0</v>
      </c>
      <c r="X333" s="1" t="n">
        <v>1</v>
      </c>
      <c r="Y333" s="1" t="n">
        <v>0</v>
      </c>
      <c r="Z333" s="1" t="n">
        <v>0</v>
      </c>
      <c r="AB333" s="6" t="b">
        <f aca="false">TRUE()</f>
        <v>1</v>
      </c>
      <c r="AC333" s="1" t="n">
        <v>0</v>
      </c>
      <c r="AD333" s="1" t="s">
        <v>1698</v>
      </c>
      <c r="AF333" s="1" t="s">
        <v>1699</v>
      </c>
      <c r="AG333" s="1" t="n">
        <v>0</v>
      </c>
      <c r="AH333" s="1" t="n">
        <v>1</v>
      </c>
    </row>
    <row r="334" customFormat="false" ht="38.85" hidden="false" customHeight="true" outlineLevel="0" collapsed="false">
      <c r="A334" s="1" t="n">
        <v>1603726</v>
      </c>
      <c r="B334" s="1" t="n">
        <v>0</v>
      </c>
      <c r="C334" s="1" t="n">
        <v>1</v>
      </c>
      <c r="D334" s="1" t="s">
        <v>1700</v>
      </c>
      <c r="E334" s="1" t="s">
        <v>1701</v>
      </c>
      <c r="I334" s="1" t="n">
        <v>0</v>
      </c>
      <c r="J334" s="1" t="n">
        <v>0.00507</v>
      </c>
      <c r="K334" s="1" t="n">
        <v>0</v>
      </c>
      <c r="L334" s="6" t="b">
        <f aca="false">TRUE()</f>
        <v>1</v>
      </c>
      <c r="M334" s="1" t="n">
        <v>1</v>
      </c>
      <c r="N334" s="1" t="s">
        <v>1702</v>
      </c>
      <c r="P334" s="6" t="b">
        <f aca="false">FALSE()</f>
        <v>0</v>
      </c>
      <c r="Q334" s="1" t="s">
        <v>1703</v>
      </c>
      <c r="R334" s="1" t="s">
        <v>101</v>
      </c>
      <c r="S334" s="1" t="n">
        <v>4</v>
      </c>
      <c r="T334" s="1" t="n">
        <v>1</v>
      </c>
      <c r="U334" s="1" t="n">
        <v>0</v>
      </c>
      <c r="X334" s="1" t="n">
        <v>1</v>
      </c>
      <c r="Y334" s="1" t="n">
        <v>0</v>
      </c>
      <c r="Z334" s="1" t="n">
        <v>0</v>
      </c>
      <c r="AB334" s="6" t="b">
        <f aca="false">TRUE()</f>
        <v>1</v>
      </c>
      <c r="AC334" s="1" t="n">
        <v>0</v>
      </c>
      <c r="AD334" s="1" t="s">
        <v>1703</v>
      </c>
      <c r="AF334" s="1" t="s">
        <v>1704</v>
      </c>
      <c r="AG334" s="1" t="n">
        <v>0</v>
      </c>
      <c r="AH334" s="1" t="n">
        <v>1</v>
      </c>
    </row>
    <row r="335" customFormat="false" ht="74.65" hidden="false" customHeight="true" outlineLevel="0" collapsed="false">
      <c r="A335" s="1" t="n">
        <v>1603737</v>
      </c>
      <c r="B335" s="1" t="n">
        <v>0</v>
      </c>
      <c r="C335" s="1" t="n">
        <v>1</v>
      </c>
      <c r="D335" s="1" t="s">
        <v>1705</v>
      </c>
      <c r="E335" s="1" t="s">
        <v>1706</v>
      </c>
      <c r="I335" s="1" t="n">
        <v>0</v>
      </c>
      <c r="J335" s="1" t="n">
        <v>0.0328</v>
      </c>
      <c r="K335" s="1" t="n">
        <v>0</v>
      </c>
      <c r="L335" s="6" t="b">
        <f aca="false">TRUE()</f>
        <v>1</v>
      </c>
      <c r="M335" s="1" t="n">
        <v>6</v>
      </c>
      <c r="N335" s="1" t="s">
        <v>1707</v>
      </c>
      <c r="P335" s="6" t="b">
        <f aca="false">FALSE()</f>
        <v>0</v>
      </c>
      <c r="Q335" s="1" t="s">
        <v>1708</v>
      </c>
      <c r="R335" s="1" t="s">
        <v>101</v>
      </c>
      <c r="S335" s="1" t="n">
        <v>8.16666667</v>
      </c>
      <c r="T335" s="1" t="n">
        <v>6</v>
      </c>
      <c r="U335" s="1" t="n">
        <v>0</v>
      </c>
      <c r="X335" s="1" t="n">
        <v>1</v>
      </c>
      <c r="Y335" s="1" t="n">
        <v>0</v>
      </c>
      <c r="Z335" s="1" t="n">
        <v>0</v>
      </c>
      <c r="AB335" s="6" t="b">
        <f aca="false">TRUE()</f>
        <v>1</v>
      </c>
      <c r="AC335" s="1" t="n">
        <v>0</v>
      </c>
      <c r="AD335" s="1" t="s">
        <v>1708</v>
      </c>
      <c r="AF335" s="1" t="s">
        <v>1709</v>
      </c>
      <c r="AG335" s="1" t="n">
        <v>0.2311828</v>
      </c>
      <c r="AH335" s="1" t="n">
        <v>6</v>
      </c>
    </row>
    <row r="336" customFormat="false" ht="62.65" hidden="false" customHeight="true" outlineLevel="0" collapsed="false">
      <c r="A336" s="1" t="n">
        <v>1603765</v>
      </c>
      <c r="B336" s="1" t="n">
        <v>0</v>
      </c>
      <c r="C336" s="1" t="n">
        <v>1</v>
      </c>
      <c r="D336" s="1" t="s">
        <v>1710</v>
      </c>
      <c r="E336" s="1" t="s">
        <v>1711</v>
      </c>
      <c r="I336" s="1" t="n">
        <v>0</v>
      </c>
      <c r="J336" s="1" t="n">
        <v>0.015</v>
      </c>
      <c r="K336" s="1" t="n">
        <v>0</v>
      </c>
      <c r="L336" s="6" t="b">
        <f aca="false">TRUE()</f>
        <v>1</v>
      </c>
      <c r="M336" s="1" t="n">
        <v>2</v>
      </c>
      <c r="N336" s="1" t="s">
        <v>1712</v>
      </c>
      <c r="P336" s="6" t="b">
        <f aca="false">FALSE()</f>
        <v>0</v>
      </c>
      <c r="Q336" s="1" t="s">
        <v>1713</v>
      </c>
      <c r="R336" s="1" t="s">
        <v>101</v>
      </c>
      <c r="S336" s="1" t="n">
        <v>4</v>
      </c>
      <c r="T336" s="1" t="n">
        <v>2</v>
      </c>
      <c r="U336" s="1" t="n">
        <v>0</v>
      </c>
      <c r="X336" s="1" t="n">
        <v>1</v>
      </c>
      <c r="Y336" s="1" t="n">
        <v>0</v>
      </c>
      <c r="Z336" s="1" t="n">
        <v>0</v>
      </c>
      <c r="AB336" s="6" t="b">
        <f aca="false">TRUE()</f>
        <v>1</v>
      </c>
      <c r="AC336" s="1" t="n">
        <v>0</v>
      </c>
      <c r="AD336" s="1" t="s">
        <v>1713</v>
      </c>
      <c r="AF336" s="1" t="s">
        <v>1714</v>
      </c>
      <c r="AG336" s="1" t="n">
        <v>0.5</v>
      </c>
      <c r="AH336" s="1" t="n">
        <v>2</v>
      </c>
    </row>
    <row r="337" customFormat="false" ht="110.45" hidden="false" customHeight="true" outlineLevel="0" collapsed="false">
      <c r="A337" s="1" t="n">
        <v>1603809</v>
      </c>
      <c r="B337" s="1" t="n">
        <v>0</v>
      </c>
      <c r="C337" s="1" t="n">
        <v>1</v>
      </c>
      <c r="D337" s="1" t="s">
        <v>1715</v>
      </c>
      <c r="E337" s="1" t="s">
        <v>1716</v>
      </c>
      <c r="I337" s="1" t="n">
        <v>0</v>
      </c>
      <c r="J337" s="1" t="n">
        <v>0.0201</v>
      </c>
      <c r="K337" s="1" t="n">
        <v>0</v>
      </c>
      <c r="L337" s="6" t="b">
        <f aca="false">TRUE()</f>
        <v>1</v>
      </c>
      <c r="M337" s="1" t="n">
        <v>5</v>
      </c>
      <c r="N337" s="1" t="s">
        <v>1717</v>
      </c>
      <c r="P337" s="6" t="b">
        <f aca="false">FALSE()</f>
        <v>0</v>
      </c>
      <c r="Q337" s="1" t="s">
        <v>1718</v>
      </c>
      <c r="R337" s="1" t="s">
        <v>101</v>
      </c>
      <c r="S337" s="1" t="n">
        <v>2</v>
      </c>
      <c r="T337" s="1" t="n">
        <v>5</v>
      </c>
      <c r="U337" s="1" t="n">
        <v>0</v>
      </c>
      <c r="X337" s="1" t="n">
        <v>1</v>
      </c>
      <c r="Y337" s="1" t="n">
        <v>0</v>
      </c>
      <c r="Z337" s="1" t="n">
        <v>0</v>
      </c>
      <c r="AB337" s="6" t="b">
        <f aca="false">TRUE()</f>
        <v>1</v>
      </c>
      <c r="AC337" s="1" t="n">
        <v>0</v>
      </c>
      <c r="AD337" s="1" t="s">
        <v>1718</v>
      </c>
      <c r="AF337" s="1" t="s">
        <v>1719</v>
      </c>
      <c r="AG337" s="1" t="n">
        <v>0.33333333</v>
      </c>
      <c r="AH337" s="1" t="n">
        <v>5</v>
      </c>
    </row>
    <row r="338" customFormat="false" ht="86.65" hidden="false" customHeight="true" outlineLevel="0" collapsed="false">
      <c r="A338" s="1" t="n">
        <v>1603830</v>
      </c>
      <c r="B338" s="1" t="n">
        <v>0</v>
      </c>
      <c r="C338" s="1" t="n">
        <v>1</v>
      </c>
      <c r="D338" s="1" t="s">
        <v>1720</v>
      </c>
      <c r="E338" s="1" t="s">
        <v>1721</v>
      </c>
      <c r="I338" s="1" t="n">
        <v>0</v>
      </c>
      <c r="J338" s="1" t="n">
        <v>0.033</v>
      </c>
      <c r="K338" s="1" t="n">
        <v>0</v>
      </c>
      <c r="L338" s="6" t="b">
        <f aca="false">TRUE()</f>
        <v>1</v>
      </c>
      <c r="M338" s="1" t="n">
        <v>38</v>
      </c>
      <c r="N338" s="1" t="s">
        <v>1722</v>
      </c>
      <c r="P338" s="6" t="b">
        <f aca="false">FALSE()</f>
        <v>0</v>
      </c>
      <c r="Q338" s="1" t="s">
        <v>1723</v>
      </c>
      <c r="R338" s="1" t="s">
        <v>101</v>
      </c>
      <c r="S338" s="1" t="n">
        <v>5.26315789</v>
      </c>
      <c r="T338" s="1" t="n">
        <v>38</v>
      </c>
      <c r="U338" s="1" t="n">
        <v>0</v>
      </c>
      <c r="X338" s="1" t="n">
        <v>1</v>
      </c>
      <c r="Y338" s="1" t="n">
        <v>0</v>
      </c>
      <c r="Z338" s="1" t="n">
        <v>0</v>
      </c>
      <c r="AB338" s="6" t="b">
        <f aca="false">TRUE()</f>
        <v>1</v>
      </c>
      <c r="AC338" s="1" t="n">
        <v>0</v>
      </c>
      <c r="AD338" s="1" t="s">
        <v>1723</v>
      </c>
      <c r="AF338" s="1" t="s">
        <v>1724</v>
      </c>
      <c r="AG338" s="1" t="n">
        <v>0.04395008</v>
      </c>
      <c r="AH338" s="1" t="n">
        <v>38</v>
      </c>
    </row>
    <row r="339" customFormat="false" ht="26.85" hidden="false" customHeight="true" outlineLevel="0" collapsed="false">
      <c r="A339" s="1" t="n">
        <v>1603833</v>
      </c>
      <c r="B339" s="1" t="n">
        <v>0</v>
      </c>
      <c r="C339" s="1" t="n">
        <v>1</v>
      </c>
      <c r="D339" s="1" t="s">
        <v>98</v>
      </c>
      <c r="E339" s="1" t="s">
        <v>1725</v>
      </c>
      <c r="I339" s="1" t="n">
        <v>0</v>
      </c>
      <c r="J339" s="1" t="n">
        <v>0.0301</v>
      </c>
      <c r="K339" s="1" t="n">
        <v>0</v>
      </c>
      <c r="L339" s="6" t="b">
        <f aca="false">TRUE()</f>
        <v>1</v>
      </c>
      <c r="M339" s="1" t="n">
        <v>8</v>
      </c>
      <c r="P339" s="6" t="b">
        <f aca="false">FALSE()</f>
        <v>0</v>
      </c>
      <c r="Q339" s="1" t="s">
        <v>1726</v>
      </c>
      <c r="R339" s="1" t="s">
        <v>101</v>
      </c>
      <c r="S339" s="1" t="n">
        <v>13.875</v>
      </c>
      <c r="T339" s="1" t="n">
        <v>8</v>
      </c>
      <c r="U339" s="1" t="n">
        <v>0</v>
      </c>
      <c r="X339" s="1" t="n">
        <v>1</v>
      </c>
      <c r="Y339" s="1" t="n">
        <v>0</v>
      </c>
      <c r="Z339" s="1" t="n">
        <v>0</v>
      </c>
      <c r="AB339" s="6" t="b">
        <f aca="false">TRUE()</f>
        <v>1</v>
      </c>
      <c r="AC339" s="1" t="n">
        <v>0</v>
      </c>
      <c r="AD339" s="1" t="s">
        <v>1726</v>
      </c>
      <c r="AF339" s="1" t="s">
        <v>1727</v>
      </c>
      <c r="AG339" s="1" t="n">
        <v>0.13552632</v>
      </c>
      <c r="AH339" s="1" t="n">
        <v>8</v>
      </c>
    </row>
    <row r="340" customFormat="false" ht="62.65" hidden="false" customHeight="true" outlineLevel="0" collapsed="false">
      <c r="A340" s="1" t="n">
        <v>1603835</v>
      </c>
      <c r="B340" s="1" t="n">
        <v>0</v>
      </c>
      <c r="C340" s="1" t="n">
        <v>1</v>
      </c>
      <c r="D340" s="1" t="s">
        <v>1728</v>
      </c>
      <c r="E340" s="1" t="s">
        <v>1729</v>
      </c>
      <c r="I340" s="1" t="n">
        <v>0</v>
      </c>
      <c r="J340" s="1" t="n">
        <v>0.0072</v>
      </c>
      <c r="K340" s="1" t="n">
        <v>0</v>
      </c>
      <c r="L340" s="6" t="b">
        <f aca="false">TRUE()</f>
        <v>1</v>
      </c>
      <c r="M340" s="1" t="n">
        <v>20</v>
      </c>
      <c r="N340" s="1" t="s">
        <v>1730</v>
      </c>
      <c r="P340" s="6" t="b">
        <f aca="false">FALSE()</f>
        <v>0</v>
      </c>
      <c r="Q340" s="1" t="s">
        <v>1731</v>
      </c>
      <c r="R340" s="1" t="s">
        <v>101</v>
      </c>
      <c r="S340" s="1" t="n">
        <v>5.3</v>
      </c>
      <c r="T340" s="1" t="n">
        <v>20</v>
      </c>
      <c r="U340" s="1" t="n">
        <v>0</v>
      </c>
      <c r="X340" s="1" t="n">
        <v>1</v>
      </c>
      <c r="Y340" s="1" t="n">
        <v>0</v>
      </c>
      <c r="Z340" s="1" t="n">
        <v>0</v>
      </c>
      <c r="AB340" s="6" t="b">
        <f aca="false">TRUE()</f>
        <v>1</v>
      </c>
      <c r="AC340" s="1" t="n">
        <v>0</v>
      </c>
      <c r="AD340" s="1" t="s">
        <v>1731</v>
      </c>
      <c r="AF340" s="1" t="s">
        <v>1732</v>
      </c>
      <c r="AG340" s="1" t="n">
        <v>0.06825397</v>
      </c>
      <c r="AH340" s="1" t="n">
        <v>20</v>
      </c>
    </row>
    <row r="341" customFormat="false" ht="134.25" hidden="false" customHeight="true" outlineLevel="0" collapsed="false">
      <c r="A341" s="1" t="n">
        <v>1603836</v>
      </c>
      <c r="B341" s="1" t="n">
        <v>0</v>
      </c>
      <c r="C341" s="1" t="n">
        <v>1</v>
      </c>
      <c r="D341" s="1" t="s">
        <v>1733</v>
      </c>
      <c r="E341" s="1" t="s">
        <v>1734</v>
      </c>
      <c r="I341" s="1" t="n">
        <v>0</v>
      </c>
      <c r="J341" s="1" t="n">
        <v>0.0351</v>
      </c>
      <c r="K341" s="1" t="n">
        <v>0</v>
      </c>
      <c r="L341" s="6" t="b">
        <f aca="false">TRUE()</f>
        <v>1</v>
      </c>
      <c r="M341" s="1" t="n">
        <v>31</v>
      </c>
      <c r="N341" s="1" t="s">
        <v>1735</v>
      </c>
      <c r="P341" s="6" t="b">
        <f aca="false">FALSE()</f>
        <v>0</v>
      </c>
      <c r="Q341" s="1" t="s">
        <v>1736</v>
      </c>
      <c r="R341" s="1" t="s">
        <v>101</v>
      </c>
      <c r="S341" s="1" t="n">
        <v>6.22580645</v>
      </c>
      <c r="T341" s="1" t="n">
        <v>31</v>
      </c>
      <c r="U341" s="1" t="n">
        <v>0</v>
      </c>
      <c r="X341" s="1" t="n">
        <v>1</v>
      </c>
      <c r="Y341" s="1" t="n">
        <v>0</v>
      </c>
      <c r="Z341" s="1" t="n">
        <v>0</v>
      </c>
      <c r="AB341" s="6" t="b">
        <f aca="false">TRUE()</f>
        <v>1</v>
      </c>
      <c r="AC341" s="1" t="n">
        <v>0</v>
      </c>
      <c r="AD341" s="1" t="s">
        <v>1736</v>
      </c>
      <c r="AF341" s="1" t="s">
        <v>1737</v>
      </c>
      <c r="AG341" s="1" t="n">
        <v>0.05278592</v>
      </c>
      <c r="AH341" s="1" t="n">
        <v>31</v>
      </c>
    </row>
    <row r="342" customFormat="false" ht="86.65" hidden="false" customHeight="true" outlineLevel="0" collapsed="false">
      <c r="A342" s="1" t="n">
        <v>1603891</v>
      </c>
      <c r="B342" s="1" t="n">
        <v>0</v>
      </c>
      <c r="C342" s="1" t="n">
        <v>1</v>
      </c>
      <c r="D342" s="1" t="s">
        <v>1738</v>
      </c>
      <c r="E342" s="1" t="s">
        <v>1739</v>
      </c>
      <c r="I342" s="1" t="n">
        <v>0</v>
      </c>
      <c r="J342" s="1" t="n">
        <v>0.0441</v>
      </c>
      <c r="K342" s="1" t="n">
        <v>0</v>
      </c>
      <c r="L342" s="6" t="b">
        <f aca="false">TRUE()</f>
        <v>1</v>
      </c>
      <c r="M342" s="1" t="n">
        <v>10</v>
      </c>
      <c r="N342" s="1" t="s">
        <v>1740</v>
      </c>
      <c r="P342" s="6" t="b">
        <f aca="false">FALSE()</f>
        <v>0</v>
      </c>
      <c r="Q342" s="1" t="s">
        <v>1741</v>
      </c>
      <c r="R342" s="1" t="s">
        <v>101</v>
      </c>
      <c r="S342" s="1" t="n">
        <v>7</v>
      </c>
      <c r="T342" s="1" t="n">
        <v>10</v>
      </c>
      <c r="U342" s="1" t="n">
        <v>0</v>
      </c>
      <c r="X342" s="1" t="n">
        <v>1</v>
      </c>
      <c r="Y342" s="1" t="n">
        <v>0</v>
      </c>
      <c r="Z342" s="1" t="n">
        <v>0</v>
      </c>
      <c r="AB342" s="6" t="b">
        <f aca="false">TRUE()</f>
        <v>1</v>
      </c>
      <c r="AC342" s="1" t="n">
        <v>0</v>
      </c>
      <c r="AD342" s="1" t="s">
        <v>1741</v>
      </c>
      <c r="AF342" s="1" t="s">
        <v>1742</v>
      </c>
      <c r="AG342" s="1" t="n">
        <v>0.12765957</v>
      </c>
      <c r="AH342" s="1" t="n">
        <v>10</v>
      </c>
    </row>
    <row r="343" customFormat="false" ht="205.9" hidden="false" customHeight="true" outlineLevel="0" collapsed="false">
      <c r="A343" s="1" t="n">
        <v>1603903</v>
      </c>
      <c r="B343" s="1" t="n">
        <v>0</v>
      </c>
      <c r="C343" s="1" t="n">
        <v>1</v>
      </c>
      <c r="D343" s="8" t="s">
        <v>1743</v>
      </c>
      <c r="E343" s="1" t="s">
        <v>1744</v>
      </c>
      <c r="I343" s="1" t="n">
        <v>0</v>
      </c>
      <c r="J343" s="1" t="n">
        <v>0.044</v>
      </c>
      <c r="K343" s="1" t="n">
        <v>0</v>
      </c>
      <c r="L343" s="6" t="b">
        <f aca="false">TRUE()</f>
        <v>1</v>
      </c>
      <c r="M343" s="1" t="n">
        <v>2</v>
      </c>
      <c r="N343" s="1" t="s">
        <v>1745</v>
      </c>
      <c r="P343" s="6" t="b">
        <f aca="false">FALSE()</f>
        <v>0</v>
      </c>
      <c r="Q343" s="1" t="s">
        <v>1746</v>
      </c>
      <c r="R343" s="1" t="s">
        <v>101</v>
      </c>
      <c r="S343" s="1" t="n">
        <v>20.5</v>
      </c>
      <c r="T343" s="1" t="n">
        <v>2</v>
      </c>
      <c r="U343" s="1" t="n">
        <v>0</v>
      </c>
      <c r="X343" s="1" t="n">
        <v>1</v>
      </c>
      <c r="Y343" s="1" t="n">
        <v>0</v>
      </c>
      <c r="Z343" s="1" t="n">
        <v>0</v>
      </c>
      <c r="AB343" s="6" t="b">
        <f aca="false">TRUE()</f>
        <v>1</v>
      </c>
      <c r="AC343" s="1" t="n">
        <v>0</v>
      </c>
      <c r="AD343" s="1" t="s">
        <v>1746</v>
      </c>
      <c r="AF343" s="1" t="s">
        <v>1747</v>
      </c>
      <c r="AG343" s="1" t="n">
        <v>0.51315789</v>
      </c>
      <c r="AH343" s="1" t="n">
        <v>2</v>
      </c>
    </row>
    <row r="344" customFormat="false" ht="182.1" hidden="false" customHeight="true" outlineLevel="0" collapsed="false">
      <c r="A344" s="1" t="n">
        <v>1603904</v>
      </c>
      <c r="B344" s="1" t="n">
        <v>0</v>
      </c>
      <c r="C344" s="1" t="n">
        <v>1</v>
      </c>
      <c r="D344" s="8" t="s">
        <v>1748</v>
      </c>
      <c r="E344" s="1" t="s">
        <v>1749</v>
      </c>
      <c r="I344" s="1" t="n">
        <v>0</v>
      </c>
      <c r="J344" s="1" t="n">
        <v>0.0404</v>
      </c>
      <c r="K344" s="1" t="n">
        <v>0</v>
      </c>
      <c r="L344" s="6" t="b">
        <f aca="false">TRUE()</f>
        <v>1</v>
      </c>
      <c r="M344" s="1" t="n">
        <v>14</v>
      </c>
      <c r="N344" s="1" t="s">
        <v>1750</v>
      </c>
      <c r="P344" s="6" t="b">
        <f aca="false">FALSE()</f>
        <v>0</v>
      </c>
      <c r="Q344" s="1" t="s">
        <v>1751</v>
      </c>
      <c r="R344" s="1" t="s">
        <v>101</v>
      </c>
      <c r="S344" s="1" t="n">
        <v>2.28571429</v>
      </c>
      <c r="T344" s="1" t="n">
        <v>14</v>
      </c>
      <c r="U344" s="1" t="n">
        <v>0</v>
      </c>
      <c r="X344" s="1" t="n">
        <v>1</v>
      </c>
      <c r="Y344" s="1" t="n">
        <v>0</v>
      </c>
      <c r="Z344" s="1" t="n">
        <v>0</v>
      </c>
      <c r="AB344" s="6" t="b">
        <f aca="false">TRUE()</f>
        <v>1</v>
      </c>
      <c r="AC344" s="1" t="n">
        <v>0</v>
      </c>
      <c r="AD344" s="1" t="s">
        <v>1751</v>
      </c>
      <c r="AF344" s="1" t="s">
        <v>1752</v>
      </c>
      <c r="AG344" s="1" t="n">
        <v>0.07563025</v>
      </c>
      <c r="AH344" s="1" t="n">
        <v>14</v>
      </c>
    </row>
    <row r="345" customFormat="false" ht="38.85" hidden="false" customHeight="true" outlineLevel="0" collapsed="false">
      <c r="A345" s="1" t="n">
        <v>1603979</v>
      </c>
      <c r="B345" s="1" t="n">
        <v>0</v>
      </c>
      <c r="C345" s="1" t="n">
        <v>1</v>
      </c>
      <c r="D345" s="1" t="s">
        <v>1753</v>
      </c>
      <c r="E345" s="1" t="s">
        <v>1754</v>
      </c>
      <c r="I345" s="1" t="n">
        <v>0</v>
      </c>
      <c r="J345" s="1" t="n">
        <v>0.0293</v>
      </c>
      <c r="K345" s="1" t="n">
        <v>0</v>
      </c>
      <c r="L345" s="6" t="b">
        <f aca="false">TRUE()</f>
        <v>1</v>
      </c>
      <c r="M345" s="1" t="n">
        <v>9</v>
      </c>
      <c r="N345" s="1" t="s">
        <v>1755</v>
      </c>
      <c r="P345" s="6" t="b">
        <f aca="false">FALSE()</f>
        <v>0</v>
      </c>
      <c r="Q345" s="1" t="s">
        <v>1756</v>
      </c>
      <c r="R345" s="1" t="s">
        <v>101</v>
      </c>
      <c r="S345" s="1" t="n">
        <v>13.33333333</v>
      </c>
      <c r="T345" s="1" t="n">
        <v>9</v>
      </c>
      <c r="U345" s="1" t="n">
        <v>0</v>
      </c>
      <c r="X345" s="1" t="n">
        <v>1</v>
      </c>
      <c r="Y345" s="1" t="n">
        <v>0</v>
      </c>
      <c r="Z345" s="1" t="n">
        <v>0</v>
      </c>
      <c r="AB345" s="6" t="b">
        <f aca="false">TRUE()</f>
        <v>1</v>
      </c>
      <c r="AC345" s="1" t="n">
        <v>0</v>
      </c>
      <c r="AD345" s="1" t="s">
        <v>1756</v>
      </c>
      <c r="AF345" s="1" t="s">
        <v>1757</v>
      </c>
      <c r="AG345" s="1" t="n">
        <v>0.12847222</v>
      </c>
      <c r="AH345" s="1" t="n">
        <v>9</v>
      </c>
    </row>
    <row r="346" customFormat="false" ht="38.85" hidden="false" customHeight="true" outlineLevel="0" collapsed="false">
      <c r="A346" s="1" t="n">
        <v>1604092</v>
      </c>
      <c r="B346" s="1" t="n">
        <v>0</v>
      </c>
      <c r="C346" s="1" t="n">
        <v>1</v>
      </c>
      <c r="D346" s="1" t="s">
        <v>1758</v>
      </c>
      <c r="E346" s="1" t="s">
        <v>1759</v>
      </c>
      <c r="I346" s="1" t="n">
        <v>0</v>
      </c>
      <c r="J346" s="1" t="n">
        <v>0.0498</v>
      </c>
      <c r="K346" s="1" t="n">
        <v>0</v>
      </c>
      <c r="L346" s="6" t="b">
        <f aca="false">TRUE()</f>
        <v>1</v>
      </c>
      <c r="M346" s="1" t="n">
        <v>18</v>
      </c>
      <c r="N346" s="1" t="s">
        <v>1760</v>
      </c>
      <c r="P346" s="6" t="b">
        <f aca="false">FALSE()</f>
        <v>0</v>
      </c>
      <c r="Q346" s="1" t="s">
        <v>1761</v>
      </c>
      <c r="R346" s="1" t="s">
        <v>101</v>
      </c>
      <c r="S346" s="1" t="n">
        <v>5.88888889</v>
      </c>
      <c r="T346" s="1" t="n">
        <v>18</v>
      </c>
      <c r="U346" s="1" t="n">
        <v>0</v>
      </c>
      <c r="X346" s="1" t="n">
        <v>1</v>
      </c>
      <c r="Y346" s="1" t="n">
        <v>0</v>
      </c>
      <c r="Z346" s="1" t="n">
        <v>0</v>
      </c>
      <c r="AB346" s="6" t="b">
        <f aca="false">TRUE()</f>
        <v>1</v>
      </c>
      <c r="AC346" s="1" t="n">
        <v>0</v>
      </c>
      <c r="AD346" s="1" t="s">
        <v>1761</v>
      </c>
      <c r="AF346" s="1" t="s">
        <v>1762</v>
      </c>
      <c r="AG346" s="1" t="n">
        <v>0.07638889</v>
      </c>
      <c r="AH346" s="1" t="n">
        <v>18</v>
      </c>
    </row>
    <row r="347" customFormat="false" ht="62.65" hidden="false" customHeight="true" outlineLevel="0" collapsed="false">
      <c r="A347" s="1" t="n">
        <v>1604111</v>
      </c>
      <c r="B347" s="1" t="n">
        <v>0</v>
      </c>
      <c r="C347" s="1" t="n">
        <v>1</v>
      </c>
      <c r="D347" s="1" t="s">
        <v>1763</v>
      </c>
      <c r="E347" s="1" t="s">
        <v>1764</v>
      </c>
      <c r="I347" s="1" t="n">
        <v>0</v>
      </c>
      <c r="J347" s="7" t="n">
        <v>0.000694</v>
      </c>
      <c r="K347" s="1" t="n">
        <v>0</v>
      </c>
      <c r="L347" s="6" t="b">
        <f aca="false">TRUE()</f>
        <v>1</v>
      </c>
      <c r="M347" s="1" t="n">
        <v>3</v>
      </c>
      <c r="N347" s="1" t="s">
        <v>1765</v>
      </c>
      <c r="P347" s="6" t="b">
        <f aca="false">FALSE()</f>
        <v>0</v>
      </c>
      <c r="Q347" s="1" t="s">
        <v>1766</v>
      </c>
      <c r="R347" s="1" t="s">
        <v>101</v>
      </c>
      <c r="S347" s="1" t="n">
        <v>15</v>
      </c>
      <c r="T347" s="1" t="n">
        <v>3</v>
      </c>
      <c r="U347" s="1" t="n">
        <v>0</v>
      </c>
      <c r="X347" s="1" t="n">
        <v>1</v>
      </c>
      <c r="Y347" s="1" t="n">
        <v>0</v>
      </c>
      <c r="Z347" s="1" t="n">
        <v>0</v>
      </c>
      <c r="AB347" s="6" t="b">
        <f aca="false">TRUE()</f>
        <v>1</v>
      </c>
      <c r="AC347" s="1" t="n">
        <v>0</v>
      </c>
      <c r="AD347" s="1" t="s">
        <v>1766</v>
      </c>
      <c r="AF347" s="1" t="s">
        <v>1767</v>
      </c>
      <c r="AG347" s="1" t="n">
        <v>0.33333333</v>
      </c>
      <c r="AH347" s="1" t="n">
        <v>3</v>
      </c>
    </row>
    <row r="348" customFormat="false" ht="86.65" hidden="false" customHeight="true" outlineLevel="0" collapsed="false">
      <c r="A348" s="1" t="n">
        <v>1604117</v>
      </c>
      <c r="B348" s="1" t="n">
        <v>0</v>
      </c>
      <c r="C348" s="1" t="n">
        <v>1</v>
      </c>
      <c r="D348" s="1" t="s">
        <v>1768</v>
      </c>
      <c r="E348" s="1" t="s">
        <v>1769</v>
      </c>
      <c r="I348" s="1" t="n">
        <v>0</v>
      </c>
      <c r="J348" s="1" t="n">
        <v>0.0275</v>
      </c>
      <c r="K348" s="1" t="n">
        <v>0</v>
      </c>
      <c r="L348" s="6" t="b">
        <f aca="false">TRUE()</f>
        <v>1</v>
      </c>
      <c r="M348" s="1" t="n">
        <v>1</v>
      </c>
      <c r="N348" s="1" t="s">
        <v>1770</v>
      </c>
      <c r="P348" s="6" t="b">
        <f aca="false">FALSE()</f>
        <v>0</v>
      </c>
      <c r="Q348" s="1" t="s">
        <v>1771</v>
      </c>
      <c r="R348" s="1" t="s">
        <v>101</v>
      </c>
      <c r="S348" s="1" t="n">
        <v>4</v>
      </c>
      <c r="T348" s="1" t="n">
        <v>1</v>
      </c>
      <c r="U348" s="1" t="n">
        <v>0</v>
      </c>
      <c r="X348" s="1" t="n">
        <v>1</v>
      </c>
      <c r="Y348" s="1" t="n">
        <v>0</v>
      </c>
      <c r="Z348" s="1" t="n">
        <v>0</v>
      </c>
      <c r="AB348" s="6" t="b">
        <f aca="false">TRUE()</f>
        <v>1</v>
      </c>
      <c r="AC348" s="1" t="n">
        <v>0</v>
      </c>
      <c r="AD348" s="1" t="s">
        <v>1771</v>
      </c>
      <c r="AF348" s="1" t="s">
        <v>1772</v>
      </c>
      <c r="AG348" s="1" t="n">
        <v>0</v>
      </c>
      <c r="AH348" s="1" t="n">
        <v>1</v>
      </c>
    </row>
    <row r="349" customFormat="false" ht="110.45" hidden="false" customHeight="true" outlineLevel="0" collapsed="false">
      <c r="A349" s="1" t="n">
        <v>1604221</v>
      </c>
      <c r="B349" s="1" t="n">
        <v>0</v>
      </c>
      <c r="C349" s="1" t="n">
        <v>1</v>
      </c>
      <c r="D349" s="1" t="s">
        <v>1773</v>
      </c>
      <c r="E349" s="1" t="s">
        <v>1774</v>
      </c>
      <c r="I349" s="1" t="n">
        <v>0</v>
      </c>
      <c r="J349" s="1" t="n">
        <v>0.0108</v>
      </c>
      <c r="K349" s="1" t="n">
        <v>0</v>
      </c>
      <c r="L349" s="6" t="b">
        <f aca="false">TRUE()</f>
        <v>1</v>
      </c>
      <c r="M349" s="1" t="n">
        <v>22</v>
      </c>
      <c r="N349" s="1" t="s">
        <v>1775</v>
      </c>
      <c r="P349" s="6" t="b">
        <f aca="false">FALSE()</f>
        <v>0</v>
      </c>
      <c r="Q349" s="1" t="s">
        <v>1776</v>
      </c>
      <c r="R349" s="1" t="s">
        <v>101</v>
      </c>
      <c r="S349" s="1" t="n">
        <v>11.31818182</v>
      </c>
      <c r="T349" s="1" t="n">
        <v>22</v>
      </c>
      <c r="U349" s="1" t="n">
        <v>0</v>
      </c>
      <c r="X349" s="1" t="n">
        <v>1</v>
      </c>
      <c r="Y349" s="1" t="n">
        <v>0</v>
      </c>
      <c r="Z349" s="1" t="n">
        <v>0</v>
      </c>
      <c r="AB349" s="6" t="b">
        <f aca="false">TRUE()</f>
        <v>1</v>
      </c>
      <c r="AC349" s="1" t="n">
        <v>0</v>
      </c>
      <c r="AD349" s="1" t="s">
        <v>1776</v>
      </c>
      <c r="AF349" s="1" t="s">
        <v>1777</v>
      </c>
      <c r="AG349" s="1" t="n">
        <v>0.0737013</v>
      </c>
      <c r="AH349" s="1" t="n">
        <v>22</v>
      </c>
    </row>
    <row r="350" customFormat="false" ht="86.65" hidden="false" customHeight="true" outlineLevel="0" collapsed="false">
      <c r="A350" s="1" t="n">
        <v>1604275</v>
      </c>
      <c r="B350" s="1" t="n">
        <v>0</v>
      </c>
      <c r="C350" s="1" t="n">
        <v>1</v>
      </c>
      <c r="D350" s="1" t="s">
        <v>1778</v>
      </c>
      <c r="E350" s="1" t="s">
        <v>1779</v>
      </c>
      <c r="I350" s="1" t="n">
        <v>0</v>
      </c>
      <c r="J350" s="1" t="n">
        <v>0.00914</v>
      </c>
      <c r="K350" s="1" t="n">
        <v>0</v>
      </c>
      <c r="L350" s="6" t="b">
        <f aca="false">TRUE()</f>
        <v>1</v>
      </c>
      <c r="M350" s="1" t="n">
        <v>20</v>
      </c>
      <c r="N350" s="1" t="s">
        <v>1780</v>
      </c>
      <c r="P350" s="6" t="b">
        <f aca="false">FALSE()</f>
        <v>0</v>
      </c>
      <c r="Q350" s="1" t="s">
        <v>1781</v>
      </c>
      <c r="R350" s="1" t="s">
        <v>101</v>
      </c>
      <c r="S350" s="1" t="n">
        <v>7.2</v>
      </c>
      <c r="T350" s="1" t="n">
        <v>20</v>
      </c>
      <c r="U350" s="1" t="n">
        <v>0</v>
      </c>
      <c r="X350" s="1" t="n">
        <v>1</v>
      </c>
      <c r="Y350" s="1" t="n">
        <v>0</v>
      </c>
      <c r="Z350" s="1" t="n">
        <v>0</v>
      </c>
      <c r="AB350" s="6" t="b">
        <f aca="false">TRUE()</f>
        <v>1</v>
      </c>
      <c r="AC350" s="1" t="n">
        <v>0</v>
      </c>
      <c r="AD350" s="1" t="s">
        <v>1781</v>
      </c>
      <c r="AF350" s="1" t="s">
        <v>1782</v>
      </c>
      <c r="AG350" s="1" t="n">
        <v>0.0746988</v>
      </c>
      <c r="AH350" s="1" t="n">
        <v>20</v>
      </c>
    </row>
    <row r="351" customFormat="false" ht="122.45" hidden="false" customHeight="true" outlineLevel="0" collapsed="false">
      <c r="A351" s="1" t="n">
        <v>1604278</v>
      </c>
      <c r="B351" s="1" t="n">
        <v>0</v>
      </c>
      <c r="C351" s="1" t="n">
        <v>1</v>
      </c>
      <c r="D351" s="1" t="s">
        <v>1783</v>
      </c>
      <c r="E351" s="1" t="s">
        <v>1784</v>
      </c>
      <c r="I351" s="1" t="n">
        <v>0</v>
      </c>
      <c r="J351" s="1" t="n">
        <v>0.0145</v>
      </c>
      <c r="K351" s="1" t="n">
        <v>0</v>
      </c>
      <c r="L351" s="6" t="b">
        <f aca="false">TRUE()</f>
        <v>1</v>
      </c>
      <c r="M351" s="1" t="n">
        <v>11</v>
      </c>
      <c r="N351" s="1" t="s">
        <v>1785</v>
      </c>
      <c r="P351" s="6" t="b">
        <f aca="false">FALSE()</f>
        <v>0</v>
      </c>
      <c r="Q351" s="1" t="s">
        <v>1786</v>
      </c>
      <c r="R351" s="1" t="s">
        <v>101</v>
      </c>
      <c r="S351" s="1" t="n">
        <v>3.72727273</v>
      </c>
      <c r="T351" s="1" t="n">
        <v>11</v>
      </c>
      <c r="U351" s="1" t="n">
        <v>0</v>
      </c>
      <c r="X351" s="1" t="n">
        <v>1</v>
      </c>
      <c r="Y351" s="1" t="n">
        <v>0</v>
      </c>
      <c r="Z351" s="1" t="n">
        <v>0</v>
      </c>
      <c r="AB351" s="6" t="b">
        <f aca="false">TRUE()</f>
        <v>1</v>
      </c>
      <c r="AC351" s="1" t="n">
        <v>0</v>
      </c>
      <c r="AD351" s="1" t="s">
        <v>1786</v>
      </c>
      <c r="AF351" s="1" t="s">
        <v>1787</v>
      </c>
      <c r="AG351" s="1" t="n">
        <v>0.1010101</v>
      </c>
      <c r="AH351" s="1" t="n">
        <v>11</v>
      </c>
    </row>
    <row r="352" customFormat="false" ht="110.45" hidden="false" customHeight="true" outlineLevel="0" collapsed="false">
      <c r="A352" s="1" t="n">
        <v>1604312</v>
      </c>
      <c r="B352" s="1" t="n">
        <v>0</v>
      </c>
      <c r="C352" s="1" t="n">
        <v>1</v>
      </c>
      <c r="D352" s="1" t="s">
        <v>1788</v>
      </c>
      <c r="E352" s="1" t="s">
        <v>1789</v>
      </c>
      <c r="I352" s="1" t="n">
        <v>0</v>
      </c>
      <c r="J352" s="1" t="n">
        <v>0.0315</v>
      </c>
      <c r="K352" s="1" t="n">
        <v>0</v>
      </c>
      <c r="L352" s="6" t="b">
        <f aca="false">TRUE()</f>
        <v>1</v>
      </c>
      <c r="M352" s="1" t="n">
        <v>2</v>
      </c>
      <c r="N352" s="1" t="s">
        <v>1790</v>
      </c>
      <c r="P352" s="6" t="b">
        <f aca="false">FALSE()</f>
        <v>0</v>
      </c>
      <c r="Q352" s="1" t="s">
        <v>1791</v>
      </c>
      <c r="R352" s="1" t="s">
        <v>101</v>
      </c>
      <c r="S352" s="1" t="n">
        <v>5</v>
      </c>
      <c r="T352" s="1" t="n">
        <v>2</v>
      </c>
      <c r="U352" s="1" t="n">
        <v>0</v>
      </c>
      <c r="X352" s="1" t="n">
        <v>1</v>
      </c>
      <c r="Y352" s="1" t="n">
        <v>0</v>
      </c>
      <c r="Z352" s="1" t="n">
        <v>0</v>
      </c>
      <c r="AB352" s="6" t="b">
        <f aca="false">TRUE()</f>
        <v>1</v>
      </c>
      <c r="AC352" s="1" t="n">
        <v>0</v>
      </c>
      <c r="AD352" s="1" t="s">
        <v>1791</v>
      </c>
      <c r="AF352" s="1" t="s">
        <v>1792</v>
      </c>
      <c r="AG352" s="1" t="n">
        <v>0.5</v>
      </c>
      <c r="AH352" s="1" t="n">
        <v>2</v>
      </c>
    </row>
    <row r="353" customFormat="false" ht="74.65" hidden="false" customHeight="true" outlineLevel="0" collapsed="false">
      <c r="A353" s="1" t="n">
        <v>1604365</v>
      </c>
      <c r="B353" s="1" t="n">
        <v>0</v>
      </c>
      <c r="C353" s="1" t="n">
        <v>1</v>
      </c>
      <c r="D353" s="1" t="s">
        <v>1793</v>
      </c>
      <c r="E353" s="1" t="s">
        <v>1794</v>
      </c>
      <c r="I353" s="1" t="n">
        <v>0</v>
      </c>
      <c r="J353" s="1" t="n">
        <v>0.0111</v>
      </c>
      <c r="K353" s="1" t="n">
        <v>0</v>
      </c>
      <c r="L353" s="6" t="b">
        <f aca="false">TRUE()</f>
        <v>1</v>
      </c>
      <c r="M353" s="1" t="n">
        <v>6</v>
      </c>
      <c r="N353" s="1" t="s">
        <v>1795</v>
      </c>
      <c r="P353" s="6" t="b">
        <f aca="false">FALSE()</f>
        <v>0</v>
      </c>
      <c r="Q353" s="1" t="s">
        <v>1796</v>
      </c>
      <c r="R353" s="1" t="s">
        <v>101</v>
      </c>
      <c r="S353" s="1" t="n">
        <v>16.66666667</v>
      </c>
      <c r="T353" s="1" t="n">
        <v>6</v>
      </c>
      <c r="U353" s="1" t="n">
        <v>0</v>
      </c>
      <c r="X353" s="1" t="n">
        <v>1</v>
      </c>
      <c r="Y353" s="1" t="n">
        <v>0</v>
      </c>
      <c r="Z353" s="1" t="n">
        <v>0</v>
      </c>
      <c r="AB353" s="6" t="b">
        <f aca="false">TRUE()</f>
        <v>1</v>
      </c>
      <c r="AC353" s="1" t="n">
        <v>0</v>
      </c>
      <c r="AD353" s="1" t="s">
        <v>1796</v>
      </c>
      <c r="AF353" s="1" t="s">
        <v>1797</v>
      </c>
      <c r="AG353" s="1" t="n">
        <v>0.17602996</v>
      </c>
      <c r="AH353" s="1" t="n">
        <v>6</v>
      </c>
    </row>
    <row r="354" customFormat="false" ht="62.65" hidden="false" customHeight="true" outlineLevel="0" collapsed="false">
      <c r="A354" s="1" t="n">
        <v>1604394</v>
      </c>
      <c r="B354" s="1" t="n">
        <v>0</v>
      </c>
      <c r="C354" s="1" t="n">
        <v>1</v>
      </c>
      <c r="D354" s="1" t="s">
        <v>1798</v>
      </c>
      <c r="E354" s="1" t="s">
        <v>1799</v>
      </c>
      <c r="I354" s="1" t="n">
        <v>0</v>
      </c>
      <c r="J354" s="1" t="n">
        <v>0.0427</v>
      </c>
      <c r="K354" s="1" t="n">
        <v>0</v>
      </c>
      <c r="L354" s="6" t="b">
        <f aca="false">TRUE()</f>
        <v>1</v>
      </c>
      <c r="M354" s="1" t="n">
        <v>4</v>
      </c>
      <c r="N354" s="1" t="s">
        <v>1800</v>
      </c>
      <c r="P354" s="6" t="b">
        <f aca="false">FALSE()</f>
        <v>0</v>
      </c>
      <c r="Q354" s="1" t="s">
        <v>1801</v>
      </c>
      <c r="R354" s="1" t="s">
        <v>101</v>
      </c>
      <c r="S354" s="1" t="n">
        <v>3.5</v>
      </c>
      <c r="T354" s="1" t="n">
        <v>4</v>
      </c>
      <c r="U354" s="1" t="n">
        <v>0</v>
      </c>
      <c r="X354" s="1" t="n">
        <v>1</v>
      </c>
      <c r="Y354" s="1" t="n">
        <v>0</v>
      </c>
      <c r="Z354" s="1" t="n">
        <v>0</v>
      </c>
      <c r="AB354" s="6" t="b">
        <f aca="false">TRUE()</f>
        <v>1</v>
      </c>
      <c r="AC354" s="1" t="n">
        <v>0</v>
      </c>
      <c r="AD354" s="1" t="s">
        <v>1801</v>
      </c>
      <c r="AF354" s="1" t="s">
        <v>1802</v>
      </c>
      <c r="AG354" s="1" t="n">
        <v>0.25</v>
      </c>
      <c r="AH354" s="1" t="n">
        <v>4</v>
      </c>
    </row>
    <row r="355" customFormat="false" ht="62.65" hidden="false" customHeight="true" outlineLevel="0" collapsed="false">
      <c r="A355" s="1" t="n">
        <v>1604415</v>
      </c>
      <c r="B355" s="1" t="n">
        <v>0</v>
      </c>
      <c r="C355" s="1" t="n">
        <v>1</v>
      </c>
      <c r="D355" s="1" t="s">
        <v>1803</v>
      </c>
      <c r="E355" s="1" t="s">
        <v>1804</v>
      </c>
      <c r="I355" s="1" t="n">
        <v>0</v>
      </c>
      <c r="J355" s="1" t="n">
        <v>0.017</v>
      </c>
      <c r="K355" s="1" t="n">
        <v>0</v>
      </c>
      <c r="L355" s="6" t="b">
        <f aca="false">TRUE()</f>
        <v>1</v>
      </c>
      <c r="M355" s="1" t="n">
        <v>26</v>
      </c>
      <c r="N355" s="1" t="s">
        <v>1805</v>
      </c>
      <c r="P355" s="6" t="b">
        <f aca="false">FALSE()</f>
        <v>0</v>
      </c>
      <c r="Q355" s="1" t="s">
        <v>1806</v>
      </c>
      <c r="R355" s="1" t="s">
        <v>101</v>
      </c>
      <c r="S355" s="1" t="n">
        <v>9.53846154</v>
      </c>
      <c r="T355" s="1" t="n">
        <v>26</v>
      </c>
      <c r="U355" s="1" t="n">
        <v>0</v>
      </c>
      <c r="X355" s="1" t="n">
        <v>1</v>
      </c>
      <c r="Y355" s="1" t="n">
        <v>0</v>
      </c>
      <c r="Z355" s="1" t="n">
        <v>0</v>
      </c>
      <c r="AB355" s="6" t="b">
        <f aca="false">TRUE()</f>
        <v>1</v>
      </c>
      <c r="AC355" s="1" t="n">
        <v>0</v>
      </c>
      <c r="AD355" s="1" t="s">
        <v>1806</v>
      </c>
      <c r="AF355" s="1" t="s">
        <v>1807</v>
      </c>
      <c r="AG355" s="1" t="n">
        <v>0.0651791</v>
      </c>
      <c r="AH355" s="1" t="n">
        <v>26</v>
      </c>
    </row>
    <row r="356" customFormat="false" ht="38.85" hidden="false" customHeight="true" outlineLevel="0" collapsed="false">
      <c r="A356" s="1" t="n">
        <v>1604571</v>
      </c>
      <c r="B356" s="1" t="n">
        <v>0</v>
      </c>
      <c r="C356" s="1" t="n">
        <v>1</v>
      </c>
      <c r="D356" s="1" t="s">
        <v>1808</v>
      </c>
      <c r="E356" s="1" t="s">
        <v>1809</v>
      </c>
      <c r="I356" s="1" t="n">
        <v>0</v>
      </c>
      <c r="J356" s="1" t="n">
        <v>0.00725</v>
      </c>
      <c r="K356" s="1" t="n">
        <v>0</v>
      </c>
      <c r="L356" s="6" t="b">
        <f aca="false">TRUE()</f>
        <v>1</v>
      </c>
      <c r="M356" s="1" t="n">
        <v>8</v>
      </c>
      <c r="N356" s="1" t="s">
        <v>1810</v>
      </c>
      <c r="P356" s="6" t="b">
        <f aca="false">FALSE()</f>
        <v>0</v>
      </c>
      <c r="Q356" s="1" t="s">
        <v>1811</v>
      </c>
      <c r="R356" s="1" t="s">
        <v>101</v>
      </c>
      <c r="S356" s="1" t="n">
        <v>6.875</v>
      </c>
      <c r="T356" s="1" t="n">
        <v>8</v>
      </c>
      <c r="U356" s="1" t="n">
        <v>0</v>
      </c>
      <c r="X356" s="1" t="n">
        <v>1</v>
      </c>
      <c r="Y356" s="1" t="n">
        <v>0</v>
      </c>
      <c r="Z356" s="1" t="n">
        <v>0</v>
      </c>
      <c r="AB356" s="6" t="b">
        <f aca="false">TRUE()</f>
        <v>1</v>
      </c>
      <c r="AC356" s="1" t="n">
        <v>0</v>
      </c>
      <c r="AD356" s="1" t="s">
        <v>1811</v>
      </c>
      <c r="AF356" s="1" t="s">
        <v>1812</v>
      </c>
      <c r="AG356" s="1" t="n">
        <v>0.15460526</v>
      </c>
      <c r="AH356" s="1" t="n">
        <v>8</v>
      </c>
    </row>
    <row r="357" customFormat="false" ht="205.9" hidden="false" customHeight="true" outlineLevel="0" collapsed="false">
      <c r="A357" s="1" t="n">
        <v>1604593</v>
      </c>
      <c r="B357" s="1" t="n">
        <v>0</v>
      </c>
      <c r="C357" s="1" t="n">
        <v>1</v>
      </c>
      <c r="D357" s="8" t="s">
        <v>1813</v>
      </c>
      <c r="E357" s="1" t="s">
        <v>1814</v>
      </c>
      <c r="I357" s="1" t="n">
        <v>0</v>
      </c>
      <c r="J357" s="1" t="n">
        <v>0.0231</v>
      </c>
      <c r="K357" s="1" t="n">
        <v>0</v>
      </c>
      <c r="L357" s="6" t="b">
        <f aca="false">TRUE()</f>
        <v>1</v>
      </c>
      <c r="M357" s="1" t="n">
        <v>1</v>
      </c>
      <c r="N357" s="1" t="s">
        <v>1815</v>
      </c>
      <c r="P357" s="6" t="b">
        <f aca="false">FALSE()</f>
        <v>0</v>
      </c>
      <c r="Q357" s="1" t="s">
        <v>1816</v>
      </c>
      <c r="R357" s="1" t="s">
        <v>101</v>
      </c>
      <c r="S357" s="1" t="n">
        <v>2</v>
      </c>
      <c r="T357" s="1" t="n">
        <v>1</v>
      </c>
      <c r="U357" s="1" t="n">
        <v>0</v>
      </c>
      <c r="X357" s="1" t="n">
        <v>1</v>
      </c>
      <c r="Y357" s="1" t="n">
        <v>0</v>
      </c>
      <c r="Z357" s="1" t="n">
        <v>0</v>
      </c>
      <c r="AB357" s="6" t="b">
        <f aca="false">TRUE()</f>
        <v>1</v>
      </c>
      <c r="AC357" s="1" t="n">
        <v>0</v>
      </c>
      <c r="AD357" s="1" t="s">
        <v>1816</v>
      </c>
      <c r="AF357" s="1" t="s">
        <v>1817</v>
      </c>
      <c r="AG357" s="1" t="n">
        <v>0</v>
      </c>
      <c r="AH357" s="1" t="n">
        <v>1</v>
      </c>
    </row>
    <row r="358" customFormat="false" ht="277.7" hidden="false" customHeight="true" outlineLevel="0" collapsed="false">
      <c r="A358" s="1" t="n">
        <v>1604681</v>
      </c>
      <c r="B358" s="1" t="n">
        <v>0</v>
      </c>
      <c r="C358" s="1" t="n">
        <v>1</v>
      </c>
      <c r="D358" s="8" t="s">
        <v>1818</v>
      </c>
      <c r="E358" s="1" t="s">
        <v>1819</v>
      </c>
      <c r="I358" s="1" t="n">
        <v>0</v>
      </c>
      <c r="J358" s="1" t="n">
        <v>0.0456</v>
      </c>
      <c r="K358" s="1" t="n">
        <v>0</v>
      </c>
      <c r="L358" s="6" t="b">
        <f aca="false">TRUE()</f>
        <v>1</v>
      </c>
      <c r="M358" s="1" t="n">
        <v>9</v>
      </c>
      <c r="N358" s="1" t="s">
        <v>1820</v>
      </c>
      <c r="P358" s="6" t="b">
        <f aca="false">FALSE()</f>
        <v>0</v>
      </c>
      <c r="Q358" s="1" t="s">
        <v>1821</v>
      </c>
      <c r="R358" s="1" t="s">
        <v>101</v>
      </c>
      <c r="S358" s="1" t="n">
        <v>9</v>
      </c>
      <c r="T358" s="1" t="n">
        <v>9</v>
      </c>
      <c r="U358" s="1" t="n">
        <v>0</v>
      </c>
      <c r="X358" s="1" t="n">
        <v>1</v>
      </c>
      <c r="Y358" s="1" t="n">
        <v>0</v>
      </c>
      <c r="Z358" s="1" t="n">
        <v>0</v>
      </c>
      <c r="AB358" s="6" t="b">
        <f aca="false">TRUE()</f>
        <v>1</v>
      </c>
      <c r="AC358" s="1" t="n">
        <v>0</v>
      </c>
      <c r="AD358" s="1" t="s">
        <v>1821</v>
      </c>
      <c r="AF358" s="1" t="s">
        <v>1822</v>
      </c>
      <c r="AG358" s="1" t="n">
        <v>0.13793103</v>
      </c>
      <c r="AH358" s="1" t="n">
        <v>9</v>
      </c>
    </row>
    <row r="359" customFormat="false" ht="26.85" hidden="false" customHeight="true" outlineLevel="0" collapsed="false">
      <c r="A359" s="1" t="n">
        <v>1604683</v>
      </c>
      <c r="B359" s="1" t="n">
        <v>0</v>
      </c>
      <c r="C359" s="1" t="n">
        <v>1</v>
      </c>
      <c r="D359" s="1" t="s">
        <v>98</v>
      </c>
      <c r="E359" s="1" t="s">
        <v>1823</v>
      </c>
      <c r="I359" s="1" t="n">
        <v>0</v>
      </c>
      <c r="J359" s="1" t="n">
        <v>0.0378</v>
      </c>
      <c r="K359" s="1" t="n">
        <v>0</v>
      </c>
      <c r="L359" s="6" t="b">
        <f aca="false">TRUE()</f>
        <v>1</v>
      </c>
      <c r="M359" s="1" t="n">
        <v>52</v>
      </c>
      <c r="P359" s="6" t="b">
        <f aca="false">FALSE()</f>
        <v>0</v>
      </c>
      <c r="Q359" s="1" t="s">
        <v>1824</v>
      </c>
      <c r="R359" s="1" t="s">
        <v>101</v>
      </c>
      <c r="S359" s="1" t="n">
        <v>8.42307692</v>
      </c>
      <c r="T359" s="1" t="n">
        <v>52</v>
      </c>
      <c r="U359" s="1" t="n">
        <v>0</v>
      </c>
      <c r="X359" s="1" t="n">
        <v>1</v>
      </c>
      <c r="Y359" s="1" t="n">
        <v>0</v>
      </c>
      <c r="Z359" s="1" t="n">
        <v>0</v>
      </c>
      <c r="AB359" s="6" t="b">
        <f aca="false">TRUE()</f>
        <v>1</v>
      </c>
      <c r="AC359" s="1" t="n">
        <v>0</v>
      </c>
      <c r="AD359" s="1" t="s">
        <v>1824</v>
      </c>
      <c r="AF359" s="1" t="s">
        <v>1825</v>
      </c>
      <c r="AG359" s="1" t="n">
        <v>0.04012474</v>
      </c>
      <c r="AH359" s="1" t="n">
        <v>52</v>
      </c>
    </row>
    <row r="362" customFormat="false" ht="15.75" hidden="false" customHeight="true" outlineLevel="0" collapsed="false">
      <c r="A362" s="9" t="s">
        <v>1826</v>
      </c>
      <c r="B362" s="9"/>
      <c r="C362" s="9"/>
      <c r="D362" s="9"/>
      <c r="E362" s="9"/>
      <c r="F362" s="9"/>
    </row>
  </sheetData>
  <autoFilter ref="A1:AH359"/>
  <mergeCells count="1">
    <mergeCell ref="A362:F36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H500"/>
  <sheetViews>
    <sheetView showFormulas="false" showGridLines="true" showRowColHeaders="true" showZeros="true" rightToLeft="false" tabSelected="false" showOutlineSymbols="true" defaultGridColor="true" view="normal" topLeftCell="A355" colorId="64" zoomScale="100" zoomScaleNormal="100" zoomScalePageLayoutView="100" workbookViewId="0">
      <selection pane="topLeft" activeCell="B523" activeCellId="0" sqref="B523"/>
    </sheetView>
  </sheetViews>
  <sheetFormatPr defaultColWidth="15.70703125" defaultRowHeight="15.75" zeroHeight="false" outlineLevelRow="0" outlineLevelCol="0"/>
  <cols>
    <col collapsed="false" customWidth="true" hidden="false" outlineLevel="0" max="2" min="1" style="0" width="37.7"/>
  </cols>
  <sheetData>
    <row r="1" s="10" customFormat="true" ht="15.75" hidden="false" customHeight="true" outlineLevel="0" collapsed="false">
      <c r="A1" s="10" t="s">
        <v>1827</v>
      </c>
      <c r="B1" s="10" t="s">
        <v>1828</v>
      </c>
      <c r="C1" s="10" t="s">
        <v>1829</v>
      </c>
      <c r="D1" s="10" t="s">
        <v>1830</v>
      </c>
      <c r="E1" s="10" t="s">
        <v>1831</v>
      </c>
      <c r="F1" s="10" t="s">
        <v>1832</v>
      </c>
      <c r="G1" s="10" t="s">
        <v>1833</v>
      </c>
    </row>
    <row r="2" customFormat="false" ht="15.75" hidden="false" customHeight="true" outlineLevel="0" collapsed="false">
      <c r="A2" s="0" t="s">
        <v>1834</v>
      </c>
      <c r="B2" s="0" t="s">
        <v>1834</v>
      </c>
      <c r="C2" s="0" t="n">
        <v>74226</v>
      </c>
      <c r="D2" s="0" t="s">
        <v>1835</v>
      </c>
      <c r="E2" s="0" t="s">
        <v>1836</v>
      </c>
      <c r="F2" s="0" t="n">
        <v>22484627</v>
      </c>
      <c r="G2" s="0" t="s">
        <v>1837</v>
      </c>
    </row>
    <row r="3" customFormat="false" ht="15.75" hidden="false" customHeight="true" outlineLevel="0" collapsed="false">
      <c r="A3" s="0" t="s">
        <v>1838</v>
      </c>
      <c r="B3" s="0" t="s">
        <v>1838</v>
      </c>
      <c r="C3" s="0" t="n">
        <v>74224</v>
      </c>
      <c r="D3" s="0" t="s">
        <v>1835</v>
      </c>
      <c r="E3" s="0" t="s">
        <v>1836</v>
      </c>
      <c r="F3" s="0" t="n">
        <v>22484627</v>
      </c>
      <c r="G3" s="0" t="s">
        <v>1837</v>
      </c>
    </row>
    <row r="4" customFormat="false" ht="15.75" hidden="false" customHeight="true" outlineLevel="0" collapsed="false">
      <c r="A4" s="0" t="s">
        <v>1839</v>
      </c>
      <c r="B4" s="0" t="s">
        <v>1839</v>
      </c>
      <c r="C4" s="0" t="n">
        <v>74220</v>
      </c>
      <c r="D4" s="0" t="s">
        <v>1835</v>
      </c>
      <c r="E4" s="0" t="s">
        <v>1836</v>
      </c>
      <c r="F4" s="0" t="n">
        <v>19151714</v>
      </c>
      <c r="G4" s="0" t="s">
        <v>1837</v>
      </c>
    </row>
    <row r="5" customFormat="false" ht="15.75" hidden="false" customHeight="true" outlineLevel="0" collapsed="false">
      <c r="A5" s="0" t="s">
        <v>1840</v>
      </c>
      <c r="B5" s="0" t="s">
        <v>1840</v>
      </c>
      <c r="C5" s="0" t="n">
        <v>74211</v>
      </c>
      <c r="D5" s="0" t="s">
        <v>1835</v>
      </c>
      <c r="E5" s="0" t="s">
        <v>1836</v>
      </c>
      <c r="F5" s="0" t="n">
        <v>21706003</v>
      </c>
      <c r="G5" s="0" t="s">
        <v>1837</v>
      </c>
    </row>
    <row r="6" customFormat="false" ht="15.75" hidden="false" customHeight="true" outlineLevel="0" collapsed="false">
      <c r="A6" s="0" t="s">
        <v>1841</v>
      </c>
      <c r="B6" s="0" t="s">
        <v>1841</v>
      </c>
      <c r="C6" s="0" t="n">
        <v>74206</v>
      </c>
      <c r="D6" s="0" t="s">
        <v>1835</v>
      </c>
      <c r="E6" s="0" t="s">
        <v>1836</v>
      </c>
      <c r="F6" s="0" t="n">
        <v>19151714</v>
      </c>
      <c r="G6" s="0" t="s">
        <v>1837</v>
      </c>
    </row>
    <row r="7" customFormat="false" ht="15.75" hidden="false" customHeight="true" outlineLevel="0" collapsed="false">
      <c r="A7" s="0" t="s">
        <v>1842</v>
      </c>
      <c r="B7" s="0" t="s">
        <v>1842</v>
      </c>
      <c r="C7" s="0" t="n">
        <v>74204</v>
      </c>
      <c r="D7" s="0" t="s">
        <v>1835</v>
      </c>
      <c r="E7" s="0" t="s">
        <v>1836</v>
      </c>
      <c r="F7" s="0" t="n">
        <v>21706003</v>
      </c>
      <c r="G7" s="0" t="s">
        <v>1837</v>
      </c>
    </row>
    <row r="8" customFormat="false" ht="15.75" hidden="false" customHeight="true" outlineLevel="0" collapsed="false">
      <c r="A8" s="0" t="s">
        <v>1843</v>
      </c>
      <c r="B8" s="0" t="s">
        <v>1843</v>
      </c>
      <c r="C8" s="0" t="n">
        <v>74199</v>
      </c>
      <c r="D8" s="0" t="s">
        <v>1835</v>
      </c>
      <c r="E8" s="0" t="s">
        <v>1836</v>
      </c>
      <c r="F8" s="0" t="s">
        <v>1844</v>
      </c>
      <c r="G8" s="0" t="s">
        <v>1837</v>
      </c>
    </row>
    <row r="9" customFormat="false" ht="15.75" hidden="false" customHeight="true" outlineLevel="0" collapsed="false">
      <c r="A9" s="0" t="s">
        <v>1845</v>
      </c>
      <c r="B9" s="0" t="s">
        <v>1845</v>
      </c>
      <c r="C9" s="0" t="n">
        <v>74190</v>
      </c>
      <c r="D9" s="0" t="s">
        <v>1835</v>
      </c>
      <c r="E9" s="0" t="s">
        <v>1836</v>
      </c>
      <c r="F9" s="0" t="s">
        <v>1846</v>
      </c>
      <c r="G9" s="0" t="s">
        <v>1837</v>
      </c>
    </row>
    <row r="10" customFormat="false" ht="15.75" hidden="false" customHeight="true" outlineLevel="0" collapsed="false">
      <c r="A10" s="0" t="s">
        <v>1847</v>
      </c>
      <c r="B10" s="0" t="s">
        <v>1847</v>
      </c>
      <c r="C10" s="0" t="n">
        <v>74182</v>
      </c>
      <c r="D10" s="0" t="s">
        <v>1835</v>
      </c>
      <c r="E10" s="0" t="s">
        <v>1836</v>
      </c>
      <c r="F10" s="0" t="n">
        <v>19557161</v>
      </c>
      <c r="G10" s="0" t="s">
        <v>1837</v>
      </c>
    </row>
    <row r="11" customFormat="false" ht="15.75" hidden="false" customHeight="true" outlineLevel="0" collapsed="false">
      <c r="A11" s="0" t="s">
        <v>1848</v>
      </c>
      <c r="B11" s="0" t="s">
        <v>1848</v>
      </c>
      <c r="C11" s="0" t="n">
        <v>74167</v>
      </c>
      <c r="D11" s="0" t="s">
        <v>1835</v>
      </c>
      <c r="E11" s="0" t="s">
        <v>1836</v>
      </c>
      <c r="F11" s="0" t="n">
        <v>20421936</v>
      </c>
      <c r="G11" s="0" t="s">
        <v>1837</v>
      </c>
    </row>
    <row r="12" customFormat="false" ht="15.75" hidden="false" customHeight="true" outlineLevel="0" collapsed="false">
      <c r="A12" s="0" t="s">
        <v>1849</v>
      </c>
      <c r="B12" s="0" t="s">
        <v>1849</v>
      </c>
      <c r="C12" s="0" t="n">
        <v>74165</v>
      </c>
      <c r="D12" s="0" t="s">
        <v>1835</v>
      </c>
      <c r="E12" s="0" t="s">
        <v>1836</v>
      </c>
      <c r="F12" s="0" t="n">
        <v>23563609</v>
      </c>
      <c r="G12" s="0" t="s">
        <v>1837</v>
      </c>
    </row>
    <row r="13" customFormat="false" ht="15.75" hidden="false" customHeight="true" outlineLevel="0" collapsed="false">
      <c r="A13" s="0" t="s">
        <v>1850</v>
      </c>
      <c r="B13" s="0" t="s">
        <v>1850</v>
      </c>
      <c r="C13" s="0" t="n">
        <v>74161</v>
      </c>
      <c r="D13" s="0" t="s">
        <v>1835</v>
      </c>
      <c r="E13" s="0" t="s">
        <v>1836</v>
      </c>
      <c r="F13" s="0" t="n">
        <v>21552555</v>
      </c>
      <c r="G13" s="0" t="s">
        <v>1837</v>
      </c>
    </row>
    <row r="14" customFormat="false" ht="15.75" hidden="false" customHeight="true" outlineLevel="0" collapsed="false">
      <c r="A14" s="0" t="s">
        <v>1851</v>
      </c>
      <c r="B14" s="0" t="s">
        <v>1851</v>
      </c>
      <c r="C14" s="0" t="n">
        <v>74141</v>
      </c>
      <c r="D14" s="0" t="s">
        <v>1835</v>
      </c>
      <c r="E14" s="0" t="s">
        <v>1836</v>
      </c>
      <c r="F14" s="0" t="n">
        <v>23563609</v>
      </c>
      <c r="G14" s="0" t="s">
        <v>1837</v>
      </c>
    </row>
    <row r="15" customFormat="false" ht="15.75" hidden="false" customHeight="true" outlineLevel="0" collapsed="false">
      <c r="A15" s="0" t="s">
        <v>1852</v>
      </c>
      <c r="B15" s="0" t="s">
        <v>1852</v>
      </c>
      <c r="C15" s="0" t="n">
        <v>74119</v>
      </c>
      <c r="D15" s="0" t="s">
        <v>1835</v>
      </c>
      <c r="E15" s="0" t="s">
        <v>1836</v>
      </c>
      <c r="F15" s="0" t="s">
        <v>1853</v>
      </c>
      <c r="G15" s="0" t="s">
        <v>1837</v>
      </c>
    </row>
    <row r="16" customFormat="false" ht="15.75" hidden="false" customHeight="true" outlineLevel="0" collapsed="false">
      <c r="A16" s="0" t="s">
        <v>1854</v>
      </c>
      <c r="B16" s="0" t="s">
        <v>1854</v>
      </c>
      <c r="C16" s="0" t="n">
        <v>74116</v>
      </c>
      <c r="D16" s="0" t="s">
        <v>1835</v>
      </c>
      <c r="E16" s="0" t="s">
        <v>1836</v>
      </c>
      <c r="F16" s="0" t="n">
        <v>22484627</v>
      </c>
      <c r="G16" s="0" t="s">
        <v>1837</v>
      </c>
    </row>
    <row r="17" customFormat="false" ht="15.75" hidden="false" customHeight="true" outlineLevel="0" collapsed="false">
      <c r="A17" s="0" t="s">
        <v>1855</v>
      </c>
      <c r="B17" s="0" t="s">
        <v>1855</v>
      </c>
      <c r="C17" s="0" t="n">
        <v>74111</v>
      </c>
      <c r="D17" s="0" t="s">
        <v>1835</v>
      </c>
      <c r="E17" s="0" t="s">
        <v>1836</v>
      </c>
      <c r="F17" s="0" t="n">
        <v>20421936</v>
      </c>
      <c r="G17" s="0" t="s">
        <v>1837</v>
      </c>
    </row>
    <row r="18" customFormat="false" ht="15.75" hidden="false" customHeight="true" outlineLevel="0" collapsed="false">
      <c r="A18" s="0" t="s">
        <v>1856</v>
      </c>
      <c r="B18" s="0" t="s">
        <v>1856</v>
      </c>
      <c r="C18" s="0" t="n">
        <v>74107</v>
      </c>
      <c r="D18" s="0" t="s">
        <v>1835</v>
      </c>
      <c r="E18" s="0" t="s">
        <v>1836</v>
      </c>
      <c r="F18" s="0" t="s">
        <v>1853</v>
      </c>
      <c r="G18" s="0" t="s">
        <v>1837</v>
      </c>
    </row>
    <row r="19" customFormat="false" ht="15.75" hidden="false" customHeight="true" outlineLevel="0" collapsed="false">
      <c r="A19" s="0" t="s">
        <v>1857</v>
      </c>
      <c r="B19" s="0" t="s">
        <v>1857</v>
      </c>
      <c r="C19" s="0" t="n">
        <v>74101</v>
      </c>
      <c r="D19" s="0" t="s">
        <v>1835</v>
      </c>
      <c r="E19" s="0" t="s">
        <v>1836</v>
      </c>
      <c r="F19" s="0" t="n">
        <v>23563609</v>
      </c>
      <c r="G19" s="0" t="s">
        <v>1837</v>
      </c>
    </row>
    <row r="20" customFormat="false" ht="15.75" hidden="false" customHeight="true" outlineLevel="0" collapsed="false">
      <c r="A20" s="0" t="s">
        <v>1858</v>
      </c>
      <c r="B20" s="0" t="s">
        <v>1858</v>
      </c>
      <c r="C20" s="0" t="n">
        <v>74097</v>
      </c>
      <c r="D20" s="0" t="s">
        <v>1835</v>
      </c>
      <c r="E20" s="0" t="s">
        <v>1836</v>
      </c>
      <c r="F20" s="0" t="n">
        <v>23563609</v>
      </c>
      <c r="G20" s="0" t="s">
        <v>1837</v>
      </c>
    </row>
    <row r="21" customFormat="false" ht="15.75" hidden="false" customHeight="true" outlineLevel="0" collapsed="false">
      <c r="A21" s="0" t="s">
        <v>1859</v>
      </c>
      <c r="B21" s="0" t="s">
        <v>1859</v>
      </c>
      <c r="C21" s="0" t="n">
        <v>74090</v>
      </c>
      <c r="D21" s="0" t="s">
        <v>1835</v>
      </c>
      <c r="E21" s="0" t="s">
        <v>1836</v>
      </c>
      <c r="F21" s="0" t="s">
        <v>1860</v>
      </c>
      <c r="G21" s="0" t="s">
        <v>1837</v>
      </c>
    </row>
    <row r="22" customFormat="false" ht="15.75" hidden="false" customHeight="true" outlineLevel="0" collapsed="false">
      <c r="A22" s="0" t="s">
        <v>1861</v>
      </c>
      <c r="B22" s="0" t="s">
        <v>1861</v>
      </c>
      <c r="C22" s="0" t="n">
        <v>74058</v>
      </c>
      <c r="D22" s="0" t="s">
        <v>1835</v>
      </c>
      <c r="E22" s="0" t="s">
        <v>1836</v>
      </c>
      <c r="F22" s="0" t="n">
        <v>20581827</v>
      </c>
      <c r="G22" s="0" t="s">
        <v>1837</v>
      </c>
    </row>
    <row r="23" customFormat="false" ht="15.75" hidden="false" customHeight="true" outlineLevel="0" collapsed="false">
      <c r="A23" s="0" t="s">
        <v>1862</v>
      </c>
      <c r="B23" s="0" t="s">
        <v>1862</v>
      </c>
      <c r="C23" s="0" t="n">
        <v>74056</v>
      </c>
      <c r="D23" s="0" t="s">
        <v>1835</v>
      </c>
      <c r="E23" s="0" t="s">
        <v>1836</v>
      </c>
      <c r="F23" s="0" t="n">
        <v>24509480</v>
      </c>
      <c r="G23" s="0" t="s">
        <v>1837</v>
      </c>
    </row>
    <row r="24" customFormat="false" ht="15.75" hidden="false" customHeight="true" outlineLevel="0" collapsed="false">
      <c r="A24" s="0" t="s">
        <v>1863</v>
      </c>
      <c r="B24" s="0" t="s">
        <v>1863</v>
      </c>
      <c r="C24" s="0" t="n">
        <v>74054</v>
      </c>
      <c r="D24" s="0" t="s">
        <v>1835</v>
      </c>
      <c r="E24" s="0" t="s">
        <v>1836</v>
      </c>
      <c r="F24" s="0" t="n">
        <v>20581827</v>
      </c>
      <c r="G24" s="0" t="s">
        <v>1837</v>
      </c>
    </row>
    <row r="25" customFormat="false" ht="15.75" hidden="false" customHeight="true" outlineLevel="0" collapsed="false">
      <c r="A25" s="0" t="s">
        <v>1864</v>
      </c>
      <c r="B25" s="0" t="s">
        <v>1864</v>
      </c>
      <c r="C25" s="0" t="n">
        <v>74045</v>
      </c>
      <c r="D25" s="0" t="s">
        <v>1835</v>
      </c>
      <c r="E25" s="0" t="s">
        <v>1836</v>
      </c>
      <c r="F25" s="0" t="s">
        <v>1865</v>
      </c>
      <c r="G25" s="0" t="s">
        <v>1837</v>
      </c>
    </row>
    <row r="26" customFormat="false" ht="15.75" hidden="false" customHeight="true" outlineLevel="0" collapsed="false">
      <c r="A26" s="0" t="s">
        <v>1866</v>
      </c>
      <c r="B26" s="0" t="s">
        <v>1866</v>
      </c>
      <c r="C26" s="0" t="n">
        <v>74041</v>
      </c>
      <c r="D26" s="0" t="s">
        <v>1835</v>
      </c>
      <c r="E26" s="0" t="s">
        <v>1836</v>
      </c>
      <c r="F26" s="0" t="s">
        <v>1867</v>
      </c>
      <c r="G26" s="0" t="s">
        <v>1837</v>
      </c>
    </row>
    <row r="27" customFormat="false" ht="15.75" hidden="false" customHeight="true" outlineLevel="0" collapsed="false">
      <c r="A27" s="0" t="s">
        <v>1868</v>
      </c>
      <c r="B27" s="0" t="s">
        <v>1868</v>
      </c>
      <c r="C27" s="0" t="n">
        <v>74039</v>
      </c>
      <c r="D27" s="0" t="s">
        <v>1835</v>
      </c>
      <c r="E27" s="0" t="s">
        <v>1836</v>
      </c>
      <c r="F27" s="0" t="s">
        <v>1869</v>
      </c>
      <c r="G27" s="0" t="s">
        <v>1837</v>
      </c>
    </row>
    <row r="28" customFormat="false" ht="15.75" hidden="false" customHeight="true" outlineLevel="0" collapsed="false">
      <c r="A28" s="0" t="s">
        <v>1870</v>
      </c>
      <c r="B28" s="0" t="s">
        <v>1870</v>
      </c>
      <c r="C28" s="0" t="n">
        <v>74033</v>
      </c>
      <c r="D28" s="0" t="s">
        <v>1835</v>
      </c>
      <c r="E28" s="0" t="s">
        <v>1836</v>
      </c>
      <c r="F28" s="0" t="s">
        <v>1871</v>
      </c>
      <c r="G28" s="0" t="s">
        <v>1837</v>
      </c>
    </row>
    <row r="29" customFormat="false" ht="15.75" hidden="false" customHeight="true" outlineLevel="0" collapsed="false">
      <c r="A29" s="0" t="s">
        <v>1872</v>
      </c>
      <c r="B29" s="0" t="s">
        <v>1872</v>
      </c>
      <c r="C29" s="0" t="n">
        <v>74027</v>
      </c>
      <c r="D29" s="0" t="s">
        <v>1835</v>
      </c>
      <c r="E29" s="0" t="s">
        <v>1836</v>
      </c>
      <c r="F29" s="0" t="n">
        <v>21490949</v>
      </c>
      <c r="G29" s="0" t="s">
        <v>1837</v>
      </c>
    </row>
    <row r="30" customFormat="false" ht="15.75" hidden="false" customHeight="true" outlineLevel="0" collapsed="false">
      <c r="A30" s="0" t="s">
        <v>1873</v>
      </c>
      <c r="B30" s="0" t="s">
        <v>1873</v>
      </c>
      <c r="C30" s="0" t="n">
        <v>74021</v>
      </c>
      <c r="D30" s="0" t="s">
        <v>1835</v>
      </c>
      <c r="E30" s="0" t="s">
        <v>1836</v>
      </c>
      <c r="F30" s="0" t="s">
        <v>1874</v>
      </c>
      <c r="G30" s="0" t="s">
        <v>1837</v>
      </c>
    </row>
    <row r="31" customFormat="false" ht="15.75" hidden="false" customHeight="true" outlineLevel="0" collapsed="false">
      <c r="A31" s="0" t="s">
        <v>1875</v>
      </c>
      <c r="B31" s="0" t="s">
        <v>1875</v>
      </c>
      <c r="C31" s="0" t="n">
        <v>74015</v>
      </c>
      <c r="D31" s="0" t="s">
        <v>1835</v>
      </c>
      <c r="E31" s="0" t="s">
        <v>1836</v>
      </c>
      <c r="F31" s="0" t="s">
        <v>1876</v>
      </c>
      <c r="G31" s="0" t="s">
        <v>1837</v>
      </c>
    </row>
    <row r="32" customFormat="false" ht="15.75" hidden="false" customHeight="true" outlineLevel="0" collapsed="false">
      <c r="A32" s="0" t="s">
        <v>1877</v>
      </c>
      <c r="B32" s="0" t="s">
        <v>1877</v>
      </c>
      <c r="C32" s="0" t="n">
        <v>74013</v>
      </c>
      <c r="D32" s="0" t="s">
        <v>1835</v>
      </c>
      <c r="E32" s="0" t="s">
        <v>1836</v>
      </c>
      <c r="F32" s="0" t="n">
        <v>20581827</v>
      </c>
      <c r="G32" s="0" t="s">
        <v>1837</v>
      </c>
    </row>
    <row r="33" customFormat="false" ht="15.75" hidden="false" customHeight="true" outlineLevel="0" collapsed="false">
      <c r="A33" s="0" t="s">
        <v>1878</v>
      </c>
      <c r="B33" s="0" t="s">
        <v>1878</v>
      </c>
      <c r="C33" s="0" t="n">
        <v>74009</v>
      </c>
      <c r="D33" s="0" t="s">
        <v>1835</v>
      </c>
      <c r="E33" s="0" t="s">
        <v>1836</v>
      </c>
      <c r="F33" s="0" t="s">
        <v>1879</v>
      </c>
      <c r="G33" s="0" t="s">
        <v>1837</v>
      </c>
    </row>
    <row r="34" customFormat="false" ht="15.75" hidden="false" customHeight="true" outlineLevel="0" collapsed="false">
      <c r="A34" s="0" t="s">
        <v>1880</v>
      </c>
      <c r="B34" s="0" t="s">
        <v>1880</v>
      </c>
      <c r="C34" s="0" t="n">
        <v>74007</v>
      </c>
      <c r="D34" s="0" t="s">
        <v>1835</v>
      </c>
      <c r="E34" s="0" t="s">
        <v>1836</v>
      </c>
      <c r="F34" s="0" t="n">
        <v>23945395</v>
      </c>
      <c r="G34" s="0" t="s">
        <v>1837</v>
      </c>
    </row>
    <row r="35" customFormat="false" ht="15.75" hidden="false" customHeight="true" outlineLevel="0" collapsed="false">
      <c r="A35" s="0" t="s">
        <v>1881</v>
      </c>
      <c r="B35" s="0" t="s">
        <v>1881</v>
      </c>
      <c r="C35" s="0" t="n">
        <v>74003</v>
      </c>
      <c r="D35" s="0" t="s">
        <v>1835</v>
      </c>
      <c r="E35" s="0" t="s">
        <v>1836</v>
      </c>
      <c r="F35" s="0" t="n">
        <v>22961080</v>
      </c>
      <c r="G35" s="0" t="s">
        <v>1837</v>
      </c>
    </row>
    <row r="36" customFormat="false" ht="15.75" hidden="false" customHeight="true" outlineLevel="0" collapsed="false">
      <c r="A36" s="0" t="s">
        <v>1882</v>
      </c>
      <c r="B36" s="0" t="s">
        <v>1882</v>
      </c>
      <c r="C36" s="0" t="n">
        <v>73997</v>
      </c>
      <c r="D36" s="0" t="s">
        <v>1835</v>
      </c>
      <c r="E36" s="0" t="s">
        <v>1836</v>
      </c>
      <c r="F36" s="0" t="s">
        <v>1883</v>
      </c>
      <c r="G36" s="0" t="s">
        <v>1837</v>
      </c>
    </row>
    <row r="37" customFormat="false" ht="15.75" hidden="false" customHeight="true" outlineLevel="0" collapsed="false">
      <c r="A37" s="0" t="s">
        <v>1884</v>
      </c>
      <c r="B37" s="0" t="s">
        <v>1884</v>
      </c>
      <c r="C37" s="0" t="n">
        <v>73993</v>
      </c>
      <c r="D37" s="0" t="s">
        <v>1835</v>
      </c>
      <c r="E37" s="0" t="s">
        <v>1836</v>
      </c>
      <c r="F37" s="0" t="n">
        <v>23532257</v>
      </c>
      <c r="G37" s="0" t="s">
        <v>1837</v>
      </c>
    </row>
    <row r="38" customFormat="false" ht="15.75" hidden="false" customHeight="true" outlineLevel="0" collapsed="false">
      <c r="A38" s="0" t="s">
        <v>1885</v>
      </c>
      <c r="B38" s="0" t="s">
        <v>1885</v>
      </c>
      <c r="C38" s="0" t="n">
        <v>73985</v>
      </c>
      <c r="D38" s="0" t="s">
        <v>1835</v>
      </c>
      <c r="E38" s="0" t="s">
        <v>1836</v>
      </c>
      <c r="F38" s="0" t="s">
        <v>1886</v>
      </c>
      <c r="G38" s="0" t="s">
        <v>1837</v>
      </c>
    </row>
    <row r="39" customFormat="false" ht="15.75" hidden="false" customHeight="true" outlineLevel="0" collapsed="false">
      <c r="A39" s="0" t="s">
        <v>1887</v>
      </c>
      <c r="B39" s="0" t="s">
        <v>1887</v>
      </c>
      <c r="C39" s="0" t="n">
        <v>73984</v>
      </c>
      <c r="D39" s="0" t="s">
        <v>1835</v>
      </c>
      <c r="E39" s="0" t="s">
        <v>1836</v>
      </c>
      <c r="F39" s="0" t="s">
        <v>1888</v>
      </c>
      <c r="G39" s="0" t="s">
        <v>1837</v>
      </c>
    </row>
    <row r="40" customFormat="false" ht="15.75" hidden="false" customHeight="true" outlineLevel="0" collapsed="false">
      <c r="A40" s="0" t="s">
        <v>1889</v>
      </c>
      <c r="B40" s="0" t="s">
        <v>1889</v>
      </c>
      <c r="C40" s="0" t="n">
        <v>73982</v>
      </c>
      <c r="D40" s="0" t="s">
        <v>1835</v>
      </c>
      <c r="E40" s="0" t="s">
        <v>1836</v>
      </c>
      <c r="F40" s="0" t="s">
        <v>1890</v>
      </c>
      <c r="G40" s="0" t="s">
        <v>1837</v>
      </c>
    </row>
    <row r="41" customFormat="false" ht="15.75" hidden="false" customHeight="true" outlineLevel="0" collapsed="false">
      <c r="A41" s="0" t="s">
        <v>1891</v>
      </c>
      <c r="B41" s="0" t="s">
        <v>1891</v>
      </c>
      <c r="C41" s="0" t="n">
        <v>73980</v>
      </c>
      <c r="D41" s="0" t="s">
        <v>1835</v>
      </c>
      <c r="E41" s="0" t="s">
        <v>1836</v>
      </c>
      <c r="F41" s="0" t="n">
        <v>21874001</v>
      </c>
      <c r="G41" s="0" t="s">
        <v>1837</v>
      </c>
    </row>
    <row r="42" customFormat="false" ht="15.75" hidden="false" customHeight="true" outlineLevel="0" collapsed="false">
      <c r="A42" s="0" t="s">
        <v>1892</v>
      </c>
      <c r="B42" s="0" t="s">
        <v>1892</v>
      </c>
      <c r="C42" s="0" t="n">
        <v>73975</v>
      </c>
      <c r="D42" s="0" t="s">
        <v>1835</v>
      </c>
      <c r="E42" s="0" t="s">
        <v>1836</v>
      </c>
      <c r="F42" s="0" t="s">
        <v>1888</v>
      </c>
      <c r="G42" s="0" t="s">
        <v>1837</v>
      </c>
    </row>
    <row r="43" customFormat="false" ht="15.75" hidden="false" customHeight="true" outlineLevel="0" collapsed="false">
      <c r="A43" s="0" t="s">
        <v>1893</v>
      </c>
      <c r="B43" s="0" t="s">
        <v>1893</v>
      </c>
      <c r="C43" s="0" t="n">
        <v>73971</v>
      </c>
      <c r="D43" s="0" t="s">
        <v>1835</v>
      </c>
      <c r="E43" s="0" t="s">
        <v>1836</v>
      </c>
      <c r="F43" s="0" t="s">
        <v>1894</v>
      </c>
      <c r="G43" s="0" t="s">
        <v>1837</v>
      </c>
    </row>
    <row r="44" customFormat="false" ht="15.75" hidden="false" customHeight="true" outlineLevel="0" collapsed="false">
      <c r="A44" s="0" t="s">
        <v>1895</v>
      </c>
      <c r="B44" s="0" t="s">
        <v>1895</v>
      </c>
      <c r="C44" s="0" t="n">
        <v>73967</v>
      </c>
      <c r="D44" s="0" t="s">
        <v>1835</v>
      </c>
      <c r="E44" s="0" t="s">
        <v>1836</v>
      </c>
      <c r="F44" s="0" t="s">
        <v>1888</v>
      </c>
      <c r="G44" s="0" t="s">
        <v>1837</v>
      </c>
    </row>
    <row r="45" customFormat="false" ht="15.75" hidden="false" customHeight="true" outlineLevel="0" collapsed="false">
      <c r="A45" s="0" t="s">
        <v>1896</v>
      </c>
      <c r="B45" s="0" t="s">
        <v>1896</v>
      </c>
      <c r="C45" s="0" t="n">
        <v>73965</v>
      </c>
      <c r="D45" s="0" t="s">
        <v>1835</v>
      </c>
      <c r="E45" s="0" t="s">
        <v>1836</v>
      </c>
      <c r="F45" s="0" t="n">
        <v>23945395</v>
      </c>
      <c r="G45" s="0" t="s">
        <v>1837</v>
      </c>
    </row>
    <row r="46" customFormat="false" ht="15.75" hidden="false" customHeight="true" outlineLevel="0" collapsed="false">
      <c r="A46" s="0" t="s">
        <v>1897</v>
      </c>
      <c r="B46" s="0" t="s">
        <v>1897</v>
      </c>
      <c r="C46" s="0" t="n">
        <v>73963</v>
      </c>
      <c r="D46" s="0" t="s">
        <v>1835</v>
      </c>
      <c r="E46" s="0" t="s">
        <v>1836</v>
      </c>
      <c r="F46" s="0" t="s">
        <v>1898</v>
      </c>
      <c r="G46" s="0" t="s">
        <v>1837</v>
      </c>
    </row>
    <row r="47" customFormat="false" ht="15.75" hidden="false" customHeight="true" outlineLevel="0" collapsed="false">
      <c r="A47" s="0" t="s">
        <v>1899</v>
      </c>
      <c r="B47" s="0" t="s">
        <v>1899</v>
      </c>
      <c r="C47" s="0" t="n">
        <v>73957</v>
      </c>
      <c r="D47" s="0" t="s">
        <v>1835</v>
      </c>
      <c r="E47" s="0" t="s">
        <v>1836</v>
      </c>
      <c r="F47" s="0" t="n">
        <v>18372903</v>
      </c>
      <c r="G47" s="0" t="s">
        <v>1837</v>
      </c>
    </row>
    <row r="48" customFormat="false" ht="15.75" hidden="false" customHeight="true" outlineLevel="0" collapsed="false">
      <c r="A48" s="0" t="s">
        <v>1900</v>
      </c>
      <c r="B48" s="0" t="s">
        <v>1900</v>
      </c>
      <c r="C48" s="0" t="n">
        <v>73955</v>
      </c>
      <c r="D48" s="0" t="s">
        <v>1835</v>
      </c>
      <c r="E48" s="0" t="s">
        <v>1836</v>
      </c>
      <c r="F48" s="0" t="s">
        <v>1888</v>
      </c>
      <c r="G48" s="0" t="s">
        <v>1837</v>
      </c>
    </row>
    <row r="49" customFormat="false" ht="15.75" hidden="false" customHeight="true" outlineLevel="0" collapsed="false">
      <c r="A49" s="0" t="s">
        <v>1901</v>
      </c>
      <c r="B49" s="0" t="s">
        <v>1901</v>
      </c>
      <c r="C49" s="0" t="n">
        <v>73951</v>
      </c>
      <c r="D49" s="0" t="s">
        <v>1835</v>
      </c>
      <c r="E49" s="0" t="s">
        <v>1836</v>
      </c>
      <c r="F49" s="0" t="s">
        <v>1883</v>
      </c>
      <c r="G49" s="0" t="s">
        <v>1837</v>
      </c>
    </row>
    <row r="50" customFormat="false" ht="15.75" hidden="false" customHeight="true" outlineLevel="0" collapsed="false">
      <c r="A50" s="0" t="s">
        <v>1902</v>
      </c>
      <c r="B50" s="0" t="s">
        <v>1902</v>
      </c>
      <c r="C50" s="0" t="n">
        <v>73947</v>
      </c>
      <c r="D50" s="0" t="s">
        <v>1835</v>
      </c>
      <c r="E50" s="0" t="s">
        <v>1836</v>
      </c>
      <c r="F50" s="0" t="s">
        <v>1903</v>
      </c>
      <c r="G50" s="0" t="s">
        <v>1837</v>
      </c>
    </row>
    <row r="51" customFormat="false" ht="15.75" hidden="false" customHeight="true" outlineLevel="0" collapsed="false">
      <c r="A51" s="0" t="s">
        <v>1904</v>
      </c>
      <c r="B51" s="0" t="s">
        <v>1904</v>
      </c>
      <c r="C51" s="0" t="n">
        <v>73935</v>
      </c>
      <c r="D51" s="0" t="s">
        <v>1835</v>
      </c>
      <c r="E51" s="0" t="s">
        <v>1836</v>
      </c>
      <c r="F51" s="0" t="s">
        <v>1894</v>
      </c>
      <c r="G51" s="0" t="s">
        <v>1837</v>
      </c>
    </row>
    <row r="52" customFormat="false" ht="15.75" hidden="false" customHeight="true" outlineLevel="0" collapsed="false">
      <c r="A52" s="0" t="s">
        <v>1905</v>
      </c>
      <c r="B52" s="0" t="s">
        <v>1905</v>
      </c>
      <c r="C52" s="0" t="n">
        <v>73933</v>
      </c>
      <c r="D52" s="0" t="s">
        <v>1835</v>
      </c>
      <c r="E52" s="0" t="s">
        <v>1836</v>
      </c>
      <c r="F52" s="0" t="n">
        <v>24509480</v>
      </c>
      <c r="G52" s="0" t="s">
        <v>1837</v>
      </c>
    </row>
    <row r="53" customFormat="false" ht="15.75" hidden="false" customHeight="true" outlineLevel="0" collapsed="false">
      <c r="A53" s="0" t="s">
        <v>1906</v>
      </c>
      <c r="B53" s="0" t="s">
        <v>1906</v>
      </c>
      <c r="C53" s="0" t="n">
        <v>73931</v>
      </c>
      <c r="D53" s="0" t="s">
        <v>1835</v>
      </c>
      <c r="E53" s="0" t="s">
        <v>1836</v>
      </c>
      <c r="F53" s="0" t="n">
        <v>23532257</v>
      </c>
      <c r="G53" s="0" t="s">
        <v>1837</v>
      </c>
    </row>
    <row r="54" customFormat="false" ht="15.75" hidden="false" customHeight="true" outlineLevel="0" collapsed="false">
      <c r="A54" s="0" t="s">
        <v>1907</v>
      </c>
      <c r="B54" s="0" t="s">
        <v>1907</v>
      </c>
      <c r="C54" s="0" t="n">
        <v>73929</v>
      </c>
      <c r="D54" s="0" t="s">
        <v>1835</v>
      </c>
      <c r="E54" s="0" t="s">
        <v>1836</v>
      </c>
      <c r="F54" s="0" t="s">
        <v>1908</v>
      </c>
      <c r="G54" s="0" t="s">
        <v>1837</v>
      </c>
    </row>
    <row r="55" customFormat="false" ht="15.75" hidden="false" customHeight="true" outlineLevel="0" collapsed="false">
      <c r="A55" s="0" t="s">
        <v>1909</v>
      </c>
      <c r="B55" s="0" t="s">
        <v>1909</v>
      </c>
      <c r="C55" s="0" t="n">
        <v>73919</v>
      </c>
      <c r="D55" s="0" t="s">
        <v>1835</v>
      </c>
      <c r="E55" s="0" t="s">
        <v>1836</v>
      </c>
      <c r="F55" s="0" t="s">
        <v>1910</v>
      </c>
      <c r="G55" s="0" t="s">
        <v>1837</v>
      </c>
    </row>
    <row r="56" customFormat="false" ht="15.75" hidden="false" customHeight="true" outlineLevel="0" collapsed="false">
      <c r="A56" s="0" t="s">
        <v>1911</v>
      </c>
      <c r="B56" s="0" t="s">
        <v>1911</v>
      </c>
      <c r="C56" s="0" t="n">
        <v>73913</v>
      </c>
      <c r="D56" s="0" t="s">
        <v>1835</v>
      </c>
      <c r="E56" s="0" t="s">
        <v>1836</v>
      </c>
      <c r="F56" s="0" t="s">
        <v>1912</v>
      </c>
      <c r="G56" s="0" t="s">
        <v>1837</v>
      </c>
    </row>
    <row r="57" customFormat="false" ht="15.75" hidden="false" customHeight="true" outlineLevel="0" collapsed="false">
      <c r="A57" s="0" t="s">
        <v>1913</v>
      </c>
      <c r="B57" s="0" t="s">
        <v>1913</v>
      </c>
      <c r="C57" s="0" t="n">
        <v>73910</v>
      </c>
      <c r="D57" s="0" t="s">
        <v>1835</v>
      </c>
      <c r="E57" s="0" t="s">
        <v>1836</v>
      </c>
      <c r="F57" s="0" t="s">
        <v>1914</v>
      </c>
      <c r="G57" s="0" t="s">
        <v>1837</v>
      </c>
    </row>
    <row r="58" customFormat="false" ht="15.75" hidden="false" customHeight="true" outlineLevel="0" collapsed="false">
      <c r="A58" s="0" t="s">
        <v>1915</v>
      </c>
      <c r="B58" s="0" t="s">
        <v>1915</v>
      </c>
      <c r="C58" s="0" t="n">
        <v>73909</v>
      </c>
      <c r="D58" s="0" t="s">
        <v>1835</v>
      </c>
      <c r="E58" s="0" t="s">
        <v>1836</v>
      </c>
      <c r="F58" s="0" t="s">
        <v>1916</v>
      </c>
      <c r="G58" s="0" t="s">
        <v>1837</v>
      </c>
    </row>
    <row r="59" customFormat="false" ht="15.75" hidden="false" customHeight="true" outlineLevel="0" collapsed="false">
      <c r="A59" s="0" t="s">
        <v>1917</v>
      </c>
      <c r="B59" s="0" t="s">
        <v>1917</v>
      </c>
      <c r="C59" s="0" t="n">
        <v>73907</v>
      </c>
      <c r="D59" s="0" t="s">
        <v>1835</v>
      </c>
      <c r="E59" s="0" t="s">
        <v>1836</v>
      </c>
      <c r="F59" s="0" t="n">
        <v>22158537</v>
      </c>
      <c r="G59" s="0" t="s">
        <v>1837</v>
      </c>
    </row>
    <row r="60" customFormat="false" ht="15.75" hidden="false" customHeight="true" outlineLevel="0" collapsed="false">
      <c r="A60" s="0" t="s">
        <v>1918</v>
      </c>
      <c r="B60" s="0" t="s">
        <v>1918</v>
      </c>
      <c r="C60" s="0" t="n">
        <v>73904</v>
      </c>
      <c r="D60" s="0" t="s">
        <v>1835</v>
      </c>
      <c r="E60" s="0" t="s">
        <v>1836</v>
      </c>
      <c r="F60" s="0" t="s">
        <v>1916</v>
      </c>
      <c r="G60" s="0" t="s">
        <v>1837</v>
      </c>
    </row>
    <row r="61" customFormat="false" ht="15.75" hidden="false" customHeight="true" outlineLevel="0" collapsed="false">
      <c r="A61" s="0" t="s">
        <v>1919</v>
      </c>
      <c r="B61" s="0" t="s">
        <v>1919</v>
      </c>
      <c r="C61" s="0" t="n">
        <v>73902</v>
      </c>
      <c r="D61" s="0" t="s">
        <v>1835</v>
      </c>
      <c r="E61" s="0" t="s">
        <v>1836</v>
      </c>
      <c r="F61" s="0" t="n">
        <v>24509480</v>
      </c>
      <c r="G61" s="0" t="s">
        <v>1837</v>
      </c>
    </row>
    <row r="62" customFormat="false" ht="15.75" hidden="false" customHeight="true" outlineLevel="0" collapsed="false">
      <c r="A62" s="0" t="s">
        <v>1920</v>
      </c>
      <c r="B62" s="0" t="s">
        <v>1920</v>
      </c>
      <c r="C62" s="0" t="n">
        <v>73894</v>
      </c>
      <c r="D62" s="0" t="s">
        <v>1835</v>
      </c>
      <c r="E62" s="0" t="s">
        <v>1836</v>
      </c>
      <c r="F62" s="0" t="n">
        <v>22693455</v>
      </c>
      <c r="G62" s="0" t="s">
        <v>1837</v>
      </c>
    </row>
    <row r="63" customFormat="false" ht="15.75" hidden="false" customHeight="true" outlineLevel="0" collapsed="false">
      <c r="A63" s="0" t="s">
        <v>1921</v>
      </c>
      <c r="B63" s="0" t="s">
        <v>1921</v>
      </c>
      <c r="C63" s="0" t="n">
        <v>73892</v>
      </c>
      <c r="D63" s="0" t="s">
        <v>1835</v>
      </c>
      <c r="E63" s="0" t="s">
        <v>1836</v>
      </c>
      <c r="F63" s="0" t="s">
        <v>1922</v>
      </c>
      <c r="G63" s="0" t="s">
        <v>1837</v>
      </c>
    </row>
    <row r="64" customFormat="false" ht="15.75" hidden="false" customHeight="true" outlineLevel="0" collapsed="false">
      <c r="A64" s="0" t="s">
        <v>1923</v>
      </c>
      <c r="B64" s="0" t="s">
        <v>1923</v>
      </c>
      <c r="C64" s="0" t="n">
        <v>73880</v>
      </c>
      <c r="D64" s="0" t="s">
        <v>1835</v>
      </c>
      <c r="E64" s="0" t="s">
        <v>1836</v>
      </c>
      <c r="F64" s="0" t="n">
        <v>23945395</v>
      </c>
      <c r="G64" s="0" t="s">
        <v>1837</v>
      </c>
    </row>
    <row r="65" customFormat="false" ht="15.75" hidden="false" customHeight="true" outlineLevel="0" collapsed="false">
      <c r="A65" s="0" t="s">
        <v>1924</v>
      </c>
      <c r="B65" s="0" t="s">
        <v>1924</v>
      </c>
      <c r="C65" s="0" t="n">
        <v>73874</v>
      </c>
      <c r="D65" s="0" t="s">
        <v>1835</v>
      </c>
      <c r="E65" s="0" t="s">
        <v>1836</v>
      </c>
      <c r="F65" s="0" t="n">
        <v>23670970</v>
      </c>
      <c r="G65" s="0" t="s">
        <v>1837</v>
      </c>
    </row>
    <row r="66" customFormat="false" ht="15.75" hidden="false" customHeight="true" outlineLevel="0" collapsed="false">
      <c r="A66" s="0" t="s">
        <v>1925</v>
      </c>
      <c r="B66" s="0" t="s">
        <v>1925</v>
      </c>
      <c r="C66" s="0" t="n">
        <v>73872</v>
      </c>
      <c r="D66" s="0" t="s">
        <v>1835</v>
      </c>
      <c r="E66" s="0" t="s">
        <v>1836</v>
      </c>
      <c r="F66" s="0" t="s">
        <v>1926</v>
      </c>
      <c r="G66" s="0" t="s">
        <v>1837</v>
      </c>
    </row>
    <row r="67" customFormat="false" ht="15.75" hidden="false" customHeight="true" outlineLevel="0" collapsed="false">
      <c r="A67" s="0" t="s">
        <v>1927</v>
      </c>
      <c r="B67" s="0" t="s">
        <v>1927</v>
      </c>
      <c r="C67" s="0" t="n">
        <v>73870</v>
      </c>
      <c r="D67" s="0" t="s">
        <v>1835</v>
      </c>
      <c r="E67" s="0" t="s">
        <v>1836</v>
      </c>
      <c r="F67" s="0" t="s">
        <v>1928</v>
      </c>
      <c r="G67" s="0" t="s">
        <v>1837</v>
      </c>
    </row>
    <row r="68" customFormat="false" ht="15.75" hidden="false" customHeight="true" outlineLevel="0" collapsed="false">
      <c r="A68" s="0" t="s">
        <v>1929</v>
      </c>
      <c r="B68" s="0" t="s">
        <v>1929</v>
      </c>
      <c r="C68" s="0" t="n">
        <v>73858</v>
      </c>
      <c r="D68" s="0" t="s">
        <v>1835</v>
      </c>
      <c r="E68" s="0" t="s">
        <v>1836</v>
      </c>
      <c r="F68" s="0" t="n">
        <v>24509480</v>
      </c>
      <c r="G68" s="0" t="s">
        <v>1837</v>
      </c>
    </row>
    <row r="69" customFormat="false" ht="15.75" hidden="false" customHeight="true" outlineLevel="0" collapsed="false">
      <c r="A69" s="0" t="s">
        <v>1930</v>
      </c>
      <c r="B69" s="0" t="s">
        <v>1930</v>
      </c>
      <c r="C69" s="0" t="n">
        <v>73856</v>
      </c>
      <c r="D69" s="0" t="s">
        <v>1835</v>
      </c>
      <c r="E69" s="0" t="s">
        <v>1836</v>
      </c>
      <c r="F69" s="0" t="n">
        <v>18372903</v>
      </c>
      <c r="G69" s="0" t="s">
        <v>1837</v>
      </c>
    </row>
    <row r="70" customFormat="false" ht="15.75" hidden="false" customHeight="true" outlineLevel="0" collapsed="false">
      <c r="A70" s="0" t="s">
        <v>1931</v>
      </c>
      <c r="B70" s="0" t="s">
        <v>1931</v>
      </c>
      <c r="C70" s="0" t="n">
        <v>73854</v>
      </c>
      <c r="D70" s="0" t="s">
        <v>1835</v>
      </c>
      <c r="E70" s="0" t="s">
        <v>1836</v>
      </c>
      <c r="F70" s="0" t="n">
        <v>23982368</v>
      </c>
      <c r="G70" s="0" t="s">
        <v>1837</v>
      </c>
    </row>
    <row r="71" customFormat="false" ht="15.75" hidden="false" customHeight="true" outlineLevel="0" collapsed="false">
      <c r="A71" s="0" t="s">
        <v>1932</v>
      </c>
      <c r="B71" s="0" t="s">
        <v>1932</v>
      </c>
      <c r="C71" s="0" t="n">
        <v>73850</v>
      </c>
      <c r="D71" s="0" t="s">
        <v>1835</v>
      </c>
      <c r="E71" s="0" t="s">
        <v>1836</v>
      </c>
      <c r="F71" s="0" t="s">
        <v>1894</v>
      </c>
      <c r="G71" s="0" t="s">
        <v>1837</v>
      </c>
    </row>
    <row r="72" customFormat="false" ht="15.75" hidden="false" customHeight="true" outlineLevel="0" collapsed="false">
      <c r="A72" s="0" t="s">
        <v>1933</v>
      </c>
      <c r="B72" s="0" t="s">
        <v>1933</v>
      </c>
      <c r="C72" s="0" t="n">
        <v>73848</v>
      </c>
      <c r="D72" s="0" t="s">
        <v>1835</v>
      </c>
      <c r="E72" s="0" t="s">
        <v>1836</v>
      </c>
      <c r="F72" s="0" t="s">
        <v>1928</v>
      </c>
      <c r="G72" s="0" t="s">
        <v>1837</v>
      </c>
    </row>
    <row r="73" customFormat="false" ht="15.75" hidden="false" customHeight="true" outlineLevel="0" collapsed="false">
      <c r="A73" s="0" t="s">
        <v>1934</v>
      </c>
      <c r="B73" s="0" t="s">
        <v>1934</v>
      </c>
      <c r="C73" s="0" t="n">
        <v>73842</v>
      </c>
      <c r="D73" s="0" t="s">
        <v>1835</v>
      </c>
      <c r="E73" s="0" t="s">
        <v>1836</v>
      </c>
      <c r="F73" s="0" t="s">
        <v>1935</v>
      </c>
      <c r="G73" s="0" t="s">
        <v>1837</v>
      </c>
    </row>
    <row r="74" customFormat="false" ht="15.75" hidden="false" customHeight="true" outlineLevel="0" collapsed="false">
      <c r="A74" s="0" t="s">
        <v>1936</v>
      </c>
      <c r="B74" s="0" t="s">
        <v>1936</v>
      </c>
      <c r="C74" s="0" t="n">
        <v>73840</v>
      </c>
      <c r="D74" s="0" t="s">
        <v>1835</v>
      </c>
      <c r="E74" s="0" t="s">
        <v>1836</v>
      </c>
      <c r="F74" s="0" t="s">
        <v>1935</v>
      </c>
      <c r="G74" s="0" t="s">
        <v>1837</v>
      </c>
    </row>
    <row r="75" customFormat="false" ht="15.75" hidden="false" customHeight="true" outlineLevel="0" collapsed="false">
      <c r="A75" s="0" t="s">
        <v>1937</v>
      </c>
      <c r="B75" s="0" t="s">
        <v>1937</v>
      </c>
      <c r="C75" s="0" t="n">
        <v>73838</v>
      </c>
      <c r="D75" s="0" t="s">
        <v>1835</v>
      </c>
      <c r="E75" s="0" t="s">
        <v>1836</v>
      </c>
      <c r="F75" s="0" t="n">
        <v>23982368</v>
      </c>
      <c r="G75" s="0" t="s">
        <v>1837</v>
      </c>
    </row>
    <row r="76" customFormat="false" ht="15.75" hidden="false" customHeight="true" outlineLevel="0" collapsed="false">
      <c r="A76" s="0" t="s">
        <v>1938</v>
      </c>
      <c r="B76" s="0" t="s">
        <v>1938</v>
      </c>
      <c r="C76" s="0" t="n">
        <v>73836</v>
      </c>
      <c r="D76" s="0" t="s">
        <v>1835</v>
      </c>
      <c r="E76" s="0" t="s">
        <v>1836</v>
      </c>
      <c r="F76" s="0" t="s">
        <v>1939</v>
      </c>
      <c r="G76" s="0" t="s">
        <v>1837</v>
      </c>
    </row>
    <row r="77" customFormat="false" ht="15.75" hidden="false" customHeight="true" outlineLevel="0" collapsed="false">
      <c r="A77" s="0" t="s">
        <v>1940</v>
      </c>
      <c r="B77" s="0" t="s">
        <v>1940</v>
      </c>
      <c r="C77" s="0" t="n">
        <v>73834</v>
      </c>
      <c r="D77" s="0" t="s">
        <v>1835</v>
      </c>
      <c r="E77" s="0" t="s">
        <v>1836</v>
      </c>
      <c r="F77" s="0" t="s">
        <v>1928</v>
      </c>
      <c r="G77" s="0" t="s">
        <v>1837</v>
      </c>
    </row>
    <row r="78" customFormat="false" ht="15.75" hidden="false" customHeight="true" outlineLevel="0" collapsed="false">
      <c r="A78" s="0" t="s">
        <v>1941</v>
      </c>
      <c r="B78" s="0" t="s">
        <v>1941</v>
      </c>
      <c r="C78" s="0" t="n">
        <v>73830</v>
      </c>
      <c r="D78" s="0" t="s">
        <v>1835</v>
      </c>
      <c r="E78" s="0" t="s">
        <v>1836</v>
      </c>
      <c r="F78" s="0" t="s">
        <v>1942</v>
      </c>
      <c r="G78" s="0" t="s">
        <v>1837</v>
      </c>
    </row>
    <row r="79" customFormat="false" ht="15.75" hidden="false" customHeight="true" outlineLevel="0" collapsed="false">
      <c r="A79" s="0" t="s">
        <v>1943</v>
      </c>
      <c r="B79" s="0" t="s">
        <v>1943</v>
      </c>
      <c r="C79" s="0" t="n">
        <v>73826</v>
      </c>
      <c r="D79" s="0" t="s">
        <v>1835</v>
      </c>
      <c r="E79" s="0" t="s">
        <v>1836</v>
      </c>
      <c r="F79" s="0" t="n">
        <v>20581827</v>
      </c>
      <c r="G79" s="0" t="s">
        <v>1837</v>
      </c>
    </row>
    <row r="80" customFormat="false" ht="15.75" hidden="false" customHeight="true" outlineLevel="0" collapsed="false">
      <c r="A80" s="0" t="s">
        <v>1944</v>
      </c>
      <c r="B80" s="0" t="s">
        <v>1944</v>
      </c>
      <c r="C80" s="0" t="n">
        <v>73818</v>
      </c>
      <c r="D80" s="0" t="s">
        <v>1835</v>
      </c>
      <c r="E80" s="0" t="s">
        <v>1836</v>
      </c>
      <c r="F80" s="0" t="n">
        <v>24509480</v>
      </c>
      <c r="G80" s="0" t="s">
        <v>1837</v>
      </c>
    </row>
    <row r="81" customFormat="false" ht="15.75" hidden="false" customHeight="true" outlineLevel="0" collapsed="false">
      <c r="A81" s="0" t="s">
        <v>1945</v>
      </c>
      <c r="B81" s="0" t="s">
        <v>1945</v>
      </c>
      <c r="C81" s="0" t="n">
        <v>73816</v>
      </c>
      <c r="D81" s="0" t="s">
        <v>1835</v>
      </c>
      <c r="E81" s="0" t="s">
        <v>1836</v>
      </c>
      <c r="F81" s="0" t="n">
        <v>18372903</v>
      </c>
      <c r="G81" s="0" t="s">
        <v>1837</v>
      </c>
    </row>
    <row r="82" customFormat="false" ht="15.75" hidden="false" customHeight="true" outlineLevel="0" collapsed="false">
      <c r="A82" s="0" t="s">
        <v>1946</v>
      </c>
      <c r="B82" s="0" t="s">
        <v>1946</v>
      </c>
      <c r="C82" s="0" t="n">
        <v>73814</v>
      </c>
      <c r="D82" s="0" t="s">
        <v>1835</v>
      </c>
      <c r="E82" s="0" t="s">
        <v>1836</v>
      </c>
      <c r="F82" s="0" t="n">
        <v>18372903</v>
      </c>
      <c r="G82" s="0" t="s">
        <v>1837</v>
      </c>
    </row>
    <row r="83" customFormat="false" ht="15.75" hidden="false" customHeight="true" outlineLevel="0" collapsed="false">
      <c r="A83" s="0" t="s">
        <v>1947</v>
      </c>
      <c r="B83" s="0" t="s">
        <v>1947</v>
      </c>
      <c r="C83" s="0" t="n">
        <v>73812</v>
      </c>
      <c r="D83" s="0" t="s">
        <v>1835</v>
      </c>
      <c r="E83" s="0" t="s">
        <v>1836</v>
      </c>
      <c r="F83" s="0" t="s">
        <v>1948</v>
      </c>
      <c r="G83" s="0" t="s">
        <v>1837</v>
      </c>
    </row>
    <row r="84" customFormat="false" ht="15.75" hidden="false" customHeight="true" outlineLevel="0" collapsed="false">
      <c r="A84" s="0" t="s">
        <v>1949</v>
      </c>
      <c r="B84" s="0" t="s">
        <v>1949</v>
      </c>
      <c r="C84" s="0" t="n">
        <v>73807</v>
      </c>
      <c r="D84" s="0" t="s">
        <v>1835</v>
      </c>
      <c r="E84" s="0" t="s">
        <v>1836</v>
      </c>
      <c r="F84" s="0" t="s">
        <v>1871</v>
      </c>
      <c r="G84" s="0" t="s">
        <v>1837</v>
      </c>
    </row>
    <row r="85" customFormat="false" ht="15.75" hidden="false" customHeight="true" outlineLevel="0" collapsed="false">
      <c r="A85" s="0" t="s">
        <v>1950</v>
      </c>
      <c r="B85" s="0" t="s">
        <v>1950</v>
      </c>
      <c r="C85" s="0" t="n">
        <v>73805</v>
      </c>
      <c r="D85" s="0" t="s">
        <v>1835</v>
      </c>
      <c r="E85" s="0" t="s">
        <v>1836</v>
      </c>
      <c r="F85" s="0" t="n">
        <v>20418489</v>
      </c>
      <c r="G85" s="0" t="s">
        <v>1837</v>
      </c>
    </row>
    <row r="86" customFormat="false" ht="15.75" hidden="false" customHeight="true" outlineLevel="0" collapsed="false">
      <c r="A86" s="0" t="s">
        <v>1951</v>
      </c>
      <c r="B86" s="0" t="s">
        <v>1951</v>
      </c>
      <c r="C86" s="0" t="n">
        <v>73797</v>
      </c>
      <c r="D86" s="0" t="s">
        <v>1835</v>
      </c>
      <c r="E86" s="0" t="s">
        <v>1836</v>
      </c>
      <c r="F86" s="0" t="s">
        <v>1928</v>
      </c>
      <c r="G86" s="0" t="s">
        <v>1837</v>
      </c>
    </row>
    <row r="87" customFormat="false" ht="15.75" hidden="false" customHeight="true" outlineLevel="0" collapsed="false">
      <c r="A87" s="0" t="s">
        <v>1952</v>
      </c>
      <c r="B87" s="0" t="s">
        <v>1952</v>
      </c>
      <c r="C87" s="0" t="n">
        <v>73795</v>
      </c>
      <c r="D87" s="0" t="s">
        <v>1835</v>
      </c>
      <c r="E87" s="0" t="s">
        <v>1836</v>
      </c>
      <c r="F87" s="0" t="n">
        <v>22158537</v>
      </c>
      <c r="G87" s="0" t="s">
        <v>1837</v>
      </c>
    </row>
    <row r="88" customFormat="false" ht="15.75" hidden="false" customHeight="true" outlineLevel="0" collapsed="false">
      <c r="A88" s="0" t="s">
        <v>1953</v>
      </c>
      <c r="B88" s="0" t="s">
        <v>1953</v>
      </c>
      <c r="C88" s="0" t="n">
        <v>73793</v>
      </c>
      <c r="D88" s="0" t="s">
        <v>1835</v>
      </c>
      <c r="E88" s="0" t="s">
        <v>1836</v>
      </c>
      <c r="F88" s="0" t="n">
        <v>22961080</v>
      </c>
      <c r="G88" s="0" t="s">
        <v>1837</v>
      </c>
    </row>
    <row r="89" customFormat="false" ht="15.75" hidden="false" customHeight="true" outlineLevel="0" collapsed="false">
      <c r="A89" s="0" t="s">
        <v>1954</v>
      </c>
      <c r="B89" s="0" t="s">
        <v>1954</v>
      </c>
      <c r="C89" s="0" t="n">
        <v>73792</v>
      </c>
      <c r="D89" s="0" t="s">
        <v>1835</v>
      </c>
      <c r="E89" s="0" t="s">
        <v>1836</v>
      </c>
      <c r="F89" s="0" t="s">
        <v>1955</v>
      </c>
      <c r="G89" s="0" t="s">
        <v>1837</v>
      </c>
    </row>
    <row r="90" customFormat="false" ht="15.75" hidden="false" customHeight="true" outlineLevel="0" collapsed="false">
      <c r="A90" s="0" t="s">
        <v>1956</v>
      </c>
      <c r="B90" s="0" t="s">
        <v>1956</v>
      </c>
      <c r="C90" s="0" t="n">
        <v>73788</v>
      </c>
      <c r="D90" s="0" t="s">
        <v>1835</v>
      </c>
      <c r="E90" s="0" t="s">
        <v>1836</v>
      </c>
      <c r="F90" s="0" t="n">
        <v>23532257</v>
      </c>
      <c r="G90" s="0" t="s">
        <v>1837</v>
      </c>
    </row>
    <row r="91" customFormat="false" ht="15.75" hidden="false" customHeight="true" outlineLevel="0" collapsed="false">
      <c r="A91" s="0" t="s">
        <v>1957</v>
      </c>
      <c r="B91" s="0" t="s">
        <v>1957</v>
      </c>
      <c r="C91" s="0" t="n">
        <v>73786</v>
      </c>
      <c r="D91" s="0" t="s">
        <v>1835</v>
      </c>
      <c r="E91" s="0" t="s">
        <v>1836</v>
      </c>
      <c r="F91" s="0" t="n">
        <v>22158537</v>
      </c>
      <c r="G91" s="0" t="s">
        <v>1837</v>
      </c>
    </row>
    <row r="92" customFormat="false" ht="15.75" hidden="false" customHeight="true" outlineLevel="0" collapsed="false">
      <c r="A92" s="0" t="s">
        <v>1958</v>
      </c>
      <c r="B92" s="0" t="s">
        <v>1958</v>
      </c>
      <c r="C92" s="0" t="n">
        <v>73784</v>
      </c>
      <c r="D92" s="0" t="s">
        <v>1835</v>
      </c>
      <c r="E92" s="0" t="s">
        <v>1836</v>
      </c>
      <c r="F92" s="0" t="n">
        <v>23670970</v>
      </c>
      <c r="G92" s="0" t="s">
        <v>1837</v>
      </c>
    </row>
    <row r="93" customFormat="false" ht="15.75" hidden="false" customHeight="true" outlineLevel="0" collapsed="false">
      <c r="A93" s="0" t="s">
        <v>1959</v>
      </c>
      <c r="B93" s="0" t="s">
        <v>1959</v>
      </c>
      <c r="C93" s="0" t="n">
        <v>73782</v>
      </c>
      <c r="D93" s="0" t="s">
        <v>1835</v>
      </c>
      <c r="E93" s="0" t="s">
        <v>1836</v>
      </c>
      <c r="F93" s="0" t="n">
        <v>22158537</v>
      </c>
      <c r="G93" s="0" t="s">
        <v>1837</v>
      </c>
    </row>
    <row r="94" customFormat="false" ht="15.75" hidden="false" customHeight="true" outlineLevel="0" collapsed="false">
      <c r="A94" s="0" t="s">
        <v>1960</v>
      </c>
      <c r="B94" s="0" t="s">
        <v>1960</v>
      </c>
      <c r="C94" s="0" t="n">
        <v>73780</v>
      </c>
      <c r="D94" s="0" t="s">
        <v>1835</v>
      </c>
      <c r="E94" s="0" t="s">
        <v>1836</v>
      </c>
      <c r="F94" s="0" t="s">
        <v>1961</v>
      </c>
      <c r="G94" s="0" t="s">
        <v>1837</v>
      </c>
    </row>
    <row r="95" customFormat="false" ht="15.75" hidden="false" customHeight="true" outlineLevel="0" collapsed="false">
      <c r="A95" s="0" t="s">
        <v>1962</v>
      </c>
      <c r="B95" s="0" t="s">
        <v>1962</v>
      </c>
      <c r="C95" s="0" t="n">
        <v>73778</v>
      </c>
      <c r="D95" s="0" t="s">
        <v>1835</v>
      </c>
      <c r="E95" s="0" t="s">
        <v>1836</v>
      </c>
      <c r="F95" s="0" t="s">
        <v>1888</v>
      </c>
      <c r="G95" s="0" t="s">
        <v>1837</v>
      </c>
    </row>
    <row r="96" customFormat="false" ht="15.75" hidden="false" customHeight="true" outlineLevel="0" collapsed="false">
      <c r="A96" s="0" t="s">
        <v>1963</v>
      </c>
      <c r="B96" s="0" t="s">
        <v>1963</v>
      </c>
      <c r="C96" s="0" t="n">
        <v>73774</v>
      </c>
      <c r="D96" s="0" t="s">
        <v>1835</v>
      </c>
      <c r="E96" s="0" t="s">
        <v>1836</v>
      </c>
      <c r="F96" s="0" t="s">
        <v>1964</v>
      </c>
      <c r="G96" s="0" t="s">
        <v>1837</v>
      </c>
    </row>
    <row r="97" customFormat="false" ht="15.75" hidden="false" customHeight="true" outlineLevel="0" collapsed="false">
      <c r="A97" s="0" t="s">
        <v>1965</v>
      </c>
      <c r="B97" s="0" t="s">
        <v>1965</v>
      </c>
      <c r="C97" s="0" t="n">
        <v>73770</v>
      </c>
      <c r="D97" s="0" t="s">
        <v>1835</v>
      </c>
      <c r="E97" s="0" t="s">
        <v>1836</v>
      </c>
      <c r="F97" s="0" t="n">
        <v>24509480</v>
      </c>
      <c r="G97" s="0" t="s">
        <v>1837</v>
      </c>
    </row>
    <row r="98" customFormat="false" ht="15.75" hidden="false" customHeight="true" outlineLevel="0" collapsed="false">
      <c r="A98" s="0" t="s">
        <v>1966</v>
      </c>
      <c r="B98" s="0" t="s">
        <v>1966</v>
      </c>
      <c r="C98" s="0" t="n">
        <v>73768</v>
      </c>
      <c r="D98" s="0" t="s">
        <v>1835</v>
      </c>
      <c r="E98" s="0" t="s">
        <v>1836</v>
      </c>
      <c r="F98" s="0" t="s">
        <v>1876</v>
      </c>
      <c r="G98" s="0" t="s">
        <v>1837</v>
      </c>
    </row>
    <row r="99" customFormat="false" ht="15.75" hidden="false" customHeight="true" outlineLevel="0" collapsed="false">
      <c r="A99" s="0" t="s">
        <v>1967</v>
      </c>
      <c r="B99" s="0" t="s">
        <v>1967</v>
      </c>
      <c r="C99" s="0" t="n">
        <v>73766</v>
      </c>
      <c r="D99" s="0" t="s">
        <v>1835</v>
      </c>
      <c r="E99" s="0" t="s">
        <v>1836</v>
      </c>
      <c r="F99" s="0" t="s">
        <v>1865</v>
      </c>
      <c r="G99" s="0" t="s">
        <v>1837</v>
      </c>
    </row>
    <row r="100" customFormat="false" ht="15.75" hidden="false" customHeight="true" outlineLevel="0" collapsed="false">
      <c r="A100" s="0" t="s">
        <v>1968</v>
      </c>
      <c r="B100" s="0" t="s">
        <v>1968</v>
      </c>
      <c r="C100" s="0" t="n">
        <v>73760</v>
      </c>
      <c r="D100" s="0" t="s">
        <v>1835</v>
      </c>
      <c r="E100" s="0" t="s">
        <v>1836</v>
      </c>
      <c r="F100" s="0" t="s">
        <v>1969</v>
      </c>
      <c r="G100" s="0" t="s">
        <v>1837</v>
      </c>
    </row>
    <row r="101" customFormat="false" ht="15.75" hidden="false" customHeight="true" outlineLevel="0" collapsed="false">
      <c r="A101" s="0" t="s">
        <v>1970</v>
      </c>
      <c r="B101" s="0" t="s">
        <v>1970</v>
      </c>
      <c r="C101" s="0" t="n">
        <v>73758</v>
      </c>
      <c r="D101" s="0" t="s">
        <v>1835</v>
      </c>
      <c r="E101" s="0" t="s">
        <v>1836</v>
      </c>
      <c r="F101" s="0" t="s">
        <v>1888</v>
      </c>
      <c r="G101" s="0" t="s">
        <v>1837</v>
      </c>
    </row>
    <row r="102" customFormat="false" ht="15.75" hidden="false" customHeight="true" outlineLevel="0" collapsed="false">
      <c r="A102" s="0" t="s">
        <v>1971</v>
      </c>
      <c r="B102" s="0" t="s">
        <v>1971</v>
      </c>
      <c r="C102" s="0" t="n">
        <v>73756</v>
      </c>
      <c r="D102" s="0" t="s">
        <v>1835</v>
      </c>
      <c r="E102" s="0" t="s">
        <v>1836</v>
      </c>
      <c r="F102" s="0" t="n">
        <v>22158537</v>
      </c>
      <c r="G102" s="0" t="s">
        <v>1837</v>
      </c>
    </row>
    <row r="103" customFormat="false" ht="15.75" hidden="false" customHeight="true" outlineLevel="0" collapsed="false">
      <c r="A103" s="0" t="s">
        <v>1972</v>
      </c>
      <c r="B103" s="0" t="s">
        <v>1972</v>
      </c>
      <c r="C103" s="0" t="n">
        <v>73754</v>
      </c>
      <c r="D103" s="0" t="s">
        <v>1835</v>
      </c>
      <c r="E103" s="0" t="s">
        <v>1836</v>
      </c>
      <c r="F103" s="0" t="n">
        <v>23575436</v>
      </c>
      <c r="G103" s="0" t="s">
        <v>1837</v>
      </c>
    </row>
    <row r="104" customFormat="false" ht="15.75" hidden="false" customHeight="true" outlineLevel="0" collapsed="false">
      <c r="A104" s="0" t="s">
        <v>1973</v>
      </c>
      <c r="B104" s="0" t="s">
        <v>1973</v>
      </c>
      <c r="C104" s="0" t="n">
        <v>73750</v>
      </c>
      <c r="D104" s="0" t="s">
        <v>1835</v>
      </c>
      <c r="E104" s="0" t="s">
        <v>1836</v>
      </c>
      <c r="F104" s="0" t="s">
        <v>1874</v>
      </c>
      <c r="G104" s="0" t="s">
        <v>1837</v>
      </c>
    </row>
    <row r="105" customFormat="false" ht="15.75" hidden="false" customHeight="true" outlineLevel="0" collapsed="false">
      <c r="A105" s="0" t="s">
        <v>1974</v>
      </c>
      <c r="B105" s="0" t="s">
        <v>1974</v>
      </c>
      <c r="C105" s="0" t="n">
        <v>73742</v>
      </c>
      <c r="D105" s="0" t="s">
        <v>1835</v>
      </c>
      <c r="E105" s="0" t="s">
        <v>1836</v>
      </c>
      <c r="F105" s="0" t="s">
        <v>1898</v>
      </c>
      <c r="G105" s="0" t="s">
        <v>1837</v>
      </c>
    </row>
    <row r="106" customFormat="false" ht="15.75" hidden="false" customHeight="true" outlineLevel="0" collapsed="false">
      <c r="A106" s="0" t="s">
        <v>1975</v>
      </c>
      <c r="B106" s="0" t="s">
        <v>1975</v>
      </c>
      <c r="C106" s="0" t="n">
        <v>73738</v>
      </c>
      <c r="D106" s="0" t="s">
        <v>1835</v>
      </c>
      <c r="E106" s="0" t="s">
        <v>1836</v>
      </c>
      <c r="F106" s="0" t="s">
        <v>1976</v>
      </c>
      <c r="G106" s="0" t="s">
        <v>1837</v>
      </c>
    </row>
    <row r="107" customFormat="false" ht="15.75" hidden="false" customHeight="true" outlineLevel="0" collapsed="false">
      <c r="A107" s="0" t="s">
        <v>1977</v>
      </c>
      <c r="B107" s="0" t="s">
        <v>1977</v>
      </c>
      <c r="C107" s="0" t="n">
        <v>73736</v>
      </c>
      <c r="D107" s="0" t="s">
        <v>1835</v>
      </c>
      <c r="E107" s="0" t="s">
        <v>1836</v>
      </c>
      <c r="F107" s="0" t="n">
        <v>20174558</v>
      </c>
      <c r="G107" s="0" t="s">
        <v>1837</v>
      </c>
    </row>
    <row r="108" customFormat="false" ht="15.75" hidden="false" customHeight="true" outlineLevel="0" collapsed="false">
      <c r="A108" s="0" t="s">
        <v>1978</v>
      </c>
      <c r="B108" s="0" t="s">
        <v>1978</v>
      </c>
      <c r="C108" s="0" t="n">
        <v>73730</v>
      </c>
      <c r="D108" s="0" t="s">
        <v>1835</v>
      </c>
      <c r="E108" s="0" t="s">
        <v>1836</v>
      </c>
      <c r="F108" s="0" t="s">
        <v>1890</v>
      </c>
      <c r="G108" s="0" t="s">
        <v>1837</v>
      </c>
    </row>
    <row r="109" customFormat="false" ht="15.75" hidden="false" customHeight="true" outlineLevel="0" collapsed="false">
      <c r="A109" s="0" t="s">
        <v>1979</v>
      </c>
      <c r="B109" s="0" t="s">
        <v>1979</v>
      </c>
      <c r="C109" s="0" t="n">
        <v>73728</v>
      </c>
      <c r="D109" s="0" t="s">
        <v>1835</v>
      </c>
      <c r="E109" s="0" t="s">
        <v>1836</v>
      </c>
      <c r="F109" s="0" t="n">
        <v>24509480</v>
      </c>
      <c r="G109" s="0" t="s">
        <v>1837</v>
      </c>
    </row>
    <row r="110" customFormat="false" ht="15.75" hidden="false" customHeight="true" outlineLevel="0" collapsed="false">
      <c r="A110" s="0" t="s">
        <v>1980</v>
      </c>
      <c r="B110" s="0" t="s">
        <v>1980</v>
      </c>
      <c r="C110" s="0" t="n">
        <v>73726</v>
      </c>
      <c r="D110" s="0" t="s">
        <v>1835</v>
      </c>
      <c r="E110" s="0" t="s">
        <v>1836</v>
      </c>
      <c r="F110" s="0" t="s">
        <v>1981</v>
      </c>
      <c r="G110" s="0" t="s">
        <v>1837</v>
      </c>
    </row>
    <row r="111" customFormat="false" ht="15.75" hidden="false" customHeight="true" outlineLevel="0" collapsed="false">
      <c r="A111" s="0" t="s">
        <v>1982</v>
      </c>
      <c r="B111" s="0" t="s">
        <v>1982</v>
      </c>
      <c r="C111" s="0" t="n">
        <v>73721</v>
      </c>
      <c r="D111" s="0" t="s">
        <v>1835</v>
      </c>
      <c r="E111" s="0" t="s">
        <v>1836</v>
      </c>
      <c r="F111" s="0" t="s">
        <v>1888</v>
      </c>
      <c r="G111" s="0" t="s">
        <v>1837</v>
      </c>
    </row>
    <row r="112" customFormat="false" ht="15.75" hidden="false" customHeight="true" outlineLevel="0" collapsed="false">
      <c r="A112" s="0" t="s">
        <v>1983</v>
      </c>
      <c r="B112" s="0" t="s">
        <v>1983</v>
      </c>
      <c r="C112" s="0" t="n">
        <v>73713</v>
      </c>
      <c r="D112" s="0" t="s">
        <v>1835</v>
      </c>
      <c r="E112" s="0" t="s">
        <v>1836</v>
      </c>
      <c r="F112" s="0" t="n">
        <v>24509480</v>
      </c>
      <c r="G112" s="0" t="s">
        <v>1837</v>
      </c>
    </row>
    <row r="113" customFormat="false" ht="15.75" hidden="false" customHeight="true" outlineLevel="0" collapsed="false">
      <c r="A113" s="0" t="s">
        <v>1984</v>
      </c>
      <c r="B113" s="0" t="s">
        <v>1984</v>
      </c>
      <c r="C113" s="0" t="n">
        <v>73703</v>
      </c>
      <c r="D113" s="0" t="s">
        <v>1835</v>
      </c>
      <c r="E113" s="0" t="s">
        <v>1836</v>
      </c>
      <c r="F113" s="0" t="s">
        <v>1888</v>
      </c>
      <c r="G113" s="0" t="s">
        <v>1837</v>
      </c>
    </row>
    <row r="114" customFormat="false" ht="15.75" hidden="false" customHeight="true" outlineLevel="0" collapsed="false">
      <c r="A114" s="0" t="s">
        <v>1985</v>
      </c>
      <c r="B114" s="0" t="s">
        <v>1985</v>
      </c>
      <c r="C114" s="0" t="n">
        <v>73701</v>
      </c>
      <c r="D114" s="0" t="s">
        <v>1835</v>
      </c>
      <c r="E114" s="0" t="s">
        <v>1836</v>
      </c>
      <c r="F114" s="0" t="s">
        <v>1869</v>
      </c>
      <c r="G114" s="0" t="s">
        <v>1837</v>
      </c>
    </row>
    <row r="115" customFormat="false" ht="15.75" hidden="false" customHeight="true" outlineLevel="0" collapsed="false">
      <c r="A115" s="0" t="s">
        <v>1986</v>
      </c>
      <c r="B115" s="0" t="s">
        <v>1986</v>
      </c>
      <c r="C115" s="0" t="n">
        <v>73699</v>
      </c>
      <c r="D115" s="0" t="s">
        <v>1835</v>
      </c>
      <c r="E115" s="0" t="s">
        <v>1836</v>
      </c>
      <c r="F115" s="0" t="s">
        <v>1987</v>
      </c>
      <c r="G115" s="0" t="s">
        <v>1837</v>
      </c>
    </row>
    <row r="116" customFormat="false" ht="15.75" hidden="false" customHeight="true" outlineLevel="0" collapsed="false">
      <c r="A116" s="0" t="s">
        <v>1988</v>
      </c>
      <c r="B116" s="0" t="s">
        <v>1988</v>
      </c>
      <c r="C116" s="0" t="n">
        <v>73695</v>
      </c>
      <c r="D116" s="0" t="s">
        <v>1835</v>
      </c>
      <c r="E116" s="0" t="s">
        <v>1836</v>
      </c>
      <c r="F116" s="0" t="s">
        <v>1876</v>
      </c>
      <c r="G116" s="0" t="s">
        <v>1837</v>
      </c>
    </row>
    <row r="117" customFormat="false" ht="15.75" hidden="false" customHeight="true" outlineLevel="0" collapsed="false">
      <c r="A117" s="0" t="s">
        <v>1989</v>
      </c>
      <c r="B117" s="0" t="s">
        <v>1989</v>
      </c>
      <c r="C117" s="0" t="n">
        <v>73689</v>
      </c>
      <c r="D117" s="0" t="s">
        <v>1835</v>
      </c>
      <c r="E117" s="0" t="s">
        <v>1836</v>
      </c>
      <c r="F117" s="0" t="n">
        <v>20418489</v>
      </c>
      <c r="G117" s="0" t="s">
        <v>1837</v>
      </c>
    </row>
    <row r="118" customFormat="false" ht="15.75" hidden="false" customHeight="true" outlineLevel="0" collapsed="false">
      <c r="A118" s="0" t="s">
        <v>1990</v>
      </c>
      <c r="B118" s="0" t="s">
        <v>1990</v>
      </c>
      <c r="C118" s="0" t="n">
        <v>73685</v>
      </c>
      <c r="D118" s="0" t="s">
        <v>1835</v>
      </c>
      <c r="E118" s="0" t="s">
        <v>1836</v>
      </c>
      <c r="F118" s="0" t="s">
        <v>1991</v>
      </c>
      <c r="G118" s="0" t="s">
        <v>1837</v>
      </c>
    </row>
    <row r="119" customFormat="false" ht="15.75" hidden="false" customHeight="true" outlineLevel="0" collapsed="false">
      <c r="A119" s="0" t="s">
        <v>1992</v>
      </c>
      <c r="B119" s="0" t="s">
        <v>1992</v>
      </c>
      <c r="C119" s="0" t="n">
        <v>73683</v>
      </c>
      <c r="D119" s="0" t="s">
        <v>1835</v>
      </c>
      <c r="E119" s="0" t="s">
        <v>1836</v>
      </c>
      <c r="F119" s="0" t="s">
        <v>1935</v>
      </c>
      <c r="G119" s="0" t="s">
        <v>1837</v>
      </c>
    </row>
    <row r="120" customFormat="false" ht="15.75" hidden="false" customHeight="true" outlineLevel="0" collapsed="false">
      <c r="A120" s="0" t="s">
        <v>1993</v>
      </c>
      <c r="B120" s="0" t="s">
        <v>1993</v>
      </c>
      <c r="C120" s="0" t="n">
        <v>73659</v>
      </c>
      <c r="D120" s="0" t="s">
        <v>1835</v>
      </c>
      <c r="E120" s="0" t="s">
        <v>1836</v>
      </c>
      <c r="F120" s="0" t="n">
        <v>22233651</v>
      </c>
      <c r="G120" s="0" t="s">
        <v>1837</v>
      </c>
    </row>
    <row r="121" customFormat="false" ht="15.75" hidden="false" customHeight="true" outlineLevel="0" collapsed="false">
      <c r="A121" s="0" t="s">
        <v>1994</v>
      </c>
      <c r="B121" s="0" t="s">
        <v>1994</v>
      </c>
      <c r="C121" s="0" t="n">
        <v>73654</v>
      </c>
      <c r="D121" s="0" t="s">
        <v>1835</v>
      </c>
      <c r="E121" s="0" t="s">
        <v>1836</v>
      </c>
      <c r="F121" s="0" t="n">
        <v>21980299</v>
      </c>
      <c r="G121" s="0" t="s">
        <v>1837</v>
      </c>
    </row>
    <row r="122" customFormat="false" ht="15.75" hidden="false" customHeight="true" outlineLevel="0" collapsed="false">
      <c r="A122" s="0" t="s">
        <v>1995</v>
      </c>
      <c r="B122" s="0" t="s">
        <v>1995</v>
      </c>
      <c r="C122" s="0" t="n">
        <v>73652</v>
      </c>
      <c r="D122" s="0" t="s">
        <v>1835</v>
      </c>
      <c r="E122" s="0" t="s">
        <v>1836</v>
      </c>
      <c r="F122" s="0" t="s">
        <v>1996</v>
      </c>
      <c r="G122" s="0" t="s">
        <v>1837</v>
      </c>
    </row>
    <row r="123" customFormat="false" ht="15.75" hidden="false" customHeight="true" outlineLevel="0" collapsed="false">
      <c r="A123" s="0" t="s">
        <v>1997</v>
      </c>
      <c r="B123" s="0" t="s">
        <v>1997</v>
      </c>
      <c r="C123" s="0" t="n">
        <v>73648</v>
      </c>
      <c r="D123" s="0" t="s">
        <v>1835</v>
      </c>
      <c r="E123" s="0" t="s">
        <v>1836</v>
      </c>
      <c r="F123" s="0" t="n">
        <v>21980299</v>
      </c>
      <c r="G123" s="0" t="s">
        <v>1837</v>
      </c>
    </row>
    <row r="124" customFormat="false" ht="15.75" hidden="false" customHeight="true" outlineLevel="0" collapsed="false">
      <c r="A124" s="0" t="s">
        <v>1998</v>
      </c>
      <c r="B124" s="0" t="s">
        <v>1998</v>
      </c>
      <c r="C124" s="0" t="n">
        <v>73646</v>
      </c>
      <c r="D124" s="0" t="s">
        <v>1835</v>
      </c>
      <c r="E124" s="0" t="s">
        <v>1836</v>
      </c>
      <c r="F124" s="0" t="s">
        <v>1999</v>
      </c>
      <c r="G124" s="0" t="s">
        <v>1837</v>
      </c>
    </row>
    <row r="125" customFormat="false" ht="15.75" hidden="false" customHeight="true" outlineLevel="0" collapsed="false">
      <c r="A125" s="0" t="s">
        <v>2000</v>
      </c>
      <c r="B125" s="0" t="s">
        <v>2000</v>
      </c>
      <c r="C125" s="0" t="n">
        <v>73644</v>
      </c>
      <c r="D125" s="0" t="s">
        <v>1835</v>
      </c>
      <c r="E125" s="0" t="s">
        <v>1836</v>
      </c>
      <c r="F125" s="0" t="n">
        <v>21980299</v>
      </c>
      <c r="G125" s="0" t="s">
        <v>1837</v>
      </c>
    </row>
    <row r="126" customFormat="false" ht="15.75" hidden="false" customHeight="true" outlineLevel="0" collapsed="false">
      <c r="A126" s="0" t="s">
        <v>2001</v>
      </c>
      <c r="B126" s="0" t="s">
        <v>2001</v>
      </c>
      <c r="C126" s="0" t="n">
        <v>73642</v>
      </c>
      <c r="D126" s="0" t="s">
        <v>1835</v>
      </c>
      <c r="E126" s="0" t="s">
        <v>1836</v>
      </c>
      <c r="F126" s="0" t="n">
        <v>21980299</v>
      </c>
      <c r="G126" s="0" t="s">
        <v>1837</v>
      </c>
    </row>
    <row r="127" customFormat="false" ht="15.75" hidden="false" customHeight="true" outlineLevel="0" collapsed="false">
      <c r="A127" s="0" t="s">
        <v>2002</v>
      </c>
      <c r="B127" s="0" t="s">
        <v>2002</v>
      </c>
      <c r="C127" s="0" t="n">
        <v>73638</v>
      </c>
      <c r="D127" s="0" t="s">
        <v>1835</v>
      </c>
      <c r="E127" s="0" t="s">
        <v>1836</v>
      </c>
      <c r="F127" s="0" t="n">
        <v>21980299</v>
      </c>
      <c r="G127" s="0" t="s">
        <v>1837</v>
      </c>
    </row>
    <row r="128" customFormat="false" ht="15.75" hidden="false" customHeight="true" outlineLevel="0" collapsed="false">
      <c r="A128" s="0" t="s">
        <v>2003</v>
      </c>
      <c r="B128" s="0" t="s">
        <v>2003</v>
      </c>
      <c r="C128" s="0" t="n">
        <v>73636</v>
      </c>
      <c r="D128" s="0" t="s">
        <v>1835</v>
      </c>
      <c r="E128" s="0" t="s">
        <v>1836</v>
      </c>
      <c r="F128" s="0" t="n">
        <v>19430480</v>
      </c>
      <c r="G128" s="0" t="s">
        <v>1837</v>
      </c>
    </row>
    <row r="129" customFormat="false" ht="15.75" hidden="false" customHeight="true" outlineLevel="0" collapsed="false">
      <c r="A129" s="0" t="s">
        <v>2004</v>
      </c>
      <c r="B129" s="0" t="s">
        <v>2004</v>
      </c>
      <c r="C129" s="0" t="n">
        <v>73634</v>
      </c>
      <c r="D129" s="0" t="s">
        <v>1835</v>
      </c>
      <c r="E129" s="0" t="s">
        <v>1836</v>
      </c>
      <c r="F129" s="0" t="s">
        <v>2005</v>
      </c>
      <c r="G129" s="0" t="s">
        <v>1837</v>
      </c>
    </row>
    <row r="130" customFormat="false" ht="15.75" hidden="false" customHeight="true" outlineLevel="0" collapsed="false">
      <c r="A130" s="0" t="s">
        <v>2006</v>
      </c>
      <c r="B130" s="0" t="s">
        <v>2006</v>
      </c>
      <c r="C130" s="0" t="n">
        <v>73632</v>
      </c>
      <c r="D130" s="0" t="s">
        <v>1835</v>
      </c>
      <c r="E130" s="0" t="s">
        <v>1836</v>
      </c>
      <c r="F130" s="0" t="s">
        <v>2007</v>
      </c>
      <c r="G130" s="0" t="s">
        <v>1837</v>
      </c>
    </row>
    <row r="131" customFormat="false" ht="15.75" hidden="false" customHeight="true" outlineLevel="0" collapsed="false">
      <c r="A131" s="0" t="s">
        <v>2008</v>
      </c>
      <c r="B131" s="0" t="s">
        <v>2008</v>
      </c>
      <c r="C131" s="0" t="n">
        <v>73630</v>
      </c>
      <c r="D131" s="0" t="s">
        <v>1835</v>
      </c>
      <c r="E131" s="0" t="s">
        <v>1836</v>
      </c>
      <c r="F131" s="0" t="s">
        <v>2009</v>
      </c>
      <c r="G131" s="0" t="s">
        <v>1837</v>
      </c>
    </row>
    <row r="132" customFormat="false" ht="15.75" hidden="false" customHeight="true" outlineLevel="0" collapsed="false">
      <c r="A132" s="0" t="s">
        <v>2010</v>
      </c>
      <c r="B132" s="0" t="s">
        <v>2010</v>
      </c>
      <c r="C132" s="0" t="n">
        <v>73628</v>
      </c>
      <c r="D132" s="0" t="s">
        <v>1835</v>
      </c>
      <c r="E132" s="0" t="s">
        <v>1836</v>
      </c>
      <c r="F132" s="0" t="s">
        <v>2011</v>
      </c>
      <c r="G132" s="0" t="s">
        <v>1837</v>
      </c>
    </row>
    <row r="133" customFormat="false" ht="15.75" hidden="false" customHeight="true" outlineLevel="0" collapsed="false">
      <c r="A133" s="0" t="s">
        <v>2012</v>
      </c>
      <c r="B133" s="0" t="s">
        <v>2012</v>
      </c>
      <c r="C133" s="0" t="n">
        <v>73626</v>
      </c>
      <c r="D133" s="0" t="s">
        <v>1835</v>
      </c>
      <c r="E133" s="0" t="s">
        <v>1836</v>
      </c>
      <c r="F133" s="0" t="n">
        <v>19430480</v>
      </c>
      <c r="G133" s="0" t="s">
        <v>1837</v>
      </c>
    </row>
    <row r="134" customFormat="false" ht="15.75" hidden="false" customHeight="true" outlineLevel="0" collapsed="false">
      <c r="A134" s="0" t="s">
        <v>2013</v>
      </c>
      <c r="B134" s="0" t="s">
        <v>2013</v>
      </c>
      <c r="C134" s="0" t="n">
        <v>73624</v>
      </c>
      <c r="D134" s="0" t="s">
        <v>1835</v>
      </c>
      <c r="E134" s="0" t="s">
        <v>1836</v>
      </c>
      <c r="F134" s="0" t="n">
        <v>21980299</v>
      </c>
      <c r="G134" s="0" t="s">
        <v>1837</v>
      </c>
    </row>
    <row r="135" customFormat="false" ht="15.75" hidden="false" customHeight="true" outlineLevel="0" collapsed="false">
      <c r="A135" s="0" t="s">
        <v>2014</v>
      </c>
      <c r="B135" s="0" t="s">
        <v>2014</v>
      </c>
      <c r="C135" s="0" t="n">
        <v>73618</v>
      </c>
      <c r="D135" s="0" t="s">
        <v>1835</v>
      </c>
      <c r="E135" s="0" t="s">
        <v>1836</v>
      </c>
      <c r="F135" s="0" t="n">
        <v>19430480</v>
      </c>
      <c r="G135" s="0" t="s">
        <v>1837</v>
      </c>
    </row>
    <row r="136" customFormat="false" ht="15.75" hidden="false" customHeight="true" outlineLevel="0" collapsed="false">
      <c r="A136" s="0" t="s">
        <v>2015</v>
      </c>
      <c r="B136" s="0" t="s">
        <v>2015</v>
      </c>
      <c r="C136" s="0" t="n">
        <v>73614</v>
      </c>
      <c r="D136" s="0" t="s">
        <v>1835</v>
      </c>
      <c r="E136" s="0" t="s">
        <v>1836</v>
      </c>
      <c r="F136" s="0" t="n">
        <v>19430480</v>
      </c>
      <c r="G136" s="0" t="s">
        <v>1837</v>
      </c>
    </row>
    <row r="137" customFormat="false" ht="15.75" hidden="false" customHeight="true" outlineLevel="0" collapsed="false">
      <c r="A137" s="0" t="s">
        <v>2016</v>
      </c>
      <c r="B137" s="0" t="s">
        <v>2016</v>
      </c>
      <c r="C137" s="0" t="n">
        <v>73608</v>
      </c>
      <c r="D137" s="0" t="s">
        <v>1835</v>
      </c>
      <c r="E137" s="0" t="s">
        <v>1836</v>
      </c>
      <c r="F137" s="0" t="s">
        <v>2017</v>
      </c>
      <c r="G137" s="0" t="s">
        <v>1837</v>
      </c>
    </row>
    <row r="138" customFormat="false" ht="15.75" hidden="false" customHeight="true" outlineLevel="0" collapsed="false">
      <c r="A138" s="0" t="s">
        <v>2018</v>
      </c>
      <c r="B138" s="0" t="s">
        <v>2018</v>
      </c>
      <c r="C138" s="0" t="n">
        <v>73602</v>
      </c>
      <c r="D138" s="0" t="s">
        <v>1835</v>
      </c>
      <c r="E138" s="0" t="s">
        <v>1836</v>
      </c>
      <c r="F138" s="0" t="s">
        <v>2019</v>
      </c>
      <c r="G138" s="0" t="s">
        <v>1837</v>
      </c>
    </row>
    <row r="139" customFormat="false" ht="15.75" hidden="false" customHeight="true" outlineLevel="0" collapsed="false">
      <c r="A139" s="0" t="s">
        <v>2020</v>
      </c>
      <c r="B139" s="0" t="s">
        <v>2020</v>
      </c>
      <c r="C139" s="0" t="n">
        <v>73598</v>
      </c>
      <c r="D139" s="0" t="s">
        <v>1835</v>
      </c>
      <c r="E139" s="0" t="s">
        <v>1836</v>
      </c>
      <c r="F139" s="0" t="n">
        <v>24029427</v>
      </c>
      <c r="G139" s="0" t="s">
        <v>1837</v>
      </c>
    </row>
    <row r="140" customFormat="false" ht="15.75" hidden="false" customHeight="true" outlineLevel="0" collapsed="false">
      <c r="A140" s="0" t="s">
        <v>2021</v>
      </c>
      <c r="B140" s="0" t="s">
        <v>2021</v>
      </c>
      <c r="C140" s="0" t="n">
        <v>73596</v>
      </c>
      <c r="D140" s="0" t="s">
        <v>1835</v>
      </c>
      <c r="E140" s="0" t="s">
        <v>1836</v>
      </c>
      <c r="F140" s="0" t="s">
        <v>2017</v>
      </c>
      <c r="G140" s="0" t="s">
        <v>1837</v>
      </c>
    </row>
    <row r="141" customFormat="false" ht="15.75" hidden="false" customHeight="true" outlineLevel="0" collapsed="false">
      <c r="A141" s="0" t="s">
        <v>2022</v>
      </c>
      <c r="B141" s="0" t="s">
        <v>2022</v>
      </c>
      <c r="C141" s="0" t="n">
        <v>73590</v>
      </c>
      <c r="D141" s="0" t="s">
        <v>1835</v>
      </c>
      <c r="E141" s="0" t="s">
        <v>1836</v>
      </c>
      <c r="F141" s="0" t="s">
        <v>2007</v>
      </c>
      <c r="G141" s="0" t="s">
        <v>1837</v>
      </c>
    </row>
    <row r="142" customFormat="false" ht="15.75" hidden="false" customHeight="true" outlineLevel="0" collapsed="false">
      <c r="A142" s="0" t="s">
        <v>2023</v>
      </c>
      <c r="B142" s="0" t="s">
        <v>2023</v>
      </c>
      <c r="C142" s="0" t="n">
        <v>73588</v>
      </c>
      <c r="D142" s="0" t="s">
        <v>1835</v>
      </c>
      <c r="E142" s="0" t="s">
        <v>1836</v>
      </c>
      <c r="F142" s="0" t="n">
        <v>19430480</v>
      </c>
      <c r="G142" s="0" t="s">
        <v>1837</v>
      </c>
    </row>
    <row r="143" customFormat="false" ht="15.75" hidden="false" customHeight="true" outlineLevel="0" collapsed="false">
      <c r="A143" s="0" t="s">
        <v>2024</v>
      </c>
      <c r="B143" s="0" t="s">
        <v>2024</v>
      </c>
      <c r="C143" s="0" t="n">
        <v>73586</v>
      </c>
      <c r="D143" s="0" t="s">
        <v>1835</v>
      </c>
      <c r="E143" s="0" t="s">
        <v>1836</v>
      </c>
      <c r="F143" s="0" t="s">
        <v>2011</v>
      </c>
      <c r="G143" s="0" t="s">
        <v>1837</v>
      </c>
    </row>
    <row r="144" customFormat="false" ht="15.75" hidden="false" customHeight="true" outlineLevel="0" collapsed="false">
      <c r="A144" s="0" t="s">
        <v>2025</v>
      </c>
      <c r="B144" s="0" t="s">
        <v>2025</v>
      </c>
      <c r="C144" s="0" t="n">
        <v>73584</v>
      </c>
      <c r="D144" s="0" t="s">
        <v>1835</v>
      </c>
      <c r="E144" s="0" t="s">
        <v>1836</v>
      </c>
      <c r="F144" s="0" t="s">
        <v>2026</v>
      </c>
      <c r="G144" s="0" t="s">
        <v>1837</v>
      </c>
    </row>
    <row r="145" customFormat="false" ht="15.75" hidden="false" customHeight="true" outlineLevel="0" collapsed="false">
      <c r="A145" s="0" t="s">
        <v>2027</v>
      </c>
      <c r="B145" s="0" t="s">
        <v>2027</v>
      </c>
      <c r="C145" s="0" t="n">
        <v>73580</v>
      </c>
      <c r="D145" s="0" t="s">
        <v>1835</v>
      </c>
      <c r="E145" s="0" t="s">
        <v>1836</v>
      </c>
      <c r="F145" s="0" t="s">
        <v>2028</v>
      </c>
      <c r="G145" s="0" t="s">
        <v>1837</v>
      </c>
    </row>
    <row r="146" customFormat="false" ht="15.75" hidden="false" customHeight="true" outlineLevel="0" collapsed="false">
      <c r="A146" s="0" t="s">
        <v>2029</v>
      </c>
      <c r="B146" s="0" t="s">
        <v>2029</v>
      </c>
      <c r="C146" s="0" t="n">
        <v>73578</v>
      </c>
      <c r="D146" s="0" t="s">
        <v>1835</v>
      </c>
      <c r="E146" s="0" t="s">
        <v>1836</v>
      </c>
      <c r="F146" s="0" t="s">
        <v>2009</v>
      </c>
      <c r="G146" s="0" t="s">
        <v>1837</v>
      </c>
    </row>
    <row r="147" customFormat="false" ht="15.75" hidden="false" customHeight="true" outlineLevel="0" collapsed="false">
      <c r="A147" s="0" t="s">
        <v>2030</v>
      </c>
      <c r="B147" s="0" t="s">
        <v>2030</v>
      </c>
      <c r="C147" s="0" t="n">
        <v>73576</v>
      </c>
      <c r="D147" s="0" t="s">
        <v>1835</v>
      </c>
      <c r="E147" s="0" t="s">
        <v>1836</v>
      </c>
      <c r="F147" s="0" t="n">
        <v>19430480</v>
      </c>
      <c r="G147" s="0" t="s">
        <v>1837</v>
      </c>
    </row>
    <row r="148" customFormat="false" ht="15.75" hidden="false" customHeight="true" outlineLevel="0" collapsed="false">
      <c r="A148" s="0" t="s">
        <v>2031</v>
      </c>
      <c r="B148" s="0" t="s">
        <v>2031</v>
      </c>
      <c r="C148" s="0" t="n">
        <v>73574</v>
      </c>
      <c r="D148" s="0" t="s">
        <v>1835</v>
      </c>
      <c r="E148" s="0" t="s">
        <v>1836</v>
      </c>
      <c r="F148" s="0" t="s">
        <v>2005</v>
      </c>
      <c r="G148" s="0" t="s">
        <v>1837</v>
      </c>
    </row>
    <row r="149" customFormat="false" ht="15.75" hidden="false" customHeight="true" outlineLevel="0" collapsed="false">
      <c r="A149" s="0" t="s">
        <v>2032</v>
      </c>
      <c r="B149" s="0" t="s">
        <v>2032</v>
      </c>
      <c r="C149" s="0" t="n">
        <v>73572</v>
      </c>
      <c r="D149" s="0" t="s">
        <v>1835</v>
      </c>
      <c r="E149" s="0" t="s">
        <v>1836</v>
      </c>
      <c r="F149" s="0" t="s">
        <v>2033</v>
      </c>
      <c r="G149" s="0" t="s">
        <v>1837</v>
      </c>
    </row>
    <row r="150" customFormat="false" ht="15.75" hidden="false" customHeight="true" outlineLevel="0" collapsed="false">
      <c r="A150" s="0" t="s">
        <v>2034</v>
      </c>
      <c r="B150" s="0" t="s">
        <v>2034</v>
      </c>
      <c r="C150" s="0" t="n">
        <v>73568</v>
      </c>
      <c r="D150" s="0" t="s">
        <v>1835</v>
      </c>
      <c r="E150" s="0" t="s">
        <v>1836</v>
      </c>
      <c r="F150" s="0" t="n">
        <v>21980299</v>
      </c>
      <c r="G150" s="0" t="s">
        <v>1837</v>
      </c>
    </row>
    <row r="151" customFormat="false" ht="15.75" hidden="false" customHeight="true" outlineLevel="0" collapsed="false">
      <c r="A151" s="0" t="s">
        <v>2035</v>
      </c>
      <c r="B151" s="0" t="s">
        <v>2035</v>
      </c>
      <c r="C151" s="0" t="n">
        <v>73566</v>
      </c>
      <c r="D151" s="0" t="s">
        <v>1835</v>
      </c>
      <c r="E151" s="0" t="s">
        <v>1836</v>
      </c>
      <c r="F151" s="0" t="s">
        <v>2036</v>
      </c>
      <c r="G151" s="0" t="s">
        <v>1837</v>
      </c>
      <c r="H151" s="0" t="s">
        <v>2037</v>
      </c>
    </row>
    <row r="152" customFormat="false" ht="15.75" hidden="false" customHeight="true" outlineLevel="0" collapsed="false">
      <c r="A152" s="0" t="s">
        <v>2038</v>
      </c>
      <c r="B152" s="0" t="s">
        <v>2038</v>
      </c>
      <c r="C152" s="0" t="n">
        <v>73564</v>
      </c>
      <c r="D152" s="0" t="s">
        <v>1835</v>
      </c>
      <c r="E152" s="0" t="s">
        <v>1836</v>
      </c>
      <c r="F152" s="0" t="s">
        <v>2007</v>
      </c>
      <c r="G152" s="0" t="s">
        <v>1837</v>
      </c>
    </row>
    <row r="153" customFormat="false" ht="15.75" hidden="false" customHeight="true" outlineLevel="0" collapsed="false">
      <c r="A153" s="0" t="s">
        <v>2039</v>
      </c>
      <c r="B153" s="0" t="s">
        <v>2039</v>
      </c>
      <c r="C153" s="0" t="n">
        <v>73562</v>
      </c>
      <c r="D153" s="0" t="s">
        <v>1835</v>
      </c>
      <c r="E153" s="0" t="s">
        <v>1836</v>
      </c>
      <c r="F153" s="0" t="s">
        <v>2009</v>
      </c>
      <c r="G153" s="0" t="s">
        <v>1837</v>
      </c>
    </row>
    <row r="154" customFormat="false" ht="15.75" hidden="false" customHeight="true" outlineLevel="0" collapsed="false">
      <c r="A154" s="0" t="s">
        <v>2040</v>
      </c>
      <c r="B154" s="0" t="s">
        <v>2040</v>
      </c>
      <c r="C154" s="0" t="n">
        <v>73558</v>
      </c>
      <c r="D154" s="0" t="s">
        <v>1835</v>
      </c>
      <c r="E154" s="0" t="s">
        <v>1836</v>
      </c>
      <c r="F154" s="0" t="s">
        <v>2017</v>
      </c>
      <c r="G154" s="0" t="s">
        <v>1837</v>
      </c>
    </row>
    <row r="155" customFormat="false" ht="15.75" hidden="false" customHeight="true" outlineLevel="0" collapsed="false">
      <c r="A155" s="0" t="s">
        <v>2041</v>
      </c>
      <c r="B155" s="0" t="s">
        <v>2041</v>
      </c>
      <c r="C155" s="0" t="n">
        <v>73556</v>
      </c>
      <c r="D155" s="0" t="s">
        <v>1835</v>
      </c>
      <c r="E155" s="0" t="s">
        <v>1836</v>
      </c>
      <c r="F155" s="0" t="s">
        <v>2009</v>
      </c>
      <c r="G155" s="0" t="s">
        <v>1837</v>
      </c>
      <c r="H155" s="0" t="s">
        <v>2037</v>
      </c>
    </row>
    <row r="156" customFormat="false" ht="15.75" hidden="false" customHeight="true" outlineLevel="0" collapsed="false">
      <c r="A156" s="0" t="s">
        <v>2042</v>
      </c>
      <c r="B156" s="0" t="s">
        <v>2042</v>
      </c>
      <c r="C156" s="0" t="n">
        <v>73552</v>
      </c>
      <c r="D156" s="0" t="s">
        <v>1835</v>
      </c>
      <c r="E156" s="0" t="s">
        <v>1836</v>
      </c>
      <c r="F156" s="0" t="n">
        <v>21980299</v>
      </c>
      <c r="G156" s="0" t="s">
        <v>1837</v>
      </c>
    </row>
    <row r="157" customFormat="false" ht="15.75" hidden="false" customHeight="true" outlineLevel="0" collapsed="false">
      <c r="A157" s="0" t="s">
        <v>2043</v>
      </c>
      <c r="B157" s="0" t="s">
        <v>2043</v>
      </c>
      <c r="C157" s="0" t="n">
        <v>73550</v>
      </c>
      <c r="D157" s="0" t="s">
        <v>1835</v>
      </c>
      <c r="E157" s="0" t="s">
        <v>1836</v>
      </c>
      <c r="F157" s="0" t="s">
        <v>2044</v>
      </c>
      <c r="G157" s="0" t="s">
        <v>1837</v>
      </c>
    </row>
    <row r="158" customFormat="false" ht="15.75" hidden="false" customHeight="true" outlineLevel="0" collapsed="false">
      <c r="A158" s="0" t="s">
        <v>2045</v>
      </c>
      <c r="B158" s="0" t="s">
        <v>2045</v>
      </c>
      <c r="C158" s="0" t="n">
        <v>73548</v>
      </c>
      <c r="D158" s="0" t="s">
        <v>1835</v>
      </c>
      <c r="E158" s="0" t="s">
        <v>1836</v>
      </c>
      <c r="F158" s="0" t="s">
        <v>2046</v>
      </c>
      <c r="G158" s="0" t="s">
        <v>1837</v>
      </c>
    </row>
    <row r="159" customFormat="false" ht="15.75" hidden="false" customHeight="true" outlineLevel="0" collapsed="false">
      <c r="A159" s="0" t="s">
        <v>2047</v>
      </c>
      <c r="B159" s="0" t="s">
        <v>2047</v>
      </c>
      <c r="C159" s="0" t="n">
        <v>73542</v>
      </c>
      <c r="D159" s="0" t="s">
        <v>1835</v>
      </c>
      <c r="E159" s="0" t="s">
        <v>1836</v>
      </c>
      <c r="F159" s="0" t="s">
        <v>2009</v>
      </c>
      <c r="G159" s="0" t="s">
        <v>1837</v>
      </c>
    </row>
    <row r="160" customFormat="false" ht="15.75" hidden="false" customHeight="true" outlineLevel="0" collapsed="false">
      <c r="A160" s="0" t="s">
        <v>2048</v>
      </c>
      <c r="B160" s="0" t="s">
        <v>2048</v>
      </c>
      <c r="C160" s="0" t="n">
        <v>73538</v>
      </c>
      <c r="D160" s="0" t="s">
        <v>1835</v>
      </c>
      <c r="E160" s="0" t="s">
        <v>1836</v>
      </c>
      <c r="F160" s="0" t="s">
        <v>2044</v>
      </c>
      <c r="G160" s="0" t="s">
        <v>1837</v>
      </c>
      <c r="H160" s="0" t="s">
        <v>2037</v>
      </c>
    </row>
    <row r="161" customFormat="false" ht="15.75" hidden="false" customHeight="true" outlineLevel="0" collapsed="false">
      <c r="A161" s="0" t="s">
        <v>2049</v>
      </c>
      <c r="B161" s="0" t="s">
        <v>2049</v>
      </c>
      <c r="C161" s="0" t="n">
        <v>73534</v>
      </c>
      <c r="D161" s="0" t="s">
        <v>1835</v>
      </c>
      <c r="E161" s="0" t="s">
        <v>1836</v>
      </c>
      <c r="F161" s="0" t="n">
        <v>19430480</v>
      </c>
      <c r="G161" s="0" t="s">
        <v>1837</v>
      </c>
    </row>
    <row r="162" customFormat="false" ht="15.75" hidden="false" customHeight="true" outlineLevel="0" collapsed="false">
      <c r="A162" s="0" t="s">
        <v>2050</v>
      </c>
      <c r="B162" s="0" t="s">
        <v>2050</v>
      </c>
      <c r="C162" s="0" t="n">
        <v>73532</v>
      </c>
      <c r="D162" s="0" t="s">
        <v>1835</v>
      </c>
      <c r="E162" s="0" t="s">
        <v>1836</v>
      </c>
      <c r="F162" s="0" t="n">
        <v>19430480</v>
      </c>
      <c r="G162" s="0" t="s">
        <v>1837</v>
      </c>
    </row>
    <row r="163" customFormat="false" ht="15.75" hidden="false" customHeight="true" outlineLevel="0" collapsed="false">
      <c r="A163" s="0" t="s">
        <v>2051</v>
      </c>
      <c r="B163" s="0" t="s">
        <v>2051</v>
      </c>
      <c r="C163" s="0" t="n">
        <v>73530</v>
      </c>
      <c r="D163" s="0" t="s">
        <v>1835</v>
      </c>
      <c r="E163" s="0" t="s">
        <v>1836</v>
      </c>
      <c r="F163" s="0" t="n">
        <v>19430480</v>
      </c>
      <c r="G163" s="0" t="s">
        <v>1837</v>
      </c>
    </row>
    <row r="164" customFormat="false" ht="15.75" hidden="false" customHeight="true" outlineLevel="0" collapsed="false">
      <c r="A164" s="0" t="s">
        <v>2052</v>
      </c>
      <c r="B164" s="0" t="s">
        <v>2052</v>
      </c>
      <c r="C164" s="0" t="n">
        <v>73528</v>
      </c>
      <c r="D164" s="0" t="s">
        <v>1835</v>
      </c>
      <c r="E164" s="0" t="s">
        <v>1836</v>
      </c>
      <c r="F164" s="0" t="s">
        <v>2017</v>
      </c>
      <c r="G164" s="0" t="s">
        <v>1837</v>
      </c>
    </row>
    <row r="165" customFormat="false" ht="15.75" hidden="false" customHeight="true" outlineLevel="0" collapsed="false">
      <c r="A165" s="0" t="s">
        <v>2053</v>
      </c>
      <c r="B165" s="0" t="s">
        <v>2053</v>
      </c>
      <c r="C165" s="0" t="n">
        <v>73518</v>
      </c>
      <c r="D165" s="0" t="s">
        <v>1835</v>
      </c>
      <c r="E165" s="0" t="s">
        <v>1836</v>
      </c>
      <c r="F165" s="0" t="s">
        <v>2033</v>
      </c>
      <c r="G165" s="0" t="s">
        <v>1837</v>
      </c>
    </row>
    <row r="166" customFormat="false" ht="15.75" hidden="false" customHeight="true" outlineLevel="0" collapsed="false">
      <c r="A166" s="0" t="s">
        <v>2054</v>
      </c>
      <c r="B166" s="0" t="s">
        <v>2054</v>
      </c>
      <c r="C166" s="0" t="n">
        <v>73514</v>
      </c>
      <c r="D166" s="0" t="s">
        <v>1835</v>
      </c>
      <c r="E166" s="0" t="s">
        <v>1836</v>
      </c>
      <c r="F166" s="0" t="s">
        <v>2007</v>
      </c>
      <c r="G166" s="0" t="s">
        <v>1837</v>
      </c>
    </row>
    <row r="167" customFormat="false" ht="15.75" hidden="false" customHeight="true" outlineLevel="0" collapsed="false">
      <c r="A167" s="0" t="s">
        <v>2055</v>
      </c>
      <c r="B167" s="0" t="s">
        <v>2055</v>
      </c>
      <c r="C167" s="0" t="n">
        <v>73510</v>
      </c>
      <c r="D167" s="0" t="s">
        <v>1835</v>
      </c>
      <c r="E167" s="0" t="s">
        <v>1836</v>
      </c>
      <c r="F167" s="0" t="s">
        <v>2056</v>
      </c>
      <c r="G167" s="0" t="s">
        <v>1837</v>
      </c>
    </row>
    <row r="168" customFormat="false" ht="15.75" hidden="false" customHeight="true" outlineLevel="0" collapsed="false">
      <c r="A168" s="0" t="s">
        <v>2057</v>
      </c>
      <c r="B168" s="0" t="s">
        <v>2057</v>
      </c>
      <c r="C168" s="0" t="n">
        <v>73508</v>
      </c>
      <c r="D168" s="0" t="s">
        <v>1835</v>
      </c>
      <c r="E168" s="0" t="s">
        <v>1836</v>
      </c>
      <c r="F168" s="0" t="n">
        <v>21980299</v>
      </c>
      <c r="G168" s="0" t="s">
        <v>1837</v>
      </c>
      <c r="H168" s="0" t="s">
        <v>2037</v>
      </c>
    </row>
    <row r="169" customFormat="false" ht="15.75" hidden="false" customHeight="true" outlineLevel="0" collapsed="false">
      <c r="A169" s="0" t="s">
        <v>2058</v>
      </c>
      <c r="B169" s="0" t="s">
        <v>2058</v>
      </c>
      <c r="C169" s="0" t="n">
        <v>73506</v>
      </c>
      <c r="D169" s="0" t="s">
        <v>1835</v>
      </c>
      <c r="E169" s="0" t="s">
        <v>1836</v>
      </c>
      <c r="F169" s="0" t="s">
        <v>2059</v>
      </c>
      <c r="G169" s="0" t="s">
        <v>1837</v>
      </c>
    </row>
    <row r="170" customFormat="false" ht="15.75" hidden="false" customHeight="true" outlineLevel="0" collapsed="false">
      <c r="A170" s="0" t="s">
        <v>2060</v>
      </c>
      <c r="B170" s="0" t="s">
        <v>2060</v>
      </c>
      <c r="C170" s="0" t="n">
        <v>73502</v>
      </c>
      <c r="D170" s="0" t="s">
        <v>1835</v>
      </c>
      <c r="E170" s="0" t="s">
        <v>1836</v>
      </c>
      <c r="F170" s="0" t="s">
        <v>2007</v>
      </c>
      <c r="G170" s="0" t="s">
        <v>1837</v>
      </c>
    </row>
    <row r="171" customFormat="false" ht="15.75" hidden="false" customHeight="true" outlineLevel="0" collapsed="false">
      <c r="A171" s="0" t="s">
        <v>2061</v>
      </c>
      <c r="B171" s="0" t="s">
        <v>2061</v>
      </c>
      <c r="C171" s="0" t="n">
        <v>73498</v>
      </c>
      <c r="D171" s="0" t="s">
        <v>1835</v>
      </c>
      <c r="E171" s="0" t="s">
        <v>1836</v>
      </c>
      <c r="F171" s="0" t="n">
        <v>19430480</v>
      </c>
      <c r="G171" s="0" t="s">
        <v>1837</v>
      </c>
    </row>
    <row r="172" customFormat="false" ht="15.75" hidden="false" customHeight="true" outlineLevel="0" collapsed="false">
      <c r="A172" s="0" t="s">
        <v>2062</v>
      </c>
      <c r="B172" s="0" t="s">
        <v>2062</v>
      </c>
      <c r="C172" s="0" t="n">
        <v>73494</v>
      </c>
      <c r="D172" s="0" t="s">
        <v>1835</v>
      </c>
      <c r="E172" s="0" t="s">
        <v>1836</v>
      </c>
      <c r="F172" s="0" t="s">
        <v>2063</v>
      </c>
      <c r="G172" s="0" t="s">
        <v>1837</v>
      </c>
    </row>
    <row r="173" customFormat="false" ht="15.75" hidden="false" customHeight="true" outlineLevel="0" collapsed="false">
      <c r="A173" s="0" t="s">
        <v>2064</v>
      </c>
      <c r="B173" s="0" t="s">
        <v>2064</v>
      </c>
      <c r="C173" s="0" t="n">
        <v>73490</v>
      </c>
      <c r="D173" s="0" t="s">
        <v>1835</v>
      </c>
      <c r="E173" s="0" t="s">
        <v>1836</v>
      </c>
      <c r="F173" s="0" t="s">
        <v>2065</v>
      </c>
      <c r="G173" s="0" t="s">
        <v>1837</v>
      </c>
      <c r="H173" s="0" t="s">
        <v>2037</v>
      </c>
    </row>
    <row r="174" customFormat="false" ht="15.75" hidden="false" customHeight="true" outlineLevel="0" collapsed="false">
      <c r="A174" s="0" t="s">
        <v>2066</v>
      </c>
      <c r="B174" s="0" t="s">
        <v>2066</v>
      </c>
      <c r="C174" s="0" t="n">
        <v>73488</v>
      </c>
      <c r="D174" s="0" t="s">
        <v>1835</v>
      </c>
      <c r="E174" s="0" t="s">
        <v>1836</v>
      </c>
      <c r="F174" s="0" t="n">
        <v>21980299</v>
      </c>
      <c r="G174" s="0" t="s">
        <v>1837</v>
      </c>
    </row>
    <row r="175" customFormat="false" ht="15.75" hidden="false" customHeight="true" outlineLevel="0" collapsed="false">
      <c r="A175" s="0" t="s">
        <v>2067</v>
      </c>
      <c r="B175" s="0" t="s">
        <v>2067</v>
      </c>
      <c r="C175" s="0" t="n">
        <v>73486</v>
      </c>
      <c r="D175" s="0" t="s">
        <v>1835</v>
      </c>
      <c r="E175" s="0" t="s">
        <v>1836</v>
      </c>
      <c r="F175" s="0" t="n">
        <v>19430480</v>
      </c>
      <c r="G175" s="0" t="s">
        <v>1837</v>
      </c>
    </row>
    <row r="176" customFormat="false" ht="15.75" hidden="false" customHeight="true" outlineLevel="0" collapsed="false">
      <c r="A176" s="0" t="s">
        <v>2068</v>
      </c>
      <c r="B176" s="0" t="s">
        <v>2068</v>
      </c>
      <c r="C176" s="0" t="n">
        <v>73484</v>
      </c>
      <c r="D176" s="0" t="s">
        <v>1835</v>
      </c>
      <c r="E176" s="0" t="s">
        <v>1836</v>
      </c>
      <c r="F176" s="0" t="n">
        <v>19966805</v>
      </c>
      <c r="G176" s="0" t="s">
        <v>1837</v>
      </c>
    </row>
    <row r="177" customFormat="false" ht="15.75" hidden="false" customHeight="true" outlineLevel="0" collapsed="false">
      <c r="A177" s="0" t="s">
        <v>2069</v>
      </c>
      <c r="B177" s="0" t="s">
        <v>2069</v>
      </c>
      <c r="C177" s="0" t="n">
        <v>73478</v>
      </c>
      <c r="D177" s="0" t="s">
        <v>1835</v>
      </c>
      <c r="E177" s="0" t="s">
        <v>1836</v>
      </c>
      <c r="F177" s="0" t="s">
        <v>2070</v>
      </c>
      <c r="G177" s="0" t="s">
        <v>1837</v>
      </c>
    </row>
    <row r="178" customFormat="false" ht="15.75" hidden="false" customHeight="true" outlineLevel="0" collapsed="false">
      <c r="A178" s="0" t="s">
        <v>2071</v>
      </c>
      <c r="B178" s="0" t="s">
        <v>2071</v>
      </c>
      <c r="C178" s="0" t="n">
        <v>73474</v>
      </c>
      <c r="D178" s="0" t="s">
        <v>1835</v>
      </c>
      <c r="E178" s="0" t="s">
        <v>1836</v>
      </c>
      <c r="F178" s="0" t="n">
        <v>19430480</v>
      </c>
      <c r="G178" s="0" t="s">
        <v>1837</v>
      </c>
    </row>
    <row r="179" customFormat="false" ht="15.75" hidden="false" customHeight="true" outlineLevel="0" collapsed="false">
      <c r="A179" s="0" t="s">
        <v>2072</v>
      </c>
      <c r="B179" s="0" t="s">
        <v>2072</v>
      </c>
      <c r="C179" s="0" t="n">
        <v>73472</v>
      </c>
      <c r="D179" s="0" t="s">
        <v>1835</v>
      </c>
      <c r="E179" s="0" t="s">
        <v>1836</v>
      </c>
      <c r="F179" s="0" t="n">
        <v>21980299</v>
      </c>
      <c r="G179" s="0" t="s">
        <v>1837</v>
      </c>
    </row>
    <row r="180" customFormat="false" ht="15.75" hidden="false" customHeight="true" outlineLevel="0" collapsed="false">
      <c r="A180" s="0" t="s">
        <v>2073</v>
      </c>
      <c r="B180" s="0" t="s">
        <v>2073</v>
      </c>
      <c r="C180" s="0" t="n">
        <v>73470</v>
      </c>
      <c r="D180" s="0" t="s">
        <v>1835</v>
      </c>
      <c r="E180" s="0" t="s">
        <v>1836</v>
      </c>
      <c r="F180" s="0" t="s">
        <v>2063</v>
      </c>
      <c r="G180" s="0" t="s">
        <v>1837</v>
      </c>
    </row>
    <row r="181" customFormat="false" ht="15.75" hidden="false" customHeight="true" outlineLevel="0" collapsed="false">
      <c r="A181" s="0" t="s">
        <v>2074</v>
      </c>
      <c r="B181" s="0" t="s">
        <v>2074</v>
      </c>
      <c r="C181" s="0" t="n">
        <v>73468</v>
      </c>
      <c r="D181" s="0" t="s">
        <v>1835</v>
      </c>
      <c r="E181" s="0" t="s">
        <v>1836</v>
      </c>
      <c r="F181" s="0" t="n">
        <v>21980299</v>
      </c>
      <c r="G181" s="0" t="s">
        <v>1837</v>
      </c>
    </row>
    <row r="182" customFormat="false" ht="15.75" hidden="false" customHeight="true" outlineLevel="0" collapsed="false">
      <c r="A182" s="0" t="s">
        <v>2075</v>
      </c>
      <c r="B182" s="0" t="s">
        <v>2075</v>
      </c>
      <c r="C182" s="0" t="n">
        <v>73464</v>
      </c>
      <c r="D182" s="0" t="s">
        <v>1835</v>
      </c>
      <c r="E182" s="0" t="s">
        <v>1836</v>
      </c>
      <c r="F182" s="0" t="s">
        <v>2017</v>
      </c>
      <c r="G182" s="0" t="s">
        <v>1837</v>
      </c>
    </row>
    <row r="183" customFormat="false" ht="15.75" hidden="false" customHeight="true" outlineLevel="0" collapsed="false">
      <c r="A183" s="0" t="s">
        <v>2076</v>
      </c>
      <c r="B183" s="0" t="s">
        <v>2076</v>
      </c>
      <c r="C183" s="0" t="n">
        <v>73460</v>
      </c>
      <c r="D183" s="0" t="s">
        <v>1835</v>
      </c>
      <c r="E183" s="0" t="s">
        <v>1836</v>
      </c>
      <c r="F183" s="0" t="s">
        <v>2059</v>
      </c>
      <c r="G183" s="0" t="s">
        <v>1837</v>
      </c>
    </row>
    <row r="184" customFormat="false" ht="15.75" hidden="false" customHeight="true" outlineLevel="0" collapsed="false">
      <c r="A184" s="0" t="s">
        <v>2077</v>
      </c>
      <c r="B184" s="0" t="s">
        <v>2077</v>
      </c>
      <c r="C184" s="0" t="n">
        <v>73458</v>
      </c>
      <c r="D184" s="0" t="s">
        <v>1835</v>
      </c>
      <c r="E184" s="0" t="s">
        <v>1836</v>
      </c>
      <c r="F184" s="0" t="n">
        <v>19966805</v>
      </c>
      <c r="G184" s="0" t="s">
        <v>1837</v>
      </c>
      <c r="H184" s="0" t="s">
        <v>2037</v>
      </c>
    </row>
    <row r="185" customFormat="false" ht="15.75" hidden="false" customHeight="true" outlineLevel="0" collapsed="false">
      <c r="A185" s="0" t="s">
        <v>2078</v>
      </c>
      <c r="B185" s="0" t="s">
        <v>2078</v>
      </c>
      <c r="C185" s="0" t="n">
        <v>73456</v>
      </c>
      <c r="D185" s="0" t="s">
        <v>1835</v>
      </c>
      <c r="E185" s="0" t="s">
        <v>1836</v>
      </c>
      <c r="F185" s="0" t="n">
        <v>19430480</v>
      </c>
      <c r="G185" s="0" t="s">
        <v>1837</v>
      </c>
      <c r="H185" s="0" t="s">
        <v>2037</v>
      </c>
    </row>
    <row r="186" customFormat="false" ht="15.75" hidden="false" customHeight="true" outlineLevel="0" collapsed="false">
      <c r="A186" s="0" t="s">
        <v>2079</v>
      </c>
      <c r="B186" s="0" t="s">
        <v>2079</v>
      </c>
      <c r="C186" s="0" t="n">
        <v>73454</v>
      </c>
      <c r="D186" s="0" t="s">
        <v>1835</v>
      </c>
      <c r="E186" s="0" t="s">
        <v>1836</v>
      </c>
      <c r="F186" s="0" t="n">
        <v>19430480</v>
      </c>
      <c r="G186" s="0" t="s">
        <v>1837</v>
      </c>
      <c r="H186" s="0" t="s">
        <v>2037</v>
      </c>
    </row>
    <row r="187" customFormat="false" ht="15.75" hidden="false" customHeight="true" outlineLevel="0" collapsed="false">
      <c r="A187" s="0" t="s">
        <v>2080</v>
      </c>
      <c r="B187" s="0" t="s">
        <v>2080</v>
      </c>
      <c r="C187" s="0" t="n">
        <v>73452</v>
      </c>
      <c r="D187" s="0" t="s">
        <v>1835</v>
      </c>
      <c r="E187" s="0" t="s">
        <v>1836</v>
      </c>
      <c r="F187" s="0" t="n">
        <v>19966805</v>
      </c>
      <c r="G187" s="0" t="s">
        <v>1837</v>
      </c>
    </row>
    <row r="188" customFormat="false" ht="15.75" hidden="false" customHeight="true" outlineLevel="0" collapsed="false">
      <c r="A188" s="0" t="s">
        <v>2081</v>
      </c>
      <c r="B188" s="0" t="s">
        <v>2081</v>
      </c>
      <c r="C188" s="0" t="n">
        <v>73448</v>
      </c>
      <c r="D188" s="0" t="s">
        <v>1835</v>
      </c>
      <c r="E188" s="0" t="s">
        <v>1836</v>
      </c>
      <c r="F188" s="0" t="s">
        <v>2011</v>
      </c>
      <c r="G188" s="0" t="s">
        <v>1837</v>
      </c>
    </row>
    <row r="189" customFormat="false" ht="15.75" hidden="false" customHeight="true" outlineLevel="0" collapsed="false">
      <c r="A189" s="0" t="s">
        <v>2082</v>
      </c>
      <c r="B189" s="0" t="s">
        <v>2082</v>
      </c>
      <c r="C189" s="0" t="n">
        <v>73446</v>
      </c>
      <c r="D189" s="0" t="s">
        <v>1835</v>
      </c>
      <c r="E189" s="0" t="s">
        <v>1836</v>
      </c>
      <c r="F189" s="0" t="n">
        <v>21980299</v>
      </c>
      <c r="G189" s="0" t="s">
        <v>1837</v>
      </c>
    </row>
    <row r="190" customFormat="false" ht="15.75" hidden="false" customHeight="true" outlineLevel="0" collapsed="false">
      <c r="A190" s="0" t="s">
        <v>2083</v>
      </c>
      <c r="B190" s="0" t="s">
        <v>2083</v>
      </c>
      <c r="C190" s="0" t="n">
        <v>73444</v>
      </c>
      <c r="D190" s="0" t="s">
        <v>1835</v>
      </c>
      <c r="E190" s="0" t="s">
        <v>1836</v>
      </c>
      <c r="F190" s="0" t="n">
        <v>21980299</v>
      </c>
      <c r="G190" s="0" t="s">
        <v>1837</v>
      </c>
    </row>
    <row r="191" customFormat="false" ht="15.75" hidden="false" customHeight="true" outlineLevel="0" collapsed="false">
      <c r="A191" s="0" t="s">
        <v>2084</v>
      </c>
      <c r="B191" s="0" t="s">
        <v>2084</v>
      </c>
      <c r="C191" s="0" t="n">
        <v>73442</v>
      </c>
      <c r="D191" s="0" t="s">
        <v>1835</v>
      </c>
      <c r="E191" s="0" t="s">
        <v>1836</v>
      </c>
      <c r="F191" s="0" t="s">
        <v>2085</v>
      </c>
      <c r="G191" s="0" t="s">
        <v>1837</v>
      </c>
    </row>
    <row r="192" customFormat="false" ht="15.75" hidden="false" customHeight="true" outlineLevel="0" collapsed="false">
      <c r="A192" s="0" t="s">
        <v>2086</v>
      </c>
      <c r="B192" s="0" t="s">
        <v>2086</v>
      </c>
      <c r="C192" s="0" t="n">
        <v>73438</v>
      </c>
      <c r="D192" s="0" t="s">
        <v>1835</v>
      </c>
      <c r="E192" s="0" t="s">
        <v>1836</v>
      </c>
      <c r="F192" s="0" t="s">
        <v>2007</v>
      </c>
      <c r="G192" s="0" t="s">
        <v>1837</v>
      </c>
    </row>
    <row r="193" customFormat="false" ht="15.75" hidden="false" customHeight="true" outlineLevel="0" collapsed="false">
      <c r="A193" s="0" t="s">
        <v>2087</v>
      </c>
      <c r="B193" s="0" t="s">
        <v>2087</v>
      </c>
      <c r="C193" s="0" t="n">
        <v>73436</v>
      </c>
      <c r="D193" s="0" t="s">
        <v>1835</v>
      </c>
      <c r="E193" s="0" t="s">
        <v>1836</v>
      </c>
      <c r="F193" s="0" t="s">
        <v>2056</v>
      </c>
      <c r="G193" s="0" t="s">
        <v>1837</v>
      </c>
      <c r="H193" s="0" t="s">
        <v>2037</v>
      </c>
    </row>
    <row r="194" customFormat="false" ht="15.75" hidden="false" customHeight="true" outlineLevel="0" collapsed="false">
      <c r="A194" s="0" t="s">
        <v>2088</v>
      </c>
      <c r="B194" s="0" t="s">
        <v>2088</v>
      </c>
      <c r="C194" s="0" t="n">
        <v>73434</v>
      </c>
      <c r="D194" s="0" t="s">
        <v>1835</v>
      </c>
      <c r="E194" s="0" t="s">
        <v>1836</v>
      </c>
      <c r="F194" s="0" t="n">
        <v>19430480</v>
      </c>
      <c r="G194" s="0" t="s">
        <v>1837</v>
      </c>
    </row>
    <row r="195" customFormat="false" ht="15.75" hidden="false" customHeight="true" outlineLevel="0" collapsed="false">
      <c r="A195" s="0" t="s">
        <v>2089</v>
      </c>
      <c r="B195" s="0" t="s">
        <v>2089</v>
      </c>
      <c r="C195" s="0" t="n">
        <v>73430</v>
      </c>
      <c r="D195" s="0" t="s">
        <v>1835</v>
      </c>
      <c r="E195" s="0" t="s">
        <v>1836</v>
      </c>
      <c r="F195" s="0" t="s">
        <v>2017</v>
      </c>
      <c r="G195" s="0" t="s">
        <v>1837</v>
      </c>
    </row>
    <row r="196" customFormat="false" ht="15.75" hidden="false" customHeight="true" outlineLevel="0" collapsed="false">
      <c r="A196" s="0" t="s">
        <v>2090</v>
      </c>
      <c r="B196" s="0" t="s">
        <v>2090</v>
      </c>
      <c r="C196" s="0" t="n">
        <v>73428</v>
      </c>
      <c r="D196" s="0" t="s">
        <v>1835</v>
      </c>
      <c r="E196" s="0" t="s">
        <v>1836</v>
      </c>
      <c r="F196" s="0" t="n">
        <v>24029427</v>
      </c>
      <c r="G196" s="0" t="s">
        <v>1837</v>
      </c>
      <c r="H196" s="0" t="s">
        <v>2037</v>
      </c>
    </row>
    <row r="197" customFormat="false" ht="15.75" hidden="false" customHeight="true" outlineLevel="0" collapsed="false">
      <c r="A197" s="0" t="s">
        <v>2091</v>
      </c>
      <c r="B197" s="0" t="s">
        <v>2091</v>
      </c>
      <c r="C197" s="0" t="n">
        <v>73422</v>
      </c>
      <c r="D197" s="0" t="s">
        <v>1835</v>
      </c>
      <c r="E197" s="0" t="s">
        <v>1836</v>
      </c>
      <c r="F197" s="0" t="s">
        <v>2044</v>
      </c>
      <c r="G197" s="0" t="s">
        <v>1837</v>
      </c>
    </row>
    <row r="198" customFormat="false" ht="15.75" hidden="false" customHeight="true" outlineLevel="0" collapsed="false">
      <c r="A198" s="0" t="s">
        <v>2092</v>
      </c>
      <c r="B198" s="0" t="s">
        <v>2092</v>
      </c>
      <c r="C198" s="0" t="n">
        <v>73420</v>
      </c>
      <c r="D198" s="0" t="s">
        <v>1835</v>
      </c>
      <c r="E198" s="0" t="s">
        <v>1836</v>
      </c>
      <c r="F198" s="0" t="s">
        <v>2093</v>
      </c>
      <c r="G198" s="0" t="s">
        <v>1837</v>
      </c>
    </row>
    <row r="199" customFormat="false" ht="15.75" hidden="false" customHeight="true" outlineLevel="0" collapsed="false">
      <c r="A199" s="0" t="s">
        <v>2094</v>
      </c>
      <c r="B199" s="0" t="s">
        <v>2094</v>
      </c>
      <c r="C199" s="0" t="n">
        <v>73418</v>
      </c>
      <c r="D199" s="0" t="s">
        <v>1835</v>
      </c>
      <c r="E199" s="0" t="s">
        <v>1836</v>
      </c>
      <c r="F199" s="0" t="n">
        <v>19430480</v>
      </c>
      <c r="G199" s="0" t="s">
        <v>1837</v>
      </c>
    </row>
    <row r="200" customFormat="false" ht="15.75" hidden="false" customHeight="true" outlineLevel="0" collapsed="false">
      <c r="A200" s="0" t="s">
        <v>2095</v>
      </c>
      <c r="B200" s="0" t="s">
        <v>2095</v>
      </c>
      <c r="C200" s="0" t="n">
        <v>73414</v>
      </c>
      <c r="D200" s="0" t="s">
        <v>1835</v>
      </c>
      <c r="E200" s="0" t="s">
        <v>1836</v>
      </c>
      <c r="F200" s="0" t="n">
        <v>21980299</v>
      </c>
      <c r="G200" s="0" t="s">
        <v>1837</v>
      </c>
    </row>
    <row r="201" customFormat="false" ht="15.75" hidden="false" customHeight="true" outlineLevel="0" collapsed="false">
      <c r="A201" s="0" t="s">
        <v>2096</v>
      </c>
      <c r="B201" s="0" t="s">
        <v>2096</v>
      </c>
      <c r="C201" s="0" t="n">
        <v>74230</v>
      </c>
      <c r="D201" s="0" t="s">
        <v>2097</v>
      </c>
      <c r="E201" s="0" t="s">
        <v>1836</v>
      </c>
      <c r="F201" s="0" t="n">
        <v>21552555</v>
      </c>
      <c r="G201" s="0" t="s">
        <v>1837</v>
      </c>
    </row>
    <row r="202" customFormat="false" ht="15.75" hidden="false" customHeight="true" outlineLevel="0" collapsed="false">
      <c r="A202" s="0" t="s">
        <v>2098</v>
      </c>
      <c r="B202" s="0" t="s">
        <v>2098</v>
      </c>
      <c r="C202" s="0" t="n">
        <v>74228</v>
      </c>
      <c r="D202" s="0" t="s">
        <v>2097</v>
      </c>
      <c r="E202" s="0" t="s">
        <v>1836</v>
      </c>
      <c r="F202" s="0" t="n">
        <v>19553259</v>
      </c>
      <c r="G202" s="0" t="s">
        <v>1837</v>
      </c>
    </row>
    <row r="203" customFormat="false" ht="15.75" hidden="false" customHeight="true" outlineLevel="0" collapsed="false">
      <c r="A203" s="0" t="s">
        <v>2099</v>
      </c>
      <c r="B203" s="0" t="s">
        <v>2099</v>
      </c>
      <c r="C203" s="0" t="n">
        <v>74222</v>
      </c>
      <c r="D203" s="0" t="s">
        <v>2097</v>
      </c>
      <c r="E203" s="0" t="s">
        <v>1836</v>
      </c>
      <c r="F203" s="0" t="n">
        <v>21935397</v>
      </c>
      <c r="G203" s="0" t="s">
        <v>1837</v>
      </c>
    </row>
    <row r="204" customFormat="false" ht="15.75" hidden="false" customHeight="true" outlineLevel="0" collapsed="false">
      <c r="A204" s="0" t="s">
        <v>2100</v>
      </c>
      <c r="B204" s="0" t="s">
        <v>2100</v>
      </c>
      <c r="C204" s="0" t="n">
        <v>74218</v>
      </c>
      <c r="D204" s="0" t="s">
        <v>2097</v>
      </c>
      <c r="E204" s="0" t="s">
        <v>1836</v>
      </c>
      <c r="F204" s="0" t="n">
        <v>19151714</v>
      </c>
      <c r="G204" s="0" t="s">
        <v>1837</v>
      </c>
    </row>
    <row r="205" customFormat="false" ht="15.75" hidden="false" customHeight="true" outlineLevel="0" collapsed="false">
      <c r="A205" s="0" t="s">
        <v>2101</v>
      </c>
      <c r="B205" s="0" t="s">
        <v>2101</v>
      </c>
      <c r="C205" s="0" t="n">
        <v>74216</v>
      </c>
      <c r="D205" s="0" t="s">
        <v>2097</v>
      </c>
      <c r="E205" s="0" t="s">
        <v>1836</v>
      </c>
      <c r="F205" s="0" t="n">
        <v>23818313</v>
      </c>
      <c r="G205" s="0" t="s">
        <v>1837</v>
      </c>
    </row>
    <row r="206" customFormat="false" ht="15.75" hidden="false" customHeight="true" outlineLevel="0" collapsed="false">
      <c r="A206" s="0" t="s">
        <v>2102</v>
      </c>
      <c r="B206" s="0" t="s">
        <v>2102</v>
      </c>
      <c r="C206" s="0" t="n">
        <v>74215</v>
      </c>
      <c r="D206" s="0" t="s">
        <v>2097</v>
      </c>
      <c r="E206" s="0" t="s">
        <v>1836</v>
      </c>
      <c r="F206" s="0" t="n">
        <v>23563609</v>
      </c>
      <c r="G206" s="0" t="s">
        <v>1837</v>
      </c>
    </row>
    <row r="207" customFormat="false" ht="15.75" hidden="false" customHeight="true" outlineLevel="0" collapsed="false">
      <c r="A207" s="0" t="s">
        <v>2103</v>
      </c>
      <c r="B207" s="0" t="s">
        <v>2103</v>
      </c>
      <c r="C207" s="0" t="n">
        <v>74213</v>
      </c>
      <c r="D207" s="0" t="s">
        <v>2097</v>
      </c>
      <c r="E207" s="0" t="s">
        <v>1836</v>
      </c>
      <c r="F207" s="0" t="n">
        <v>19553259</v>
      </c>
      <c r="G207" s="0" t="s">
        <v>1837</v>
      </c>
    </row>
    <row r="208" customFormat="false" ht="15.75" hidden="false" customHeight="true" outlineLevel="0" collapsed="false">
      <c r="A208" s="0" t="s">
        <v>2104</v>
      </c>
      <c r="B208" s="0" t="s">
        <v>2104</v>
      </c>
      <c r="C208" s="0" t="n">
        <v>74210</v>
      </c>
      <c r="D208" s="0" t="s">
        <v>2097</v>
      </c>
      <c r="E208" s="0" t="s">
        <v>1836</v>
      </c>
      <c r="F208" s="0" t="n">
        <v>19553259</v>
      </c>
      <c r="G208" s="0" t="s">
        <v>1837</v>
      </c>
    </row>
    <row r="209" customFormat="false" ht="15.75" hidden="false" customHeight="true" outlineLevel="0" collapsed="false">
      <c r="A209" s="0" t="s">
        <v>2105</v>
      </c>
      <c r="B209" s="0" t="s">
        <v>2105</v>
      </c>
      <c r="C209" s="0" t="n">
        <v>74208</v>
      </c>
      <c r="D209" s="0" t="s">
        <v>2097</v>
      </c>
      <c r="E209" s="0" t="s">
        <v>1836</v>
      </c>
      <c r="F209" s="0" t="n">
        <v>23818313</v>
      </c>
      <c r="G209" s="0" t="s">
        <v>1837</v>
      </c>
    </row>
    <row r="210" customFormat="false" ht="15.75" hidden="false" customHeight="true" outlineLevel="0" collapsed="false">
      <c r="A210" s="0" t="s">
        <v>2106</v>
      </c>
      <c r="B210" s="0" t="s">
        <v>2106</v>
      </c>
      <c r="C210" s="0" t="n">
        <v>74201</v>
      </c>
      <c r="D210" s="0" t="s">
        <v>2097</v>
      </c>
      <c r="E210" s="0" t="s">
        <v>1836</v>
      </c>
      <c r="F210" s="0" t="n">
        <v>23563609</v>
      </c>
      <c r="G210" s="0" t="s">
        <v>1837</v>
      </c>
    </row>
    <row r="211" customFormat="false" ht="15.75" hidden="false" customHeight="true" outlineLevel="0" collapsed="false">
      <c r="A211" s="0" t="s">
        <v>2107</v>
      </c>
      <c r="B211" s="0" t="s">
        <v>2107</v>
      </c>
      <c r="C211" s="0" t="n">
        <v>74196</v>
      </c>
      <c r="D211" s="0" t="s">
        <v>2097</v>
      </c>
      <c r="E211" s="0" t="s">
        <v>1836</v>
      </c>
      <c r="F211" s="0" t="n">
        <v>19553259</v>
      </c>
      <c r="G211" s="0" t="s">
        <v>1837</v>
      </c>
    </row>
    <row r="212" customFormat="false" ht="15.75" hidden="false" customHeight="true" outlineLevel="0" collapsed="false">
      <c r="A212" s="0" t="s">
        <v>2108</v>
      </c>
      <c r="B212" s="0" t="s">
        <v>2108</v>
      </c>
      <c r="C212" s="0" t="n">
        <v>74194</v>
      </c>
      <c r="D212" s="0" t="s">
        <v>2097</v>
      </c>
      <c r="E212" s="0" t="s">
        <v>1836</v>
      </c>
      <c r="F212" s="0" t="n">
        <v>23818313</v>
      </c>
      <c r="G212" s="0" t="s">
        <v>1837</v>
      </c>
    </row>
    <row r="213" customFormat="false" ht="15.75" hidden="false" customHeight="true" outlineLevel="0" collapsed="false">
      <c r="A213" s="0" t="s">
        <v>2109</v>
      </c>
      <c r="B213" s="0" t="s">
        <v>2109</v>
      </c>
      <c r="C213" s="0" t="n">
        <v>74192</v>
      </c>
      <c r="D213" s="0" t="s">
        <v>2097</v>
      </c>
      <c r="E213" s="0" t="s">
        <v>1836</v>
      </c>
      <c r="F213" s="0" t="n">
        <v>23563609</v>
      </c>
      <c r="G213" s="0" t="s">
        <v>1837</v>
      </c>
      <c r="H213" s="0" t="s">
        <v>2037</v>
      </c>
    </row>
    <row r="214" customFormat="false" ht="15.75" hidden="false" customHeight="true" outlineLevel="0" collapsed="false">
      <c r="A214" s="0" t="s">
        <v>2110</v>
      </c>
      <c r="B214" s="0" t="s">
        <v>2110</v>
      </c>
      <c r="C214" s="0" t="n">
        <v>74188</v>
      </c>
      <c r="D214" s="0" t="s">
        <v>2097</v>
      </c>
      <c r="E214" s="0" t="s">
        <v>1836</v>
      </c>
      <c r="F214" s="0" t="n">
        <v>21552555</v>
      </c>
      <c r="G214" s="0" t="s">
        <v>1837</v>
      </c>
    </row>
    <row r="215" customFormat="false" ht="15.75" hidden="false" customHeight="true" outlineLevel="0" collapsed="false">
      <c r="A215" s="0" t="s">
        <v>2111</v>
      </c>
      <c r="B215" s="0" t="s">
        <v>2111</v>
      </c>
      <c r="C215" s="0" t="n">
        <v>74186</v>
      </c>
      <c r="D215" s="0" t="s">
        <v>2097</v>
      </c>
      <c r="E215" s="0" t="s">
        <v>1836</v>
      </c>
      <c r="F215" s="0" t="n">
        <v>21552555</v>
      </c>
      <c r="G215" s="0" t="s">
        <v>1837</v>
      </c>
    </row>
    <row r="216" customFormat="false" ht="15.75" hidden="false" customHeight="true" outlineLevel="0" collapsed="false">
      <c r="A216" s="0" t="s">
        <v>2112</v>
      </c>
      <c r="B216" s="0" t="s">
        <v>2112</v>
      </c>
      <c r="C216" s="0" t="n">
        <v>74184</v>
      </c>
      <c r="D216" s="0" t="s">
        <v>2097</v>
      </c>
      <c r="E216" s="0" t="s">
        <v>1836</v>
      </c>
      <c r="F216" s="0" t="n">
        <v>19151714</v>
      </c>
      <c r="G216" s="0" t="s">
        <v>1837</v>
      </c>
    </row>
    <row r="217" customFormat="false" ht="15.75" hidden="false" customHeight="true" outlineLevel="0" collapsed="false">
      <c r="A217" s="0" t="s">
        <v>2113</v>
      </c>
      <c r="B217" s="0" t="s">
        <v>2113</v>
      </c>
      <c r="C217" s="0" t="n">
        <v>74181</v>
      </c>
      <c r="D217" s="0" t="s">
        <v>2097</v>
      </c>
      <c r="E217" s="0" t="s">
        <v>1836</v>
      </c>
      <c r="F217" s="0" t="n">
        <v>21552555</v>
      </c>
      <c r="G217" s="0" t="s">
        <v>1837</v>
      </c>
    </row>
    <row r="218" customFormat="false" ht="15.75" hidden="false" customHeight="true" outlineLevel="0" collapsed="false">
      <c r="A218" s="0" t="s">
        <v>2114</v>
      </c>
      <c r="B218" s="0" t="s">
        <v>2114</v>
      </c>
      <c r="C218" s="0" t="n">
        <v>74179</v>
      </c>
      <c r="D218" s="0" t="s">
        <v>2097</v>
      </c>
      <c r="E218" s="0" t="s">
        <v>1836</v>
      </c>
      <c r="F218" s="0" t="n">
        <v>23563609</v>
      </c>
      <c r="G218" s="0" t="s">
        <v>1837</v>
      </c>
    </row>
    <row r="219" customFormat="false" ht="15.75" hidden="false" customHeight="true" outlineLevel="0" collapsed="false">
      <c r="A219" s="0" t="s">
        <v>2115</v>
      </c>
      <c r="B219" s="0" t="s">
        <v>2115</v>
      </c>
      <c r="C219" s="0" t="n">
        <v>74177</v>
      </c>
      <c r="D219" s="0" t="s">
        <v>2097</v>
      </c>
      <c r="E219" s="0" t="s">
        <v>1836</v>
      </c>
      <c r="F219" s="0" t="n">
        <v>19553259</v>
      </c>
      <c r="G219" s="0" t="s">
        <v>1837</v>
      </c>
    </row>
    <row r="220" customFormat="false" ht="15.75" hidden="false" customHeight="true" outlineLevel="0" collapsed="false">
      <c r="A220" s="0" t="s">
        <v>2116</v>
      </c>
      <c r="B220" s="0" t="s">
        <v>2116</v>
      </c>
      <c r="C220" s="0" t="n">
        <v>74175</v>
      </c>
      <c r="D220" s="0" t="s">
        <v>2097</v>
      </c>
      <c r="E220" s="0" t="s">
        <v>1836</v>
      </c>
      <c r="F220" s="0" t="n">
        <v>21935397</v>
      </c>
      <c r="G220" s="0" t="s">
        <v>1837</v>
      </c>
    </row>
    <row r="221" customFormat="false" ht="15.75" hidden="false" customHeight="true" outlineLevel="0" collapsed="false">
      <c r="A221" s="0" t="s">
        <v>2117</v>
      </c>
      <c r="B221" s="0" t="s">
        <v>2117</v>
      </c>
      <c r="C221" s="0" t="n">
        <v>74173</v>
      </c>
      <c r="D221" s="0" t="s">
        <v>2097</v>
      </c>
      <c r="E221" s="0" t="s">
        <v>1836</v>
      </c>
      <c r="F221" s="0" t="n">
        <v>19553259</v>
      </c>
      <c r="G221" s="0" t="s">
        <v>1837</v>
      </c>
    </row>
    <row r="222" customFormat="false" ht="15.75" hidden="false" customHeight="true" outlineLevel="0" collapsed="false">
      <c r="A222" s="0" t="s">
        <v>2118</v>
      </c>
      <c r="B222" s="0" t="s">
        <v>2118</v>
      </c>
      <c r="C222" s="0" t="n">
        <v>74171</v>
      </c>
      <c r="D222" s="0" t="s">
        <v>2097</v>
      </c>
      <c r="E222" s="0" t="s">
        <v>1836</v>
      </c>
      <c r="F222" s="0" t="n">
        <v>23563609</v>
      </c>
      <c r="G222" s="0" t="s">
        <v>1837</v>
      </c>
    </row>
    <row r="223" customFormat="false" ht="15.75" hidden="false" customHeight="true" outlineLevel="0" collapsed="false">
      <c r="A223" s="0" t="s">
        <v>2119</v>
      </c>
      <c r="B223" s="0" t="s">
        <v>2119</v>
      </c>
      <c r="C223" s="0" t="n">
        <v>74157</v>
      </c>
      <c r="D223" s="0" t="s">
        <v>2097</v>
      </c>
      <c r="E223" s="0" t="s">
        <v>1836</v>
      </c>
      <c r="F223" s="0" t="n">
        <v>19553259</v>
      </c>
      <c r="G223" s="0" t="s">
        <v>1837</v>
      </c>
    </row>
    <row r="224" customFormat="false" ht="15.75" hidden="false" customHeight="true" outlineLevel="0" collapsed="false">
      <c r="A224" s="0" t="s">
        <v>2120</v>
      </c>
      <c r="B224" s="0" t="s">
        <v>2120</v>
      </c>
      <c r="C224" s="0" t="n">
        <v>74155</v>
      </c>
      <c r="D224" s="0" t="s">
        <v>2097</v>
      </c>
      <c r="E224" s="0" t="s">
        <v>1836</v>
      </c>
      <c r="F224" s="0" t="n">
        <v>23818313</v>
      </c>
      <c r="G224" s="0" t="s">
        <v>1837</v>
      </c>
    </row>
    <row r="225" customFormat="false" ht="15.75" hidden="false" customHeight="true" outlineLevel="0" collapsed="false">
      <c r="A225" s="0" t="s">
        <v>2121</v>
      </c>
      <c r="B225" s="0" t="s">
        <v>2121</v>
      </c>
      <c r="C225" s="0" t="n">
        <v>74153</v>
      </c>
      <c r="D225" s="0" t="s">
        <v>2097</v>
      </c>
      <c r="E225" s="0" t="s">
        <v>1836</v>
      </c>
      <c r="F225" s="0" t="n">
        <v>23563609</v>
      </c>
      <c r="G225" s="0" t="s">
        <v>1837</v>
      </c>
    </row>
    <row r="226" customFormat="false" ht="15.75" hidden="false" customHeight="true" outlineLevel="0" collapsed="false">
      <c r="A226" s="0" t="s">
        <v>2122</v>
      </c>
      <c r="B226" s="0" t="s">
        <v>2122</v>
      </c>
      <c r="C226" s="0" t="n">
        <v>74151</v>
      </c>
      <c r="D226" s="0" t="s">
        <v>2097</v>
      </c>
      <c r="E226" s="0" t="s">
        <v>1836</v>
      </c>
      <c r="F226" s="0" t="n">
        <v>19553259</v>
      </c>
      <c r="G226" s="0" t="s">
        <v>1837</v>
      </c>
      <c r="H226" s="0" t="s">
        <v>2037</v>
      </c>
    </row>
    <row r="227" customFormat="false" ht="15.75" hidden="false" customHeight="true" outlineLevel="0" collapsed="false">
      <c r="A227" s="0" t="s">
        <v>2123</v>
      </c>
      <c r="B227" s="0" t="s">
        <v>2123</v>
      </c>
      <c r="C227" s="0" t="n">
        <v>74149</v>
      </c>
      <c r="D227" s="0" t="s">
        <v>2097</v>
      </c>
      <c r="E227" s="0" t="s">
        <v>1836</v>
      </c>
      <c r="F227" s="0" t="n">
        <v>23563609</v>
      </c>
      <c r="G227" s="0" t="s">
        <v>1837</v>
      </c>
    </row>
    <row r="228" customFormat="false" ht="15.75" hidden="false" customHeight="true" outlineLevel="0" collapsed="false">
      <c r="A228" s="0" t="s">
        <v>2124</v>
      </c>
      <c r="B228" s="0" t="s">
        <v>2124</v>
      </c>
      <c r="C228" s="0" t="n">
        <v>74147</v>
      </c>
      <c r="D228" s="0" t="s">
        <v>2097</v>
      </c>
      <c r="E228" s="0" t="s">
        <v>1836</v>
      </c>
      <c r="F228" s="0" t="n">
        <v>21552555</v>
      </c>
      <c r="G228" s="0" t="s">
        <v>1837</v>
      </c>
    </row>
    <row r="229" customFormat="false" ht="15.75" hidden="false" customHeight="true" outlineLevel="0" collapsed="false">
      <c r="A229" s="0" t="s">
        <v>2125</v>
      </c>
      <c r="B229" s="0" t="s">
        <v>2125</v>
      </c>
      <c r="C229" s="0" t="n">
        <v>74145</v>
      </c>
      <c r="D229" s="0" t="s">
        <v>2097</v>
      </c>
      <c r="E229" s="0" t="s">
        <v>1836</v>
      </c>
      <c r="F229" s="0" t="n">
        <v>19557161</v>
      </c>
      <c r="G229" s="0" t="s">
        <v>1837</v>
      </c>
    </row>
    <row r="230" customFormat="false" ht="15.75" hidden="false" customHeight="true" outlineLevel="0" collapsed="false">
      <c r="A230" s="0" t="s">
        <v>2126</v>
      </c>
      <c r="B230" s="0" t="s">
        <v>2126</v>
      </c>
      <c r="C230" s="0" t="n">
        <v>74143</v>
      </c>
      <c r="D230" s="0" t="s">
        <v>2097</v>
      </c>
      <c r="E230" s="0" t="s">
        <v>1836</v>
      </c>
      <c r="F230" s="0" t="n">
        <v>21552555</v>
      </c>
      <c r="G230" s="0" t="s">
        <v>1837</v>
      </c>
    </row>
    <row r="231" customFormat="false" ht="15.75" hidden="false" customHeight="true" outlineLevel="0" collapsed="false">
      <c r="A231" s="0" t="s">
        <v>2127</v>
      </c>
      <c r="B231" s="0" t="s">
        <v>2127</v>
      </c>
      <c r="C231" s="0" t="n">
        <v>74139</v>
      </c>
      <c r="D231" s="0" t="s">
        <v>2097</v>
      </c>
      <c r="E231" s="0" t="s">
        <v>1836</v>
      </c>
      <c r="F231" s="0" t="n">
        <v>21935397</v>
      </c>
      <c r="G231" s="0" t="s">
        <v>1837</v>
      </c>
    </row>
    <row r="232" customFormat="false" ht="15.75" hidden="false" customHeight="true" outlineLevel="0" collapsed="false">
      <c r="A232" s="0" t="s">
        <v>2128</v>
      </c>
      <c r="B232" s="0" t="s">
        <v>2128</v>
      </c>
      <c r="C232" s="0" t="n">
        <v>74137</v>
      </c>
      <c r="D232" s="0" t="s">
        <v>2097</v>
      </c>
      <c r="E232" s="0" t="s">
        <v>1836</v>
      </c>
      <c r="F232" s="0" t="n">
        <v>22484627</v>
      </c>
      <c r="G232" s="0" t="s">
        <v>1837</v>
      </c>
    </row>
    <row r="233" customFormat="false" ht="15.75" hidden="false" customHeight="true" outlineLevel="0" collapsed="false">
      <c r="A233" s="0" t="s">
        <v>2129</v>
      </c>
      <c r="B233" s="0" t="s">
        <v>2129</v>
      </c>
      <c r="C233" s="0" t="n">
        <v>74135</v>
      </c>
      <c r="D233" s="0" t="s">
        <v>2097</v>
      </c>
      <c r="E233" s="0" t="s">
        <v>1836</v>
      </c>
      <c r="F233" s="0" t="n">
        <v>19553259</v>
      </c>
      <c r="G233" s="0" t="s">
        <v>1837</v>
      </c>
      <c r="H233" s="0" t="s">
        <v>2037</v>
      </c>
    </row>
    <row r="234" customFormat="false" ht="15.75" hidden="false" customHeight="true" outlineLevel="0" collapsed="false">
      <c r="A234" s="0" t="s">
        <v>2130</v>
      </c>
      <c r="B234" s="0" t="s">
        <v>2130</v>
      </c>
      <c r="C234" s="0" t="n">
        <v>74133</v>
      </c>
      <c r="D234" s="0" t="s">
        <v>2097</v>
      </c>
      <c r="E234" s="0" t="s">
        <v>1836</v>
      </c>
      <c r="F234" s="0" t="n">
        <v>21552555</v>
      </c>
      <c r="G234" s="0" t="s">
        <v>1837</v>
      </c>
    </row>
    <row r="235" customFormat="false" ht="15.75" hidden="false" customHeight="true" outlineLevel="0" collapsed="false">
      <c r="A235" s="0" t="s">
        <v>2131</v>
      </c>
      <c r="B235" s="0" t="s">
        <v>2131</v>
      </c>
      <c r="C235" s="0" t="n">
        <v>74131</v>
      </c>
      <c r="D235" s="0" t="s">
        <v>2097</v>
      </c>
      <c r="E235" s="0" t="s">
        <v>1836</v>
      </c>
      <c r="F235" s="0" t="n">
        <v>20421936</v>
      </c>
      <c r="G235" s="0" t="s">
        <v>1837</v>
      </c>
    </row>
    <row r="236" customFormat="false" ht="15.75" hidden="false" customHeight="true" outlineLevel="0" collapsed="false">
      <c r="A236" s="0" t="s">
        <v>2132</v>
      </c>
      <c r="B236" s="0" t="s">
        <v>2132</v>
      </c>
      <c r="C236" s="0" t="n">
        <v>74129</v>
      </c>
      <c r="D236" s="0" t="s">
        <v>2097</v>
      </c>
      <c r="E236" s="0" t="s">
        <v>1836</v>
      </c>
      <c r="F236" s="0" t="n">
        <v>19553259</v>
      </c>
      <c r="G236" s="0" t="s">
        <v>1837</v>
      </c>
    </row>
    <row r="237" customFormat="false" ht="15.75" hidden="false" customHeight="true" outlineLevel="0" collapsed="false">
      <c r="A237" s="0" t="s">
        <v>2133</v>
      </c>
      <c r="B237" s="0" t="s">
        <v>2133</v>
      </c>
      <c r="C237" s="0" t="n">
        <v>74127</v>
      </c>
      <c r="D237" s="0" t="s">
        <v>2097</v>
      </c>
      <c r="E237" s="0" t="s">
        <v>1836</v>
      </c>
      <c r="F237" s="0" t="n">
        <v>22013104</v>
      </c>
      <c r="G237" s="0" t="s">
        <v>1837</v>
      </c>
    </row>
    <row r="238" customFormat="false" ht="15.75" hidden="false" customHeight="true" outlineLevel="0" collapsed="false">
      <c r="A238" s="0" t="s">
        <v>2134</v>
      </c>
      <c r="B238" s="0" t="s">
        <v>2134</v>
      </c>
      <c r="C238" s="0" t="n">
        <v>74125</v>
      </c>
      <c r="D238" s="0" t="s">
        <v>2097</v>
      </c>
      <c r="E238" s="0" t="s">
        <v>1836</v>
      </c>
      <c r="F238" s="0" t="n">
        <v>23563609</v>
      </c>
      <c r="G238" s="0" t="s">
        <v>1837</v>
      </c>
    </row>
    <row r="239" customFormat="false" ht="15.75" hidden="false" customHeight="true" outlineLevel="0" collapsed="false">
      <c r="A239" s="0" t="s">
        <v>2135</v>
      </c>
      <c r="B239" s="0" t="s">
        <v>2135</v>
      </c>
      <c r="C239" s="0" t="n">
        <v>74123</v>
      </c>
      <c r="D239" s="0" t="s">
        <v>2097</v>
      </c>
      <c r="E239" s="0" t="s">
        <v>1836</v>
      </c>
      <c r="F239" s="0" t="n">
        <v>22013104</v>
      </c>
      <c r="G239" s="0" t="s">
        <v>1837</v>
      </c>
    </row>
    <row r="240" customFormat="false" ht="15.75" hidden="false" customHeight="true" outlineLevel="0" collapsed="false">
      <c r="A240" s="0" t="s">
        <v>2136</v>
      </c>
      <c r="B240" s="0" t="s">
        <v>2136</v>
      </c>
      <c r="C240" s="0" t="n">
        <v>74121</v>
      </c>
      <c r="D240" s="0" t="s">
        <v>2097</v>
      </c>
      <c r="E240" s="0" t="s">
        <v>1836</v>
      </c>
      <c r="F240" s="0" t="n">
        <v>21552555</v>
      </c>
      <c r="G240" s="0" t="s">
        <v>1837</v>
      </c>
      <c r="H240" s="0" t="s">
        <v>2037</v>
      </c>
    </row>
    <row r="241" customFormat="false" ht="15.75" hidden="false" customHeight="true" outlineLevel="0" collapsed="false">
      <c r="A241" s="0" t="s">
        <v>2137</v>
      </c>
      <c r="B241" s="0" t="s">
        <v>2137</v>
      </c>
      <c r="C241" s="0" t="n">
        <v>74118</v>
      </c>
      <c r="D241" s="0" t="s">
        <v>2097</v>
      </c>
      <c r="E241" s="0" t="s">
        <v>1836</v>
      </c>
      <c r="F241" s="0" t="n">
        <v>21552555</v>
      </c>
      <c r="G241" s="0" t="s">
        <v>1837</v>
      </c>
    </row>
    <row r="242" customFormat="false" ht="15.75" hidden="false" customHeight="true" outlineLevel="0" collapsed="false">
      <c r="A242" s="0" t="s">
        <v>2138</v>
      </c>
      <c r="B242" s="0" t="s">
        <v>2138</v>
      </c>
      <c r="C242" s="0" t="n">
        <v>74114</v>
      </c>
      <c r="D242" s="0" t="s">
        <v>2097</v>
      </c>
      <c r="E242" s="0" t="s">
        <v>1836</v>
      </c>
      <c r="F242" s="0" t="n">
        <v>19553259</v>
      </c>
      <c r="G242" s="0" t="s">
        <v>1837</v>
      </c>
    </row>
    <row r="243" customFormat="false" ht="15.75" hidden="false" customHeight="true" outlineLevel="0" collapsed="false">
      <c r="A243" s="0" t="s">
        <v>2139</v>
      </c>
      <c r="B243" s="0" t="s">
        <v>2139</v>
      </c>
      <c r="C243" s="0" t="n">
        <v>74113</v>
      </c>
      <c r="D243" s="0" t="s">
        <v>2097</v>
      </c>
      <c r="E243" s="0" t="s">
        <v>1836</v>
      </c>
      <c r="F243" s="0" t="n">
        <v>19714249</v>
      </c>
      <c r="G243" s="0" t="s">
        <v>1837</v>
      </c>
    </row>
    <row r="244" customFormat="false" ht="15.75" hidden="false" customHeight="true" outlineLevel="0" collapsed="false">
      <c r="A244" s="0" t="s">
        <v>2140</v>
      </c>
      <c r="B244" s="0" t="s">
        <v>2140</v>
      </c>
      <c r="C244" s="0" t="n">
        <v>74092</v>
      </c>
      <c r="D244" s="0" t="s">
        <v>2097</v>
      </c>
      <c r="E244" s="0" t="s">
        <v>1836</v>
      </c>
      <c r="F244" s="0" t="n">
        <v>19553259</v>
      </c>
      <c r="G244" s="0" t="s">
        <v>1837</v>
      </c>
    </row>
    <row r="245" customFormat="false" ht="15.75" hidden="false" customHeight="true" outlineLevel="0" collapsed="false">
      <c r="A245" s="0" t="s">
        <v>2141</v>
      </c>
      <c r="B245" s="0" t="s">
        <v>2141</v>
      </c>
      <c r="C245" s="0" t="n">
        <v>74089</v>
      </c>
      <c r="D245" s="0" t="s">
        <v>2097</v>
      </c>
      <c r="E245" s="0" t="s">
        <v>1836</v>
      </c>
      <c r="F245" s="0" t="n">
        <v>21935397</v>
      </c>
      <c r="G245" s="0" t="s">
        <v>1837</v>
      </c>
      <c r="H245" s="0" t="s">
        <v>2037</v>
      </c>
    </row>
    <row r="246" customFormat="false" ht="15.75" hidden="false" customHeight="true" outlineLevel="0" collapsed="false">
      <c r="A246" s="0" t="s">
        <v>2142</v>
      </c>
      <c r="B246" s="0" t="s">
        <v>2142</v>
      </c>
      <c r="C246" s="0" t="n">
        <v>74087</v>
      </c>
      <c r="D246" s="0" t="s">
        <v>2097</v>
      </c>
      <c r="E246" s="0" t="s">
        <v>1836</v>
      </c>
      <c r="F246" s="0" t="n">
        <v>23563609</v>
      </c>
      <c r="G246" s="0" t="s">
        <v>1837</v>
      </c>
    </row>
    <row r="247" customFormat="false" ht="15.75" hidden="false" customHeight="true" outlineLevel="0" collapsed="false">
      <c r="A247" s="0" t="s">
        <v>2143</v>
      </c>
      <c r="B247" s="0" t="s">
        <v>2143</v>
      </c>
      <c r="C247" s="0" t="n">
        <v>74085</v>
      </c>
      <c r="D247" s="0" t="s">
        <v>2097</v>
      </c>
      <c r="E247" s="0" t="s">
        <v>1836</v>
      </c>
      <c r="F247" s="0" t="n">
        <v>19553259</v>
      </c>
      <c r="G247" s="0" t="s">
        <v>1837</v>
      </c>
    </row>
    <row r="248" customFormat="false" ht="15.75" hidden="false" customHeight="true" outlineLevel="0" collapsed="false">
      <c r="A248" s="0" t="s">
        <v>2144</v>
      </c>
      <c r="B248" s="0" t="s">
        <v>2144</v>
      </c>
      <c r="C248" s="0" t="n">
        <v>74083</v>
      </c>
      <c r="D248" s="0" t="s">
        <v>2097</v>
      </c>
      <c r="E248" s="0" t="s">
        <v>1836</v>
      </c>
      <c r="F248" s="0" t="n">
        <v>19553259</v>
      </c>
      <c r="G248" s="0" t="s">
        <v>1837</v>
      </c>
    </row>
    <row r="249" customFormat="false" ht="15.75" hidden="false" customHeight="true" outlineLevel="0" collapsed="false">
      <c r="A249" s="0" t="s">
        <v>2145</v>
      </c>
      <c r="B249" s="0" t="s">
        <v>2145</v>
      </c>
      <c r="C249" s="0" t="n">
        <v>74081</v>
      </c>
      <c r="D249" s="0" t="s">
        <v>2097</v>
      </c>
      <c r="E249" s="0" t="s">
        <v>1836</v>
      </c>
      <c r="F249" s="0" t="n">
        <v>21708048</v>
      </c>
      <c r="G249" s="0" t="s">
        <v>1837</v>
      </c>
    </row>
    <row r="250" customFormat="false" ht="15.75" hidden="false" customHeight="true" outlineLevel="0" collapsed="false">
      <c r="A250" s="0" t="s">
        <v>2146</v>
      </c>
      <c r="B250" s="0" t="s">
        <v>2146</v>
      </c>
      <c r="C250" s="0" t="n">
        <v>74079</v>
      </c>
      <c r="D250" s="0" t="s">
        <v>2097</v>
      </c>
      <c r="E250" s="0" t="s">
        <v>1836</v>
      </c>
      <c r="F250" s="0" t="n">
        <v>21552555</v>
      </c>
      <c r="G250" s="0" t="s">
        <v>1837</v>
      </c>
    </row>
    <row r="251" customFormat="false" ht="15.75" hidden="false" customHeight="true" outlineLevel="0" collapsed="false">
      <c r="A251" s="0" t="s">
        <v>2147</v>
      </c>
      <c r="B251" s="0" t="s">
        <v>2147</v>
      </c>
      <c r="C251" s="0" t="n">
        <v>74077</v>
      </c>
      <c r="D251" s="0" t="s">
        <v>2097</v>
      </c>
      <c r="E251" s="0" t="s">
        <v>1836</v>
      </c>
      <c r="F251" s="0" t="n">
        <v>21552555</v>
      </c>
      <c r="G251" s="0" t="s">
        <v>1837</v>
      </c>
    </row>
    <row r="252" customFormat="false" ht="15.75" hidden="false" customHeight="true" outlineLevel="0" collapsed="false">
      <c r="A252" s="0" t="s">
        <v>2148</v>
      </c>
      <c r="B252" s="0" t="s">
        <v>2148</v>
      </c>
      <c r="C252" s="0" t="n">
        <v>74075</v>
      </c>
      <c r="D252" s="0" t="s">
        <v>2097</v>
      </c>
      <c r="E252" s="0" t="s">
        <v>1836</v>
      </c>
      <c r="F252" s="0" t="n">
        <v>21708048</v>
      </c>
      <c r="G252" s="0" t="s">
        <v>1837</v>
      </c>
    </row>
    <row r="253" customFormat="false" ht="15.75" hidden="false" customHeight="true" outlineLevel="0" collapsed="false">
      <c r="A253" s="0" t="s">
        <v>2149</v>
      </c>
      <c r="B253" s="0" t="s">
        <v>2149</v>
      </c>
      <c r="C253" s="0" t="n">
        <v>74073</v>
      </c>
      <c r="D253" s="0" t="s">
        <v>2097</v>
      </c>
      <c r="E253" s="0" t="s">
        <v>1836</v>
      </c>
      <c r="F253" s="0" t="n">
        <v>19553259</v>
      </c>
      <c r="G253" s="0" t="s">
        <v>1837</v>
      </c>
    </row>
    <row r="254" customFormat="false" ht="15.75" hidden="false" customHeight="true" outlineLevel="0" collapsed="false">
      <c r="A254" s="0" t="s">
        <v>2150</v>
      </c>
      <c r="B254" s="0" t="s">
        <v>2150</v>
      </c>
      <c r="C254" s="0" t="n">
        <v>74071</v>
      </c>
      <c r="D254" s="0" t="s">
        <v>2097</v>
      </c>
      <c r="E254" s="0" t="s">
        <v>1836</v>
      </c>
      <c r="F254" s="0" t="n">
        <v>21706003</v>
      </c>
      <c r="G254" s="0" t="s">
        <v>1837</v>
      </c>
    </row>
    <row r="255" customFormat="false" ht="15.75" hidden="false" customHeight="true" outlineLevel="0" collapsed="false">
      <c r="A255" s="0" t="s">
        <v>2151</v>
      </c>
      <c r="B255" s="0" t="s">
        <v>2151</v>
      </c>
      <c r="C255" s="0" t="n">
        <v>74070</v>
      </c>
      <c r="D255" s="0" t="s">
        <v>2097</v>
      </c>
      <c r="E255" s="0" t="s">
        <v>1836</v>
      </c>
      <c r="F255" s="0" t="n">
        <v>19553259</v>
      </c>
      <c r="G255" s="0" t="s">
        <v>1837</v>
      </c>
    </row>
    <row r="256" customFormat="false" ht="15.75" hidden="false" customHeight="true" outlineLevel="0" collapsed="false">
      <c r="A256" s="0" t="s">
        <v>2152</v>
      </c>
      <c r="B256" s="0" t="s">
        <v>2152</v>
      </c>
      <c r="C256" s="0" t="n">
        <v>74062</v>
      </c>
      <c r="D256" s="0" t="s">
        <v>2097</v>
      </c>
      <c r="E256" s="0" t="s">
        <v>1836</v>
      </c>
      <c r="F256" s="0" t="n">
        <v>24509480</v>
      </c>
      <c r="G256" s="0" t="s">
        <v>1837</v>
      </c>
    </row>
    <row r="257" customFormat="false" ht="15.75" hidden="false" customHeight="true" outlineLevel="0" collapsed="false">
      <c r="A257" s="0" t="s">
        <v>2153</v>
      </c>
      <c r="B257" s="0" t="s">
        <v>2153</v>
      </c>
      <c r="C257" s="0" t="n">
        <v>74060</v>
      </c>
      <c r="D257" s="0" t="s">
        <v>2097</v>
      </c>
      <c r="E257" s="0" t="s">
        <v>1836</v>
      </c>
      <c r="F257" s="0" t="n">
        <v>23209189</v>
      </c>
      <c r="G257" s="0" t="s">
        <v>1837</v>
      </c>
    </row>
    <row r="258" customFormat="false" ht="15.75" hidden="false" customHeight="true" outlineLevel="0" collapsed="false">
      <c r="A258" s="0" t="s">
        <v>2154</v>
      </c>
      <c r="B258" s="0" t="s">
        <v>2154</v>
      </c>
      <c r="C258" s="0" t="n">
        <v>74052</v>
      </c>
      <c r="D258" s="0" t="s">
        <v>2097</v>
      </c>
      <c r="E258" s="0" t="s">
        <v>1836</v>
      </c>
      <c r="F258" s="0" t="n">
        <v>17554300</v>
      </c>
      <c r="G258" s="0" t="s">
        <v>1837</v>
      </c>
    </row>
    <row r="259" customFormat="false" ht="15.75" hidden="false" customHeight="true" outlineLevel="0" collapsed="false">
      <c r="A259" s="0" t="s">
        <v>2155</v>
      </c>
      <c r="B259" s="0" t="s">
        <v>2155</v>
      </c>
      <c r="C259" s="0" t="n">
        <v>74050</v>
      </c>
      <c r="D259" s="0" t="s">
        <v>2097</v>
      </c>
      <c r="E259" s="0" t="s">
        <v>1836</v>
      </c>
      <c r="F259" s="0" t="n">
        <v>24509480</v>
      </c>
      <c r="G259" s="0" t="s">
        <v>1837</v>
      </c>
    </row>
    <row r="260" customFormat="false" ht="15.75" hidden="false" customHeight="true" outlineLevel="0" collapsed="false">
      <c r="A260" s="0" t="s">
        <v>2156</v>
      </c>
      <c r="B260" s="0" t="s">
        <v>2156</v>
      </c>
      <c r="C260" s="0" t="n">
        <v>74047</v>
      </c>
      <c r="D260" s="0" t="s">
        <v>2097</v>
      </c>
      <c r="E260" s="0" t="s">
        <v>1836</v>
      </c>
      <c r="F260" s="0" t="n">
        <v>23937595</v>
      </c>
      <c r="G260" s="0" t="s">
        <v>1837</v>
      </c>
    </row>
    <row r="261" customFormat="false" ht="15.75" hidden="false" customHeight="true" outlineLevel="0" collapsed="false">
      <c r="A261" s="0" t="s">
        <v>2157</v>
      </c>
      <c r="B261" s="0" t="s">
        <v>2157</v>
      </c>
      <c r="C261" s="0" t="n">
        <v>74043</v>
      </c>
      <c r="D261" s="0" t="s">
        <v>2097</v>
      </c>
      <c r="E261" s="0" t="s">
        <v>1836</v>
      </c>
      <c r="F261" s="0" t="n">
        <v>21490949</v>
      </c>
      <c r="G261" s="0" t="s">
        <v>1837</v>
      </c>
    </row>
    <row r="262" customFormat="false" ht="15.75" hidden="false" customHeight="true" outlineLevel="0" collapsed="false">
      <c r="A262" s="0" t="s">
        <v>2158</v>
      </c>
      <c r="B262" s="0" t="s">
        <v>2158</v>
      </c>
      <c r="C262" s="0" t="n">
        <v>74037</v>
      </c>
      <c r="D262" s="0" t="s">
        <v>2097</v>
      </c>
      <c r="E262" s="0" t="s">
        <v>1836</v>
      </c>
      <c r="F262" s="0" t="n">
        <v>22456796</v>
      </c>
      <c r="G262" s="0" t="s">
        <v>1837</v>
      </c>
    </row>
    <row r="263" customFormat="false" ht="15.75" hidden="false" customHeight="true" outlineLevel="0" collapsed="false">
      <c r="A263" s="0" t="s">
        <v>2159</v>
      </c>
      <c r="B263" s="0" t="s">
        <v>2159</v>
      </c>
      <c r="C263" s="0" t="n">
        <v>74035</v>
      </c>
      <c r="D263" s="0" t="s">
        <v>2097</v>
      </c>
      <c r="E263" s="0" t="s">
        <v>1836</v>
      </c>
      <c r="F263" s="0" t="n">
        <v>23300278</v>
      </c>
      <c r="G263" s="0" t="s">
        <v>1837</v>
      </c>
    </row>
    <row r="264" customFormat="false" ht="15.75" hidden="false" customHeight="true" outlineLevel="0" collapsed="false">
      <c r="A264" s="0" t="s">
        <v>2160</v>
      </c>
      <c r="B264" s="0" t="s">
        <v>2160</v>
      </c>
      <c r="C264" s="0" t="n">
        <v>74031</v>
      </c>
      <c r="D264" s="0" t="s">
        <v>2097</v>
      </c>
      <c r="E264" s="0" t="s">
        <v>1836</v>
      </c>
      <c r="F264" s="0" t="n">
        <v>24509480</v>
      </c>
      <c r="G264" s="0" t="s">
        <v>1837</v>
      </c>
    </row>
    <row r="265" customFormat="false" ht="15.75" hidden="false" customHeight="true" outlineLevel="0" collapsed="false">
      <c r="A265" s="0" t="s">
        <v>2161</v>
      </c>
      <c r="B265" s="0" t="s">
        <v>2161</v>
      </c>
      <c r="C265" s="0" t="n">
        <v>74029</v>
      </c>
      <c r="D265" s="0" t="s">
        <v>2097</v>
      </c>
      <c r="E265" s="0" t="s">
        <v>1836</v>
      </c>
      <c r="F265" s="0" t="n">
        <v>21490949</v>
      </c>
      <c r="G265" s="0" t="s">
        <v>1837</v>
      </c>
    </row>
    <row r="266" customFormat="false" ht="15.75" hidden="false" customHeight="true" outlineLevel="0" collapsed="false">
      <c r="A266" s="0" t="s">
        <v>2162</v>
      </c>
      <c r="B266" s="0" t="s">
        <v>2162</v>
      </c>
      <c r="C266" s="0" t="n">
        <v>74019</v>
      </c>
      <c r="D266" s="0" t="s">
        <v>2097</v>
      </c>
      <c r="E266" s="0" t="s">
        <v>1836</v>
      </c>
      <c r="F266" s="0" t="n">
        <v>24509480</v>
      </c>
      <c r="G266" s="0" t="s">
        <v>1837</v>
      </c>
    </row>
    <row r="267" customFormat="false" ht="15.75" hidden="false" customHeight="true" outlineLevel="0" collapsed="false">
      <c r="A267" s="0" t="s">
        <v>2163</v>
      </c>
      <c r="B267" s="0" t="s">
        <v>2163</v>
      </c>
      <c r="C267" s="0" t="n">
        <v>74017</v>
      </c>
      <c r="D267" s="0" t="s">
        <v>2097</v>
      </c>
      <c r="E267" s="0" t="s">
        <v>1836</v>
      </c>
      <c r="F267" s="0" t="n">
        <v>22238593</v>
      </c>
      <c r="G267" s="0" t="s">
        <v>1837</v>
      </c>
    </row>
    <row r="268" customFormat="false" ht="15.75" hidden="false" customHeight="true" outlineLevel="0" collapsed="false">
      <c r="A268" s="0" t="s">
        <v>2164</v>
      </c>
      <c r="B268" s="0" t="s">
        <v>2164</v>
      </c>
      <c r="C268" s="0" t="n">
        <v>74011</v>
      </c>
      <c r="D268" s="0" t="s">
        <v>2097</v>
      </c>
      <c r="E268" s="0" t="s">
        <v>1836</v>
      </c>
      <c r="F268" s="0" t="n">
        <v>23300278</v>
      </c>
      <c r="G268" s="0" t="s">
        <v>1837</v>
      </c>
    </row>
    <row r="269" customFormat="false" ht="15.75" hidden="false" customHeight="true" outlineLevel="0" collapsed="false">
      <c r="A269" s="0" t="s">
        <v>2165</v>
      </c>
      <c r="B269" s="0" t="s">
        <v>2165</v>
      </c>
      <c r="C269" s="0" t="n">
        <v>74005</v>
      </c>
      <c r="D269" s="0" t="s">
        <v>2097</v>
      </c>
      <c r="E269" s="0" t="s">
        <v>1836</v>
      </c>
      <c r="F269" s="0" t="n">
        <v>23137000</v>
      </c>
      <c r="G269" s="0" t="s">
        <v>1837</v>
      </c>
    </row>
    <row r="270" customFormat="false" ht="15.75" hidden="false" customHeight="true" outlineLevel="0" collapsed="false">
      <c r="A270" s="0" t="s">
        <v>2166</v>
      </c>
      <c r="B270" s="0" t="s">
        <v>2166</v>
      </c>
      <c r="C270" s="0" t="n">
        <v>74001</v>
      </c>
      <c r="D270" s="0" t="s">
        <v>2097</v>
      </c>
      <c r="E270" s="0" t="s">
        <v>1836</v>
      </c>
      <c r="F270" s="0" t="n">
        <v>17554300</v>
      </c>
      <c r="G270" s="0" t="s">
        <v>1837</v>
      </c>
    </row>
    <row r="271" customFormat="false" ht="15.75" hidden="false" customHeight="true" outlineLevel="0" collapsed="false">
      <c r="A271" s="0" t="s">
        <v>2167</v>
      </c>
      <c r="B271" s="0" t="s">
        <v>2167</v>
      </c>
      <c r="C271" s="0" t="n">
        <v>73999</v>
      </c>
      <c r="D271" s="0" t="s">
        <v>2097</v>
      </c>
      <c r="E271" s="0" t="s">
        <v>1836</v>
      </c>
      <c r="F271" s="0" t="n">
        <v>22238593</v>
      </c>
      <c r="G271" s="0" t="s">
        <v>1837</v>
      </c>
    </row>
    <row r="272" customFormat="false" ht="15.75" hidden="false" customHeight="true" outlineLevel="0" collapsed="false">
      <c r="A272" s="0" t="s">
        <v>2168</v>
      </c>
      <c r="B272" s="0" t="s">
        <v>2168</v>
      </c>
      <c r="C272" s="0" t="n">
        <v>73995</v>
      </c>
      <c r="D272" s="0" t="s">
        <v>2097</v>
      </c>
      <c r="E272" s="0" t="s">
        <v>1836</v>
      </c>
      <c r="F272" s="0" t="n">
        <v>21490949</v>
      </c>
      <c r="G272" s="0" t="s">
        <v>1837</v>
      </c>
    </row>
    <row r="273" customFormat="false" ht="15.75" hidden="false" customHeight="true" outlineLevel="0" collapsed="false">
      <c r="A273" s="0" t="s">
        <v>2169</v>
      </c>
      <c r="B273" s="0" t="s">
        <v>2169</v>
      </c>
      <c r="C273" s="0" t="n">
        <v>73991</v>
      </c>
      <c r="D273" s="0" t="s">
        <v>2097</v>
      </c>
      <c r="E273" s="0" t="s">
        <v>1836</v>
      </c>
      <c r="F273" s="0" t="n">
        <v>24974787</v>
      </c>
      <c r="G273" s="0" t="s">
        <v>1837</v>
      </c>
    </row>
    <row r="274" customFormat="false" ht="15.75" hidden="false" customHeight="true" outlineLevel="0" collapsed="false">
      <c r="A274" s="0" t="s">
        <v>2170</v>
      </c>
      <c r="B274" s="0" t="s">
        <v>2170</v>
      </c>
      <c r="C274" s="0" t="n">
        <v>73989</v>
      </c>
      <c r="D274" s="0" t="s">
        <v>2097</v>
      </c>
      <c r="E274" s="0" t="s">
        <v>1836</v>
      </c>
      <c r="F274" s="0" t="n">
        <v>24509480</v>
      </c>
      <c r="G274" s="0" t="s">
        <v>1837</v>
      </c>
    </row>
    <row r="275" customFormat="false" ht="15.75" hidden="false" customHeight="true" outlineLevel="0" collapsed="false">
      <c r="A275" s="0" t="s">
        <v>2171</v>
      </c>
      <c r="B275" s="0" t="s">
        <v>2171</v>
      </c>
      <c r="C275" s="0" t="n">
        <v>73973</v>
      </c>
      <c r="D275" s="0" t="s">
        <v>2097</v>
      </c>
      <c r="E275" s="0" t="s">
        <v>1836</v>
      </c>
      <c r="F275" s="0" t="n">
        <v>24509480</v>
      </c>
      <c r="G275" s="0" t="s">
        <v>1837</v>
      </c>
    </row>
    <row r="276" customFormat="false" ht="15.75" hidden="false" customHeight="true" outlineLevel="0" collapsed="false">
      <c r="A276" s="0" t="s">
        <v>2172</v>
      </c>
      <c r="B276" s="0" t="s">
        <v>2172</v>
      </c>
      <c r="C276" s="0" t="n">
        <v>73969</v>
      </c>
      <c r="D276" s="0" t="s">
        <v>2097</v>
      </c>
      <c r="E276" s="0" t="s">
        <v>1836</v>
      </c>
      <c r="F276" s="0" t="n">
        <v>24509480</v>
      </c>
      <c r="G276" s="0" t="s">
        <v>1837</v>
      </c>
    </row>
    <row r="277" customFormat="false" ht="15.75" hidden="false" customHeight="true" outlineLevel="0" collapsed="false">
      <c r="A277" s="0" t="s">
        <v>2173</v>
      </c>
      <c r="B277" s="0" t="s">
        <v>2173</v>
      </c>
      <c r="C277" s="0" t="n">
        <v>73961</v>
      </c>
      <c r="D277" s="0" t="s">
        <v>2097</v>
      </c>
      <c r="E277" s="0" t="s">
        <v>1836</v>
      </c>
      <c r="F277" s="0" t="n">
        <v>17668382</v>
      </c>
      <c r="G277" s="0" t="s">
        <v>1837</v>
      </c>
    </row>
    <row r="278" customFormat="false" ht="15.75" hidden="false" customHeight="true" outlineLevel="0" collapsed="false">
      <c r="A278" s="0" t="s">
        <v>2174</v>
      </c>
      <c r="B278" s="0" t="s">
        <v>2174</v>
      </c>
      <c r="C278" s="0" t="n">
        <v>73953</v>
      </c>
      <c r="D278" s="0" t="s">
        <v>2097</v>
      </c>
      <c r="E278" s="0" t="s">
        <v>1836</v>
      </c>
      <c r="F278" s="0" t="n">
        <v>21490949</v>
      </c>
      <c r="G278" s="0" t="s">
        <v>1837</v>
      </c>
      <c r="H278" s="0" t="s">
        <v>2037</v>
      </c>
    </row>
    <row r="279" customFormat="false" ht="15.75" hidden="false" customHeight="true" outlineLevel="0" collapsed="false">
      <c r="A279" s="0" t="s">
        <v>2175</v>
      </c>
      <c r="B279" s="0" t="s">
        <v>2175</v>
      </c>
      <c r="C279" s="0" t="n">
        <v>73949</v>
      </c>
      <c r="D279" s="0" t="s">
        <v>2097</v>
      </c>
      <c r="E279" s="0" t="s">
        <v>1836</v>
      </c>
      <c r="F279" s="0" t="n">
        <v>17554300</v>
      </c>
      <c r="G279" s="0" t="s">
        <v>1837</v>
      </c>
    </row>
    <row r="280" customFormat="false" ht="15.75" hidden="false" customHeight="true" outlineLevel="0" collapsed="false">
      <c r="A280" s="0" t="s">
        <v>2176</v>
      </c>
      <c r="B280" s="0" t="s">
        <v>2176</v>
      </c>
      <c r="C280" s="0" t="n">
        <v>73943</v>
      </c>
      <c r="D280" s="0" t="s">
        <v>2097</v>
      </c>
      <c r="E280" s="0" t="s">
        <v>1836</v>
      </c>
      <c r="F280" s="0" t="s">
        <v>2177</v>
      </c>
      <c r="G280" s="0" t="s">
        <v>1837</v>
      </c>
    </row>
    <row r="281" customFormat="false" ht="15.75" hidden="false" customHeight="true" outlineLevel="0" collapsed="false">
      <c r="A281" s="0" t="s">
        <v>2178</v>
      </c>
      <c r="B281" s="0" t="s">
        <v>2178</v>
      </c>
      <c r="C281" s="0" t="n">
        <v>73941</v>
      </c>
      <c r="D281" s="0" t="s">
        <v>2097</v>
      </c>
      <c r="E281" s="0" t="s">
        <v>1836</v>
      </c>
      <c r="F281" s="0" t="n">
        <v>24101674</v>
      </c>
      <c r="G281" s="0" t="s">
        <v>1837</v>
      </c>
    </row>
    <row r="282" customFormat="false" ht="15.75" hidden="false" customHeight="true" outlineLevel="0" collapsed="false">
      <c r="A282" s="0" t="s">
        <v>2179</v>
      </c>
      <c r="B282" s="0" t="s">
        <v>2179</v>
      </c>
      <c r="C282" s="0" t="n">
        <v>73939</v>
      </c>
      <c r="D282" s="0" t="s">
        <v>2097</v>
      </c>
      <c r="E282" s="0" t="s">
        <v>1836</v>
      </c>
      <c r="F282" s="0" t="n">
        <v>24509480</v>
      </c>
      <c r="G282" s="0" t="s">
        <v>1837</v>
      </c>
    </row>
    <row r="283" customFormat="false" ht="15.75" hidden="false" customHeight="true" outlineLevel="0" collapsed="false">
      <c r="A283" s="0" t="s">
        <v>2180</v>
      </c>
      <c r="B283" s="0" t="s">
        <v>2180</v>
      </c>
      <c r="C283" s="0" t="n">
        <v>73937</v>
      </c>
      <c r="D283" s="0" t="s">
        <v>2097</v>
      </c>
      <c r="E283" s="0" t="s">
        <v>1836</v>
      </c>
      <c r="F283" s="0" t="n">
        <v>23300278</v>
      </c>
      <c r="G283" s="0" t="s">
        <v>1837</v>
      </c>
    </row>
    <row r="284" customFormat="false" ht="15.75" hidden="false" customHeight="true" outlineLevel="0" collapsed="false">
      <c r="A284" s="0" t="s">
        <v>2181</v>
      </c>
      <c r="B284" s="0" t="s">
        <v>2181</v>
      </c>
      <c r="C284" s="0" t="n">
        <v>73927</v>
      </c>
      <c r="D284" s="0" t="s">
        <v>2097</v>
      </c>
      <c r="E284" s="0" t="s">
        <v>1836</v>
      </c>
      <c r="F284" s="0" t="n">
        <v>22456796</v>
      </c>
      <c r="G284" s="0" t="s">
        <v>1837</v>
      </c>
    </row>
    <row r="285" customFormat="false" ht="15.75" hidden="false" customHeight="true" outlineLevel="0" collapsed="false">
      <c r="A285" s="0" t="s">
        <v>2182</v>
      </c>
      <c r="B285" s="0" t="s">
        <v>2182</v>
      </c>
      <c r="C285" s="0" t="n">
        <v>73925</v>
      </c>
      <c r="D285" s="0" t="s">
        <v>2097</v>
      </c>
      <c r="E285" s="0" t="s">
        <v>1836</v>
      </c>
      <c r="F285" s="0" t="n">
        <v>24509480</v>
      </c>
      <c r="G285" s="0" t="s">
        <v>1837</v>
      </c>
      <c r="H285" s="0" t="s">
        <v>2037</v>
      </c>
    </row>
    <row r="286" customFormat="false" ht="15.75" hidden="false" customHeight="true" outlineLevel="0" collapsed="false">
      <c r="A286" s="0" t="s">
        <v>2183</v>
      </c>
      <c r="B286" s="0" t="s">
        <v>2183</v>
      </c>
      <c r="C286" s="0" t="n">
        <v>73923</v>
      </c>
      <c r="D286" s="0" t="s">
        <v>2097</v>
      </c>
      <c r="E286" s="0" t="s">
        <v>1836</v>
      </c>
      <c r="F286" s="0" t="n">
        <v>24509480</v>
      </c>
      <c r="G286" s="0" t="s">
        <v>1837</v>
      </c>
    </row>
    <row r="287" customFormat="false" ht="15.75" hidden="false" customHeight="true" outlineLevel="0" collapsed="false">
      <c r="A287" s="0" t="s">
        <v>2184</v>
      </c>
      <c r="B287" s="0" t="s">
        <v>2184</v>
      </c>
      <c r="C287" s="0" t="n">
        <v>73917</v>
      </c>
      <c r="D287" s="0" t="s">
        <v>2097</v>
      </c>
      <c r="E287" s="0" t="s">
        <v>1836</v>
      </c>
      <c r="F287" s="0" t="n">
        <v>23300278</v>
      </c>
      <c r="G287" s="0" t="s">
        <v>1837</v>
      </c>
    </row>
    <row r="288" customFormat="false" ht="15.75" hidden="false" customHeight="true" outlineLevel="0" collapsed="false">
      <c r="A288" s="0" t="s">
        <v>2185</v>
      </c>
      <c r="B288" s="0" t="s">
        <v>2185</v>
      </c>
      <c r="C288" s="0" t="n">
        <v>73912</v>
      </c>
      <c r="D288" s="0" t="s">
        <v>2097</v>
      </c>
      <c r="E288" s="0" t="s">
        <v>1836</v>
      </c>
      <c r="F288" s="0" t="n">
        <v>23386860</v>
      </c>
      <c r="G288" s="0" t="s">
        <v>1837</v>
      </c>
    </row>
    <row r="289" customFormat="false" ht="15.75" hidden="false" customHeight="true" outlineLevel="0" collapsed="false">
      <c r="A289" s="0" t="s">
        <v>2186</v>
      </c>
      <c r="B289" s="0" t="s">
        <v>2186</v>
      </c>
      <c r="C289" s="0" t="n">
        <v>73905</v>
      </c>
      <c r="D289" s="0" t="s">
        <v>2097</v>
      </c>
      <c r="E289" s="0" t="s">
        <v>1836</v>
      </c>
      <c r="F289" s="0" t="n">
        <v>21573907</v>
      </c>
      <c r="G289" s="0" t="s">
        <v>1837</v>
      </c>
    </row>
    <row r="290" customFormat="false" ht="15.75" hidden="false" customHeight="true" outlineLevel="0" collapsed="false">
      <c r="A290" s="0" t="s">
        <v>2187</v>
      </c>
      <c r="B290" s="0" t="s">
        <v>2187</v>
      </c>
      <c r="C290" s="0" t="n">
        <v>73900</v>
      </c>
      <c r="D290" s="0" t="s">
        <v>2097</v>
      </c>
      <c r="E290" s="0" t="s">
        <v>1836</v>
      </c>
      <c r="F290" s="0" t="n">
        <v>23209189</v>
      </c>
      <c r="G290" s="0" t="s">
        <v>1837</v>
      </c>
    </row>
    <row r="291" customFormat="false" ht="15.75" hidden="false" customHeight="true" outlineLevel="0" collapsed="false">
      <c r="A291" s="0" t="s">
        <v>2188</v>
      </c>
      <c r="B291" s="0" t="s">
        <v>2188</v>
      </c>
      <c r="C291" s="0" t="n">
        <v>73898</v>
      </c>
      <c r="D291" s="0" t="s">
        <v>2097</v>
      </c>
      <c r="E291" s="0" t="s">
        <v>1836</v>
      </c>
      <c r="F291" s="0" t="n">
        <v>24974787</v>
      </c>
      <c r="G291" s="0" t="s">
        <v>1837</v>
      </c>
    </row>
    <row r="292" customFormat="false" ht="15.75" hidden="false" customHeight="true" outlineLevel="0" collapsed="false">
      <c r="A292" s="0" t="s">
        <v>2189</v>
      </c>
      <c r="B292" s="0" t="s">
        <v>2189</v>
      </c>
      <c r="C292" s="0" t="n">
        <v>73896</v>
      </c>
      <c r="D292" s="0" t="s">
        <v>2097</v>
      </c>
      <c r="E292" s="0" t="s">
        <v>1836</v>
      </c>
      <c r="F292" s="0" t="n">
        <v>24509480</v>
      </c>
      <c r="G292" s="0" t="s">
        <v>1837</v>
      </c>
    </row>
    <row r="293" customFormat="false" ht="15.75" hidden="false" customHeight="true" outlineLevel="0" collapsed="false">
      <c r="A293" s="0" t="s">
        <v>2190</v>
      </c>
      <c r="B293" s="0" t="s">
        <v>2190</v>
      </c>
      <c r="C293" s="0" t="n">
        <v>73890</v>
      </c>
      <c r="D293" s="0" t="s">
        <v>2097</v>
      </c>
      <c r="E293" s="0" t="s">
        <v>1836</v>
      </c>
      <c r="F293" s="0" t="n">
        <v>18372903</v>
      </c>
      <c r="G293" s="0" t="s">
        <v>1837</v>
      </c>
    </row>
    <row r="294" customFormat="false" ht="15.75" hidden="false" customHeight="true" outlineLevel="0" collapsed="false">
      <c r="A294" s="0" t="s">
        <v>2191</v>
      </c>
      <c r="B294" s="0" t="s">
        <v>2191</v>
      </c>
      <c r="C294" s="0" t="n">
        <v>73888</v>
      </c>
      <c r="D294" s="0" t="s">
        <v>2097</v>
      </c>
      <c r="E294" s="0" t="s">
        <v>1836</v>
      </c>
      <c r="F294" s="0" t="n">
        <v>19734900</v>
      </c>
      <c r="G294" s="0" t="s">
        <v>1837</v>
      </c>
    </row>
    <row r="295" customFormat="false" ht="15.75" hidden="false" customHeight="true" outlineLevel="0" collapsed="false">
      <c r="A295" s="0" t="s">
        <v>2192</v>
      </c>
      <c r="B295" s="0" t="s">
        <v>2192</v>
      </c>
      <c r="C295" s="0" t="n">
        <v>73886</v>
      </c>
      <c r="D295" s="0" t="s">
        <v>2097</v>
      </c>
      <c r="E295" s="0" t="s">
        <v>1836</v>
      </c>
      <c r="F295" s="0" t="n">
        <v>23386860</v>
      </c>
      <c r="G295" s="0" t="s">
        <v>1837</v>
      </c>
    </row>
    <row r="296" customFormat="false" ht="15.75" hidden="false" customHeight="true" outlineLevel="0" collapsed="false">
      <c r="A296" s="0" t="s">
        <v>2193</v>
      </c>
      <c r="B296" s="0" t="s">
        <v>2193</v>
      </c>
      <c r="C296" s="0" t="n">
        <v>73884</v>
      </c>
      <c r="D296" s="0" t="s">
        <v>2097</v>
      </c>
      <c r="E296" s="0" t="s">
        <v>1836</v>
      </c>
      <c r="F296" s="0" t="n">
        <v>21490949</v>
      </c>
      <c r="G296" s="0" t="s">
        <v>1837</v>
      </c>
    </row>
    <row r="297" customFormat="false" ht="15.75" hidden="false" customHeight="true" outlineLevel="0" collapsed="false">
      <c r="A297" s="0" t="s">
        <v>2194</v>
      </c>
      <c r="B297" s="0" t="s">
        <v>2194</v>
      </c>
      <c r="C297" s="0" t="n">
        <v>73882</v>
      </c>
      <c r="D297" s="0" t="s">
        <v>2097</v>
      </c>
      <c r="E297" s="0" t="s">
        <v>1836</v>
      </c>
      <c r="F297" s="0" t="n">
        <v>23937595</v>
      </c>
      <c r="G297" s="0" t="s">
        <v>1837</v>
      </c>
    </row>
    <row r="298" customFormat="false" ht="15.75" hidden="false" customHeight="true" outlineLevel="0" collapsed="false">
      <c r="A298" s="0" t="s">
        <v>2195</v>
      </c>
      <c r="B298" s="0" t="s">
        <v>2195</v>
      </c>
      <c r="C298" s="0" t="n">
        <v>73878</v>
      </c>
      <c r="D298" s="0" t="s">
        <v>2097</v>
      </c>
      <c r="E298" s="0" t="s">
        <v>1836</v>
      </c>
      <c r="F298" s="0" t="n">
        <v>24509480</v>
      </c>
      <c r="G298" s="0" t="s">
        <v>1837</v>
      </c>
    </row>
    <row r="299" customFormat="false" ht="15.75" hidden="false" customHeight="true" outlineLevel="0" collapsed="false">
      <c r="A299" s="0" t="s">
        <v>2196</v>
      </c>
      <c r="B299" s="0" t="s">
        <v>2196</v>
      </c>
      <c r="C299" s="0" t="n">
        <v>73876</v>
      </c>
      <c r="D299" s="0" t="s">
        <v>2097</v>
      </c>
      <c r="E299" s="0" t="s">
        <v>1836</v>
      </c>
      <c r="F299" s="0" t="n">
        <v>17554300</v>
      </c>
      <c r="G299" s="0" t="s">
        <v>1837</v>
      </c>
    </row>
    <row r="300" customFormat="false" ht="15.75" hidden="false" customHeight="true" outlineLevel="0" collapsed="false">
      <c r="A300" s="0" t="s">
        <v>2197</v>
      </c>
      <c r="B300" s="0" t="s">
        <v>2197</v>
      </c>
      <c r="C300" s="0" t="n">
        <v>73868</v>
      </c>
      <c r="D300" s="0" t="s">
        <v>2097</v>
      </c>
      <c r="E300" s="0" t="s">
        <v>1836</v>
      </c>
      <c r="F300" s="0" t="n">
        <v>23209189</v>
      </c>
      <c r="G300" s="0" t="s">
        <v>1837</v>
      </c>
    </row>
    <row r="301" customFormat="false" ht="15.75" hidden="false" customHeight="true" outlineLevel="0" collapsed="false">
      <c r="A301" s="0" t="s">
        <v>2198</v>
      </c>
      <c r="B301" s="0" t="s">
        <v>2198</v>
      </c>
      <c r="C301" s="0" t="n">
        <v>73866</v>
      </c>
      <c r="D301" s="0" t="s">
        <v>2097</v>
      </c>
      <c r="E301" s="0" t="s">
        <v>1836</v>
      </c>
      <c r="F301" s="0" t="n">
        <v>24509480</v>
      </c>
      <c r="G301" s="0" t="s">
        <v>1837</v>
      </c>
    </row>
    <row r="302" customFormat="false" ht="15.75" hidden="false" customHeight="true" outlineLevel="0" collapsed="false">
      <c r="A302" s="0" t="s">
        <v>2199</v>
      </c>
      <c r="B302" s="0" t="s">
        <v>2199</v>
      </c>
      <c r="C302" s="0" t="n">
        <v>73864</v>
      </c>
      <c r="D302" s="0" t="s">
        <v>2097</v>
      </c>
      <c r="E302" s="0" t="s">
        <v>1836</v>
      </c>
      <c r="F302" s="0" t="n">
        <v>21490949</v>
      </c>
      <c r="G302" s="0" t="s">
        <v>1837</v>
      </c>
    </row>
    <row r="303" customFormat="false" ht="15.75" hidden="false" customHeight="true" outlineLevel="0" collapsed="false">
      <c r="A303" s="0" t="s">
        <v>2200</v>
      </c>
      <c r="B303" s="0" t="s">
        <v>2200</v>
      </c>
      <c r="C303" s="0" t="n">
        <v>73860</v>
      </c>
      <c r="D303" s="0" t="s">
        <v>2097</v>
      </c>
      <c r="E303" s="0" t="s">
        <v>1836</v>
      </c>
      <c r="F303" s="0" t="n">
        <v>22238593</v>
      </c>
      <c r="G303" s="0" t="s">
        <v>1837</v>
      </c>
    </row>
    <row r="304" customFormat="false" ht="15.75" hidden="false" customHeight="true" outlineLevel="0" collapsed="false">
      <c r="A304" s="0" t="s">
        <v>2201</v>
      </c>
      <c r="B304" s="0" t="s">
        <v>2201</v>
      </c>
      <c r="C304" s="0" t="n">
        <v>73846</v>
      </c>
      <c r="D304" s="0" t="s">
        <v>2097</v>
      </c>
      <c r="E304" s="0" t="s">
        <v>1836</v>
      </c>
      <c r="F304" s="0" t="n">
        <v>24509480</v>
      </c>
      <c r="G304" s="0" t="s">
        <v>1837</v>
      </c>
    </row>
    <row r="305" customFormat="false" ht="15.75" hidden="false" customHeight="true" outlineLevel="0" collapsed="false">
      <c r="A305" s="0" t="s">
        <v>2202</v>
      </c>
      <c r="B305" s="0" t="s">
        <v>2202</v>
      </c>
      <c r="C305" s="0" t="n">
        <v>73832</v>
      </c>
      <c r="D305" s="0" t="s">
        <v>2097</v>
      </c>
      <c r="E305" s="0" t="s">
        <v>1836</v>
      </c>
      <c r="F305" s="0" t="n">
        <v>24509480</v>
      </c>
      <c r="G305" s="0" t="s">
        <v>1837</v>
      </c>
    </row>
    <row r="306" customFormat="false" ht="15.75" hidden="false" customHeight="true" outlineLevel="0" collapsed="false">
      <c r="A306" s="0" t="s">
        <v>2203</v>
      </c>
      <c r="B306" s="0" t="s">
        <v>2203</v>
      </c>
      <c r="C306" s="0" t="n">
        <v>73828</v>
      </c>
      <c r="D306" s="0" t="s">
        <v>2097</v>
      </c>
      <c r="E306" s="0" t="s">
        <v>1836</v>
      </c>
      <c r="F306" s="0" t="s">
        <v>2204</v>
      </c>
      <c r="G306" s="0" t="s">
        <v>1837</v>
      </c>
    </row>
    <row r="307" customFormat="false" ht="15.75" hidden="false" customHeight="true" outlineLevel="0" collapsed="false">
      <c r="A307" s="0" t="s">
        <v>2205</v>
      </c>
      <c r="B307" s="0" t="s">
        <v>2205</v>
      </c>
      <c r="C307" s="0" t="n">
        <v>73824</v>
      </c>
      <c r="D307" s="0" t="s">
        <v>2097</v>
      </c>
      <c r="E307" s="0" t="s">
        <v>1836</v>
      </c>
      <c r="F307" s="0" t="n">
        <v>22456796</v>
      </c>
      <c r="G307" s="0" t="s">
        <v>1837</v>
      </c>
    </row>
    <row r="308" customFormat="false" ht="15.75" hidden="false" customHeight="true" outlineLevel="0" collapsed="false">
      <c r="A308" s="0" t="s">
        <v>2206</v>
      </c>
      <c r="B308" s="0" t="s">
        <v>2206</v>
      </c>
      <c r="C308" s="0" t="n">
        <v>73820</v>
      </c>
      <c r="D308" s="0" t="s">
        <v>2097</v>
      </c>
      <c r="E308" s="0" t="s">
        <v>1836</v>
      </c>
      <c r="F308" s="0" t="n">
        <v>24390345</v>
      </c>
      <c r="G308" s="0" t="s">
        <v>1837</v>
      </c>
    </row>
    <row r="309" customFormat="false" ht="15.75" hidden="false" customHeight="true" outlineLevel="0" collapsed="false">
      <c r="A309" s="0" t="s">
        <v>2207</v>
      </c>
      <c r="B309" s="0" t="s">
        <v>2207</v>
      </c>
      <c r="C309" s="0" t="n">
        <v>73811</v>
      </c>
      <c r="D309" s="0" t="s">
        <v>2097</v>
      </c>
      <c r="E309" s="0" t="s">
        <v>1836</v>
      </c>
      <c r="F309" s="0" t="n">
        <v>23386860</v>
      </c>
      <c r="G309" s="0" t="s">
        <v>1837</v>
      </c>
    </row>
    <row r="310" customFormat="false" ht="15.75" hidden="false" customHeight="true" outlineLevel="0" collapsed="false">
      <c r="A310" s="0" t="s">
        <v>2208</v>
      </c>
      <c r="B310" s="0" t="s">
        <v>2208</v>
      </c>
      <c r="C310" s="0" t="n">
        <v>73809</v>
      </c>
      <c r="D310" s="0" t="s">
        <v>2097</v>
      </c>
      <c r="E310" s="0" t="s">
        <v>1836</v>
      </c>
      <c r="F310" s="0" t="n">
        <v>23209189</v>
      </c>
      <c r="G310" s="0" t="s">
        <v>1837</v>
      </c>
    </row>
    <row r="311" customFormat="false" ht="15.75" hidden="false" customHeight="true" outlineLevel="0" collapsed="false">
      <c r="A311" s="0" t="s">
        <v>2209</v>
      </c>
      <c r="B311" s="0" t="s">
        <v>2209</v>
      </c>
      <c r="C311" s="0" t="n">
        <v>73803</v>
      </c>
      <c r="D311" s="0" t="s">
        <v>2097</v>
      </c>
      <c r="E311" s="0" t="s">
        <v>1836</v>
      </c>
      <c r="F311" s="0" t="n">
        <v>24509480</v>
      </c>
      <c r="G311" s="0" t="s">
        <v>1837</v>
      </c>
    </row>
    <row r="312" customFormat="false" ht="15.75" hidden="false" customHeight="true" outlineLevel="0" collapsed="false">
      <c r="A312" s="0" t="s">
        <v>2210</v>
      </c>
      <c r="B312" s="0" t="s">
        <v>2210</v>
      </c>
      <c r="C312" s="0" t="n">
        <v>73801</v>
      </c>
      <c r="D312" s="0" t="s">
        <v>2097</v>
      </c>
      <c r="E312" s="0" t="s">
        <v>1836</v>
      </c>
      <c r="F312" s="0" t="n">
        <v>24509480</v>
      </c>
      <c r="G312" s="0" t="s">
        <v>1837</v>
      </c>
    </row>
    <row r="313" customFormat="false" ht="15.75" hidden="false" customHeight="true" outlineLevel="0" collapsed="false">
      <c r="A313" s="0" t="s">
        <v>2211</v>
      </c>
      <c r="B313" s="0" t="s">
        <v>2211</v>
      </c>
      <c r="C313" s="0" t="n">
        <v>73799</v>
      </c>
      <c r="D313" s="0" t="s">
        <v>2097</v>
      </c>
      <c r="E313" s="0" t="s">
        <v>1836</v>
      </c>
      <c r="F313" s="0" t="n">
        <v>17668382</v>
      </c>
      <c r="G313" s="0" t="s">
        <v>1837</v>
      </c>
    </row>
    <row r="314" customFormat="false" ht="15.75" hidden="false" customHeight="true" outlineLevel="0" collapsed="false">
      <c r="A314" s="0" t="s">
        <v>2212</v>
      </c>
      <c r="B314" s="0" t="s">
        <v>2212</v>
      </c>
      <c r="C314" s="0" t="n">
        <v>73790</v>
      </c>
      <c r="D314" s="0" t="s">
        <v>2097</v>
      </c>
      <c r="E314" s="0" t="s">
        <v>1836</v>
      </c>
      <c r="F314" s="0" t="n">
        <v>24974787</v>
      </c>
      <c r="G314" s="0" t="s">
        <v>1837</v>
      </c>
    </row>
    <row r="315" customFormat="false" ht="15.75" hidden="false" customHeight="true" outlineLevel="0" collapsed="false">
      <c r="A315" s="0" t="s">
        <v>2213</v>
      </c>
      <c r="B315" s="0" t="s">
        <v>2213</v>
      </c>
      <c r="C315" s="0" t="n">
        <v>73776</v>
      </c>
      <c r="D315" s="0" t="s">
        <v>2097</v>
      </c>
      <c r="E315" s="0" t="s">
        <v>1836</v>
      </c>
      <c r="F315" s="0" t="n">
        <v>21490949</v>
      </c>
      <c r="G315" s="0" t="s">
        <v>1837</v>
      </c>
    </row>
    <row r="316" customFormat="false" ht="15.75" hidden="false" customHeight="true" outlineLevel="0" collapsed="false">
      <c r="A316" s="0" t="s">
        <v>2214</v>
      </c>
      <c r="B316" s="0" t="s">
        <v>2214</v>
      </c>
      <c r="C316" s="0" t="n">
        <v>73772</v>
      </c>
      <c r="D316" s="0" t="s">
        <v>2097</v>
      </c>
      <c r="E316" s="0" t="s">
        <v>1836</v>
      </c>
      <c r="F316" s="0" t="n">
        <v>23386860</v>
      </c>
      <c r="G316" s="0" t="s">
        <v>1837</v>
      </c>
    </row>
    <row r="317" customFormat="false" ht="15.75" hidden="false" customHeight="true" outlineLevel="0" collapsed="false">
      <c r="A317" s="0" t="s">
        <v>2215</v>
      </c>
      <c r="B317" s="0" t="s">
        <v>2215</v>
      </c>
      <c r="C317" s="0" t="n">
        <v>73764</v>
      </c>
      <c r="D317" s="0" t="s">
        <v>2097</v>
      </c>
      <c r="E317" s="0" t="s">
        <v>1836</v>
      </c>
      <c r="F317" s="0" t="n">
        <v>22238593</v>
      </c>
      <c r="G317" s="0" t="s">
        <v>1837</v>
      </c>
    </row>
    <row r="318" customFormat="false" ht="15.75" hidden="false" customHeight="true" outlineLevel="0" collapsed="false">
      <c r="A318" s="0" t="s">
        <v>2216</v>
      </c>
      <c r="B318" s="0" t="s">
        <v>2216</v>
      </c>
      <c r="C318" s="0" t="n">
        <v>73762</v>
      </c>
      <c r="D318" s="0" t="s">
        <v>2097</v>
      </c>
      <c r="E318" s="0" t="s">
        <v>1836</v>
      </c>
      <c r="F318" s="0" t="n">
        <v>23386860</v>
      </c>
      <c r="G318" s="0" t="s">
        <v>1837</v>
      </c>
    </row>
    <row r="319" customFormat="false" ht="15.75" hidden="false" customHeight="true" outlineLevel="0" collapsed="false">
      <c r="A319" s="0" t="s">
        <v>2217</v>
      </c>
      <c r="B319" s="0" t="s">
        <v>2217</v>
      </c>
      <c r="C319" s="0" t="n">
        <v>73748</v>
      </c>
      <c r="D319" s="0" t="s">
        <v>2097</v>
      </c>
      <c r="E319" s="0" t="s">
        <v>1836</v>
      </c>
      <c r="F319" s="0" t="n">
        <v>23300278</v>
      </c>
      <c r="G319" s="0" t="s">
        <v>1837</v>
      </c>
    </row>
    <row r="320" customFormat="false" ht="15.75" hidden="false" customHeight="true" outlineLevel="0" collapsed="false">
      <c r="A320" s="0" t="s">
        <v>2218</v>
      </c>
      <c r="B320" s="0" t="s">
        <v>2218</v>
      </c>
      <c r="C320" s="0" t="n">
        <v>73744</v>
      </c>
      <c r="D320" s="0" t="s">
        <v>2097</v>
      </c>
      <c r="E320" s="0" t="s">
        <v>1836</v>
      </c>
      <c r="F320" s="0" t="n">
        <v>24974787</v>
      </c>
      <c r="G320" s="0" t="s">
        <v>1837</v>
      </c>
    </row>
    <row r="321" customFormat="false" ht="15.75" hidden="false" customHeight="true" outlineLevel="0" collapsed="false">
      <c r="A321" s="0" t="s">
        <v>2219</v>
      </c>
      <c r="B321" s="0" t="s">
        <v>2219</v>
      </c>
      <c r="C321" s="0" t="n">
        <v>73740</v>
      </c>
      <c r="D321" s="0" t="s">
        <v>2097</v>
      </c>
      <c r="E321" s="0" t="s">
        <v>1836</v>
      </c>
      <c r="F321" s="0" t="n">
        <v>24509480</v>
      </c>
      <c r="G321" s="0" t="s">
        <v>1837</v>
      </c>
    </row>
    <row r="322" customFormat="false" ht="15.75" hidden="false" customHeight="true" outlineLevel="0" collapsed="false">
      <c r="A322" s="0" t="s">
        <v>2220</v>
      </c>
      <c r="B322" s="0" t="s">
        <v>2220</v>
      </c>
      <c r="C322" s="0" t="n">
        <v>73734</v>
      </c>
      <c r="D322" s="0" t="s">
        <v>2097</v>
      </c>
      <c r="E322" s="0" t="s">
        <v>1836</v>
      </c>
      <c r="F322" s="0" t="n">
        <v>24509480</v>
      </c>
      <c r="G322" s="0" t="s">
        <v>1837</v>
      </c>
    </row>
    <row r="323" customFormat="false" ht="15.75" hidden="false" customHeight="true" outlineLevel="0" collapsed="false">
      <c r="A323" s="0" t="s">
        <v>2221</v>
      </c>
      <c r="B323" s="0" t="s">
        <v>2221</v>
      </c>
      <c r="C323" s="0" t="n">
        <v>73725</v>
      </c>
      <c r="D323" s="0" t="s">
        <v>2097</v>
      </c>
      <c r="E323" s="0" t="s">
        <v>1836</v>
      </c>
      <c r="F323" s="0" t="n">
        <v>23300278</v>
      </c>
      <c r="G323" s="0" t="s">
        <v>1837</v>
      </c>
    </row>
    <row r="324" customFormat="false" ht="15.75" hidden="false" customHeight="true" outlineLevel="0" collapsed="false">
      <c r="A324" s="0" t="s">
        <v>2222</v>
      </c>
      <c r="B324" s="0" t="s">
        <v>2222</v>
      </c>
      <c r="C324" s="0" t="n">
        <v>73723</v>
      </c>
      <c r="D324" s="0" t="s">
        <v>2097</v>
      </c>
      <c r="E324" s="0" t="s">
        <v>1836</v>
      </c>
      <c r="F324" s="0" t="n">
        <v>23386860</v>
      </c>
      <c r="G324" s="0" t="s">
        <v>1837</v>
      </c>
    </row>
    <row r="325" customFormat="false" ht="15.75" hidden="false" customHeight="true" outlineLevel="0" collapsed="false">
      <c r="A325" s="0" t="s">
        <v>2223</v>
      </c>
      <c r="B325" s="0" t="s">
        <v>2223</v>
      </c>
      <c r="C325" s="0" t="n">
        <v>73719</v>
      </c>
      <c r="D325" s="0" t="s">
        <v>2097</v>
      </c>
      <c r="E325" s="0" t="s">
        <v>1836</v>
      </c>
      <c r="F325" s="0" t="n">
        <v>24465431</v>
      </c>
      <c r="G325" s="0" t="s">
        <v>1837</v>
      </c>
    </row>
    <row r="326" customFormat="false" ht="15.75" hidden="false" customHeight="true" outlineLevel="0" collapsed="false">
      <c r="A326" s="0" t="s">
        <v>2224</v>
      </c>
      <c r="B326" s="0" t="s">
        <v>2224</v>
      </c>
      <c r="C326" s="0" t="n">
        <v>73717</v>
      </c>
      <c r="D326" s="0" t="s">
        <v>2097</v>
      </c>
      <c r="E326" s="0" t="s">
        <v>1836</v>
      </c>
      <c r="F326" s="0" t="n">
        <v>23300278</v>
      </c>
      <c r="G326" s="0" t="s">
        <v>1837</v>
      </c>
    </row>
    <row r="327" customFormat="false" ht="15.75" hidden="false" customHeight="true" outlineLevel="0" collapsed="false">
      <c r="A327" s="0" t="s">
        <v>2225</v>
      </c>
      <c r="B327" s="0" t="s">
        <v>2225</v>
      </c>
      <c r="C327" s="0" t="n">
        <v>73711</v>
      </c>
      <c r="D327" s="0" t="s">
        <v>2097</v>
      </c>
      <c r="E327" s="0" t="s">
        <v>1836</v>
      </c>
      <c r="F327" s="0" t="s">
        <v>2204</v>
      </c>
      <c r="G327" s="0" t="s">
        <v>1837</v>
      </c>
    </row>
    <row r="328" customFormat="false" ht="15.75" hidden="false" customHeight="true" outlineLevel="0" collapsed="false">
      <c r="A328" s="0" t="s">
        <v>2226</v>
      </c>
      <c r="B328" s="0" t="s">
        <v>2226</v>
      </c>
      <c r="C328" s="0" t="n">
        <v>73709</v>
      </c>
      <c r="D328" s="0" t="s">
        <v>2097</v>
      </c>
      <c r="E328" s="0" t="s">
        <v>1836</v>
      </c>
      <c r="F328" s="0" t="n">
        <v>24509480</v>
      </c>
      <c r="G328" s="0" t="s">
        <v>1837</v>
      </c>
    </row>
    <row r="329" customFormat="false" ht="15.75" hidden="false" customHeight="true" outlineLevel="0" collapsed="false">
      <c r="A329" s="0" t="s">
        <v>2227</v>
      </c>
      <c r="B329" s="0" t="s">
        <v>2227</v>
      </c>
      <c r="C329" s="0" t="n">
        <v>73707</v>
      </c>
      <c r="D329" s="0" t="s">
        <v>2097</v>
      </c>
      <c r="E329" s="0" t="s">
        <v>1836</v>
      </c>
      <c r="F329" s="0" t="n">
        <v>21490949</v>
      </c>
      <c r="G329" s="0" t="s">
        <v>1837</v>
      </c>
    </row>
    <row r="330" customFormat="false" ht="15.75" hidden="false" customHeight="true" outlineLevel="0" collapsed="false">
      <c r="A330" s="0" t="s">
        <v>2228</v>
      </c>
      <c r="B330" s="0" t="s">
        <v>2228</v>
      </c>
      <c r="C330" s="0" t="n">
        <v>73705</v>
      </c>
      <c r="D330" s="0" t="s">
        <v>2097</v>
      </c>
      <c r="E330" s="0" t="s">
        <v>1836</v>
      </c>
      <c r="F330" s="0" t="n">
        <v>17554300</v>
      </c>
      <c r="G330" s="0" t="s">
        <v>1837</v>
      </c>
    </row>
    <row r="331" customFormat="false" ht="15.75" hidden="false" customHeight="true" outlineLevel="0" collapsed="false">
      <c r="A331" s="0" t="s">
        <v>2229</v>
      </c>
      <c r="B331" s="0" t="s">
        <v>2229</v>
      </c>
      <c r="C331" s="0" t="n">
        <v>73697</v>
      </c>
      <c r="D331" s="0" t="s">
        <v>2097</v>
      </c>
      <c r="E331" s="0" t="s">
        <v>1836</v>
      </c>
      <c r="F331" s="0" t="n">
        <v>23300278</v>
      </c>
      <c r="G331" s="0" t="s">
        <v>1837</v>
      </c>
    </row>
    <row r="332" customFormat="false" ht="15.75" hidden="false" customHeight="true" outlineLevel="0" collapsed="false">
      <c r="A332" s="0" t="s">
        <v>2230</v>
      </c>
      <c r="B332" s="0" t="s">
        <v>2230</v>
      </c>
      <c r="C332" s="0" t="n">
        <v>73693</v>
      </c>
      <c r="D332" s="0" t="s">
        <v>2097</v>
      </c>
      <c r="E332" s="0" t="s">
        <v>1836</v>
      </c>
      <c r="F332" s="0" t="n">
        <v>23137000</v>
      </c>
      <c r="G332" s="0" t="s">
        <v>1837</v>
      </c>
    </row>
    <row r="333" customFormat="false" ht="15.75" hidden="false" customHeight="true" outlineLevel="0" collapsed="false">
      <c r="A333" s="0" t="s">
        <v>2231</v>
      </c>
      <c r="B333" s="0" t="s">
        <v>2231</v>
      </c>
      <c r="C333" s="0" t="n">
        <v>73691</v>
      </c>
      <c r="D333" s="0" t="s">
        <v>2097</v>
      </c>
      <c r="E333" s="0" t="s">
        <v>1836</v>
      </c>
      <c r="F333" s="0" t="n">
        <v>22238593</v>
      </c>
      <c r="G333" s="0" t="s">
        <v>1837</v>
      </c>
    </row>
    <row r="334" customFormat="false" ht="15.75" hidden="false" customHeight="true" outlineLevel="0" collapsed="false">
      <c r="A334" s="0" t="s">
        <v>2232</v>
      </c>
      <c r="B334" s="0" t="s">
        <v>2232</v>
      </c>
      <c r="C334" s="0" t="n">
        <v>73687</v>
      </c>
      <c r="D334" s="0" t="s">
        <v>2097</v>
      </c>
      <c r="E334" s="0" t="s">
        <v>1836</v>
      </c>
      <c r="F334" s="0" t="n">
        <v>21490949</v>
      </c>
      <c r="G334" s="0" t="s">
        <v>1837</v>
      </c>
    </row>
    <row r="335" customFormat="false" ht="15.75" hidden="false" customHeight="true" outlineLevel="0" collapsed="false">
      <c r="A335" s="0" t="s">
        <v>2233</v>
      </c>
      <c r="B335" s="0" t="s">
        <v>2233</v>
      </c>
      <c r="C335" s="0" t="n">
        <v>73657</v>
      </c>
      <c r="D335" s="0" t="s">
        <v>2097</v>
      </c>
      <c r="E335" s="0" t="s">
        <v>1836</v>
      </c>
      <c r="F335" s="0" t="n">
        <v>22233651</v>
      </c>
      <c r="G335" s="0" t="s">
        <v>1837</v>
      </c>
    </row>
    <row r="336" customFormat="false" ht="15.75" hidden="false" customHeight="true" outlineLevel="0" collapsed="false">
      <c r="A336" s="0" t="s">
        <v>2234</v>
      </c>
      <c r="B336" s="0" t="s">
        <v>2234</v>
      </c>
      <c r="C336" s="0" t="n">
        <v>73650</v>
      </c>
      <c r="D336" s="0" t="s">
        <v>2097</v>
      </c>
      <c r="E336" s="0" t="s">
        <v>1836</v>
      </c>
      <c r="F336" s="0" t="s">
        <v>2235</v>
      </c>
      <c r="G336" s="0" t="s">
        <v>1837</v>
      </c>
    </row>
    <row r="337" customFormat="false" ht="15.75" hidden="false" customHeight="true" outlineLevel="0" collapsed="false">
      <c r="A337" s="0" t="s">
        <v>2236</v>
      </c>
      <c r="B337" s="0" t="s">
        <v>2236</v>
      </c>
      <c r="C337" s="0" t="n">
        <v>73640</v>
      </c>
      <c r="D337" s="0" t="s">
        <v>2097</v>
      </c>
      <c r="E337" s="0" t="s">
        <v>1836</v>
      </c>
      <c r="F337" s="0" t="n">
        <v>18978792</v>
      </c>
      <c r="G337" s="0" t="s">
        <v>1837</v>
      </c>
    </row>
    <row r="338" customFormat="false" ht="15.75" hidden="false" customHeight="true" outlineLevel="0" collapsed="false">
      <c r="A338" s="0" t="s">
        <v>2237</v>
      </c>
      <c r="B338" s="0" t="s">
        <v>2237</v>
      </c>
      <c r="C338" s="0" t="n">
        <v>73622</v>
      </c>
      <c r="D338" s="0" t="s">
        <v>2097</v>
      </c>
      <c r="E338" s="0" t="s">
        <v>1836</v>
      </c>
      <c r="F338" s="0" t="n">
        <v>22704111</v>
      </c>
      <c r="G338" s="0" t="s">
        <v>1837</v>
      </c>
    </row>
    <row r="339" customFormat="false" ht="15.75" hidden="false" customHeight="true" outlineLevel="0" collapsed="false">
      <c r="A339" s="0" t="s">
        <v>2238</v>
      </c>
      <c r="B339" s="0" t="s">
        <v>2238</v>
      </c>
      <c r="C339" s="0" t="n">
        <v>73616</v>
      </c>
      <c r="D339" s="0" t="s">
        <v>2097</v>
      </c>
      <c r="E339" s="0" t="s">
        <v>1836</v>
      </c>
      <c r="F339" s="0" t="n">
        <v>18840781</v>
      </c>
      <c r="G339" s="0" t="s">
        <v>1837</v>
      </c>
    </row>
    <row r="340" customFormat="false" ht="15.75" hidden="false" customHeight="true" outlineLevel="0" collapsed="false">
      <c r="A340" s="0" t="s">
        <v>2239</v>
      </c>
      <c r="B340" s="0" t="s">
        <v>2239</v>
      </c>
      <c r="C340" s="0" t="n">
        <v>73612</v>
      </c>
      <c r="D340" s="0" t="s">
        <v>2097</v>
      </c>
      <c r="E340" s="0" t="s">
        <v>1836</v>
      </c>
      <c r="F340" s="0" t="n">
        <v>17554260</v>
      </c>
      <c r="G340" s="0" t="s">
        <v>1837</v>
      </c>
    </row>
    <row r="341" customFormat="false" ht="15.75" hidden="false" customHeight="true" outlineLevel="0" collapsed="false">
      <c r="A341" s="0" t="s">
        <v>2240</v>
      </c>
      <c r="B341" s="0" t="s">
        <v>2240</v>
      </c>
      <c r="C341" s="0" t="n">
        <v>73610</v>
      </c>
      <c r="D341" s="0" t="s">
        <v>2097</v>
      </c>
      <c r="E341" s="0" t="s">
        <v>1836</v>
      </c>
      <c r="F341" s="0" t="n">
        <v>21980299</v>
      </c>
      <c r="G341" s="0" t="s">
        <v>1837</v>
      </c>
    </row>
    <row r="342" customFormat="false" ht="15.75" hidden="false" customHeight="true" outlineLevel="0" collapsed="false">
      <c r="A342" s="0" t="s">
        <v>2241</v>
      </c>
      <c r="B342" s="0" t="s">
        <v>2241</v>
      </c>
      <c r="C342" s="0" t="n">
        <v>73606</v>
      </c>
      <c r="D342" s="0" t="s">
        <v>2097</v>
      </c>
      <c r="E342" s="0" t="s">
        <v>1836</v>
      </c>
      <c r="F342" s="0" t="n">
        <v>22704111</v>
      </c>
      <c r="G342" s="0" t="s">
        <v>1837</v>
      </c>
    </row>
    <row r="343" customFormat="false" ht="15.75" hidden="false" customHeight="true" outlineLevel="0" collapsed="false">
      <c r="A343" s="0" t="s">
        <v>2242</v>
      </c>
      <c r="B343" s="0" t="s">
        <v>2242</v>
      </c>
      <c r="C343" s="0" t="n">
        <v>73604</v>
      </c>
      <c r="D343" s="0" t="s">
        <v>2097</v>
      </c>
      <c r="E343" s="0" t="s">
        <v>1836</v>
      </c>
      <c r="F343" s="0" t="n">
        <v>22704111</v>
      </c>
      <c r="G343" s="0" t="s">
        <v>1837</v>
      </c>
    </row>
    <row r="344" customFormat="false" ht="15.75" hidden="false" customHeight="true" outlineLevel="0" collapsed="false">
      <c r="A344" s="0" t="s">
        <v>2243</v>
      </c>
      <c r="B344" s="0" t="s">
        <v>2243</v>
      </c>
      <c r="C344" s="0" t="n">
        <v>73600</v>
      </c>
      <c r="D344" s="0" t="s">
        <v>2097</v>
      </c>
      <c r="E344" s="0" t="s">
        <v>1836</v>
      </c>
      <c r="F344" s="0" t="n">
        <v>19430480</v>
      </c>
      <c r="G344" s="0" t="s">
        <v>1837</v>
      </c>
    </row>
    <row r="345" customFormat="false" ht="15.75" hidden="false" customHeight="true" outlineLevel="0" collapsed="false">
      <c r="A345" s="0" t="s">
        <v>2244</v>
      </c>
      <c r="B345" s="0" t="s">
        <v>2244</v>
      </c>
      <c r="C345" s="0" t="n">
        <v>73594</v>
      </c>
      <c r="D345" s="0" t="s">
        <v>2097</v>
      </c>
      <c r="E345" s="0" t="s">
        <v>1836</v>
      </c>
      <c r="F345" s="0" t="n">
        <v>21980299</v>
      </c>
      <c r="G345" s="0" t="s">
        <v>1837</v>
      </c>
    </row>
    <row r="346" customFormat="false" ht="15.75" hidden="false" customHeight="true" outlineLevel="0" collapsed="false">
      <c r="A346" s="0" t="s">
        <v>2245</v>
      </c>
      <c r="B346" s="0" t="s">
        <v>2245</v>
      </c>
      <c r="C346" s="0" t="n">
        <v>73592</v>
      </c>
      <c r="D346" s="0" t="s">
        <v>2097</v>
      </c>
      <c r="E346" s="0" t="s">
        <v>1836</v>
      </c>
      <c r="F346" s="0" t="n">
        <v>21980299</v>
      </c>
      <c r="G346" s="0" t="s">
        <v>1837</v>
      </c>
    </row>
    <row r="347" customFormat="false" ht="15.75" hidden="false" customHeight="true" outlineLevel="0" collapsed="false">
      <c r="A347" s="0" t="s">
        <v>2246</v>
      </c>
      <c r="B347" s="0" t="s">
        <v>2246</v>
      </c>
      <c r="C347" s="0" t="n">
        <v>73582</v>
      </c>
      <c r="D347" s="0" t="s">
        <v>2097</v>
      </c>
      <c r="E347" s="0" t="s">
        <v>1836</v>
      </c>
      <c r="F347" s="0" t="n">
        <v>18978792</v>
      </c>
      <c r="G347" s="0" t="s">
        <v>1837</v>
      </c>
    </row>
    <row r="348" customFormat="false" ht="15.75" hidden="false" customHeight="true" outlineLevel="0" collapsed="false">
      <c r="A348" s="0" t="s">
        <v>2247</v>
      </c>
      <c r="B348" s="0" t="s">
        <v>2247</v>
      </c>
      <c r="C348" s="0" t="n">
        <v>73570</v>
      </c>
      <c r="D348" s="0" t="s">
        <v>2097</v>
      </c>
      <c r="E348" s="0" t="s">
        <v>1836</v>
      </c>
      <c r="F348" s="0" t="n">
        <v>18978792</v>
      </c>
      <c r="G348" s="0" t="s">
        <v>1837</v>
      </c>
    </row>
    <row r="349" customFormat="false" ht="15.75" hidden="false" customHeight="true" outlineLevel="0" collapsed="false">
      <c r="A349" s="0" t="s">
        <v>2248</v>
      </c>
      <c r="B349" s="0" t="s">
        <v>2248</v>
      </c>
      <c r="C349" s="0" t="n">
        <v>73560</v>
      </c>
      <c r="D349" s="0" t="s">
        <v>2097</v>
      </c>
      <c r="E349" s="0" t="s">
        <v>1836</v>
      </c>
      <c r="F349" s="0" t="n">
        <v>21980299</v>
      </c>
      <c r="G349" s="0" t="s">
        <v>1837</v>
      </c>
    </row>
    <row r="350" customFormat="false" ht="15.75" hidden="false" customHeight="true" outlineLevel="0" collapsed="false">
      <c r="A350" s="0" t="s">
        <v>2249</v>
      </c>
      <c r="B350" s="0" t="s">
        <v>2249</v>
      </c>
      <c r="C350" s="0" t="n">
        <v>73554</v>
      </c>
      <c r="D350" s="0" t="s">
        <v>2097</v>
      </c>
      <c r="E350" s="0" t="s">
        <v>1836</v>
      </c>
      <c r="F350" s="0" t="n">
        <v>18978792</v>
      </c>
      <c r="G350" s="0" t="s">
        <v>1837</v>
      </c>
    </row>
    <row r="351" customFormat="false" ht="15.75" hidden="false" customHeight="true" outlineLevel="0" collapsed="false">
      <c r="A351" s="0" t="s">
        <v>2250</v>
      </c>
      <c r="B351" s="0" t="s">
        <v>2250</v>
      </c>
      <c r="C351" s="0" t="n">
        <v>73544</v>
      </c>
      <c r="D351" s="0" t="s">
        <v>2097</v>
      </c>
      <c r="E351" s="0" t="s">
        <v>1836</v>
      </c>
      <c r="F351" s="0" t="s">
        <v>2251</v>
      </c>
      <c r="G351" s="0" t="s">
        <v>1837</v>
      </c>
    </row>
    <row r="352" customFormat="false" ht="15.75" hidden="false" customHeight="true" outlineLevel="0" collapsed="false">
      <c r="A352" s="0" t="s">
        <v>2252</v>
      </c>
      <c r="B352" s="0" t="s">
        <v>2252</v>
      </c>
      <c r="C352" s="0" t="n">
        <v>73540</v>
      </c>
      <c r="D352" s="0" t="s">
        <v>2097</v>
      </c>
      <c r="E352" s="0" t="s">
        <v>1836</v>
      </c>
      <c r="F352" s="0" t="n">
        <v>22704111</v>
      </c>
      <c r="G352" s="0" t="s">
        <v>1837</v>
      </c>
    </row>
    <row r="353" customFormat="false" ht="15.75" hidden="false" customHeight="true" outlineLevel="0" collapsed="false">
      <c r="A353" s="0" t="s">
        <v>2253</v>
      </c>
      <c r="B353" s="0" t="s">
        <v>2253</v>
      </c>
      <c r="C353" s="0" t="n">
        <v>73536</v>
      </c>
      <c r="D353" s="0" t="s">
        <v>2097</v>
      </c>
      <c r="E353" s="0" t="s">
        <v>1836</v>
      </c>
      <c r="F353" s="0" t="n">
        <v>17554300</v>
      </c>
      <c r="G353" s="0" t="s">
        <v>1837</v>
      </c>
    </row>
    <row r="354" customFormat="false" ht="15.75" hidden="false" customHeight="true" outlineLevel="0" collapsed="false">
      <c r="A354" s="0" t="s">
        <v>2254</v>
      </c>
      <c r="B354" s="0" t="s">
        <v>2254</v>
      </c>
      <c r="C354" s="0" t="n">
        <v>73526</v>
      </c>
      <c r="D354" s="0" t="s">
        <v>2097</v>
      </c>
      <c r="E354" s="0" t="s">
        <v>1836</v>
      </c>
      <c r="F354" s="0" t="n">
        <v>17554260</v>
      </c>
      <c r="G354" s="0" t="s">
        <v>1837</v>
      </c>
    </row>
    <row r="355" customFormat="false" ht="15.75" hidden="false" customHeight="true" outlineLevel="0" collapsed="false">
      <c r="A355" s="0" t="s">
        <v>2255</v>
      </c>
      <c r="B355" s="0" t="s">
        <v>2255</v>
      </c>
      <c r="C355" s="0" t="n">
        <v>73524</v>
      </c>
      <c r="D355" s="0" t="s">
        <v>2097</v>
      </c>
      <c r="E355" s="0" t="s">
        <v>1836</v>
      </c>
      <c r="F355" s="0" t="n">
        <v>21980299</v>
      </c>
      <c r="G355" s="0" t="s">
        <v>1837</v>
      </c>
    </row>
    <row r="356" customFormat="false" ht="15.75" hidden="false" customHeight="true" outlineLevel="0" collapsed="false">
      <c r="A356" s="0" t="s">
        <v>2256</v>
      </c>
      <c r="B356" s="0" t="s">
        <v>2256</v>
      </c>
      <c r="C356" s="0" t="n">
        <v>73522</v>
      </c>
      <c r="D356" s="0" t="s">
        <v>2097</v>
      </c>
      <c r="E356" s="0" t="s">
        <v>1836</v>
      </c>
      <c r="F356" s="0" t="n">
        <v>19430480</v>
      </c>
      <c r="G356" s="0" t="s">
        <v>1837</v>
      </c>
    </row>
    <row r="357" customFormat="false" ht="15.75" hidden="false" customHeight="true" outlineLevel="0" collapsed="false">
      <c r="A357" s="0" t="s">
        <v>2257</v>
      </c>
      <c r="B357" s="0" t="s">
        <v>2257</v>
      </c>
      <c r="C357" s="0" t="n">
        <v>73512</v>
      </c>
      <c r="D357" s="0" t="s">
        <v>2097</v>
      </c>
      <c r="E357" s="0" t="s">
        <v>1836</v>
      </c>
      <c r="F357" s="0" t="n">
        <v>21829393</v>
      </c>
      <c r="G357" s="0" t="s">
        <v>1837</v>
      </c>
    </row>
    <row r="358" customFormat="false" ht="15.75" hidden="false" customHeight="true" outlineLevel="0" collapsed="false">
      <c r="A358" s="0" t="s">
        <v>2258</v>
      </c>
      <c r="B358" s="0" t="s">
        <v>2258</v>
      </c>
      <c r="C358" s="0" t="n">
        <v>73504</v>
      </c>
      <c r="D358" s="0" t="s">
        <v>2097</v>
      </c>
      <c r="E358" s="0" t="s">
        <v>1836</v>
      </c>
      <c r="F358" s="0" t="n">
        <v>22704111</v>
      </c>
      <c r="G358" s="0" t="s">
        <v>1837</v>
      </c>
    </row>
    <row r="359" customFormat="false" ht="15.75" hidden="false" customHeight="true" outlineLevel="0" collapsed="false">
      <c r="A359" s="0" t="s">
        <v>2259</v>
      </c>
      <c r="B359" s="0" t="s">
        <v>2259</v>
      </c>
      <c r="C359" s="0" t="n">
        <v>73496</v>
      </c>
      <c r="D359" s="0" t="s">
        <v>2097</v>
      </c>
      <c r="E359" s="0" t="s">
        <v>1836</v>
      </c>
      <c r="F359" s="0" t="n">
        <v>21980299</v>
      </c>
      <c r="G359" s="0" t="s">
        <v>1837</v>
      </c>
    </row>
    <row r="360" customFormat="false" ht="15.75" hidden="false" customHeight="true" outlineLevel="0" collapsed="false">
      <c r="A360" s="0" t="s">
        <v>2260</v>
      </c>
      <c r="B360" s="0" t="s">
        <v>2260</v>
      </c>
      <c r="C360" s="0" t="n">
        <v>73492</v>
      </c>
      <c r="D360" s="0" t="s">
        <v>2097</v>
      </c>
      <c r="E360" s="0" t="s">
        <v>1836</v>
      </c>
      <c r="F360" s="0" t="n">
        <v>21980299</v>
      </c>
      <c r="G360" s="0" t="s">
        <v>1837</v>
      </c>
    </row>
    <row r="361" customFormat="false" ht="15.75" hidden="false" customHeight="true" outlineLevel="0" collapsed="false">
      <c r="A361" s="0" t="s">
        <v>2261</v>
      </c>
      <c r="B361" s="0" t="s">
        <v>2261</v>
      </c>
      <c r="C361" s="0" t="n">
        <v>73482</v>
      </c>
      <c r="D361" s="0" t="s">
        <v>2097</v>
      </c>
      <c r="E361" s="0" t="s">
        <v>1836</v>
      </c>
      <c r="F361" s="0" t="n">
        <v>22704111</v>
      </c>
      <c r="G361" s="0" t="s">
        <v>1837</v>
      </c>
    </row>
    <row r="362" customFormat="false" ht="15.75" hidden="false" customHeight="true" outlineLevel="0" collapsed="false">
      <c r="A362" s="0" t="s">
        <v>2262</v>
      </c>
      <c r="B362" s="0" t="s">
        <v>2262</v>
      </c>
      <c r="C362" s="0" t="n">
        <v>73480</v>
      </c>
      <c r="D362" s="0" t="s">
        <v>2097</v>
      </c>
      <c r="E362" s="0" t="s">
        <v>1836</v>
      </c>
      <c r="F362" s="0" t="n">
        <v>19430480</v>
      </c>
      <c r="G362" s="0" t="s">
        <v>1837</v>
      </c>
    </row>
    <row r="363" customFormat="false" ht="15.75" hidden="false" customHeight="true" outlineLevel="0" collapsed="false">
      <c r="A363" s="0" t="s">
        <v>2263</v>
      </c>
      <c r="B363" s="0" t="s">
        <v>2263</v>
      </c>
      <c r="C363" s="0" t="n">
        <v>73476</v>
      </c>
      <c r="D363" s="0" t="s">
        <v>2097</v>
      </c>
      <c r="E363" s="0" t="s">
        <v>1836</v>
      </c>
      <c r="F363" s="0" t="n">
        <v>22704111</v>
      </c>
      <c r="G363" s="0" t="s">
        <v>1837</v>
      </c>
    </row>
    <row r="364" customFormat="false" ht="15.75" hidden="false" customHeight="true" outlineLevel="0" collapsed="false">
      <c r="A364" s="0" t="s">
        <v>2264</v>
      </c>
      <c r="B364" s="0" t="s">
        <v>2264</v>
      </c>
      <c r="C364" s="0" t="n">
        <v>73466</v>
      </c>
      <c r="D364" s="0" t="s">
        <v>2097</v>
      </c>
      <c r="E364" s="0" t="s">
        <v>1836</v>
      </c>
      <c r="F364" s="0" t="n">
        <v>21829393</v>
      </c>
      <c r="G364" s="0" t="s">
        <v>1837</v>
      </c>
    </row>
    <row r="365" customFormat="false" ht="15.75" hidden="false" customHeight="true" outlineLevel="0" collapsed="false">
      <c r="A365" s="0" t="s">
        <v>2265</v>
      </c>
      <c r="B365" s="0" t="s">
        <v>2265</v>
      </c>
      <c r="C365" s="0" t="n">
        <v>73462</v>
      </c>
      <c r="D365" s="0" t="s">
        <v>2097</v>
      </c>
      <c r="E365" s="0" t="s">
        <v>1836</v>
      </c>
      <c r="F365" s="0" t="n">
        <v>17554260</v>
      </c>
      <c r="G365" s="0" t="s">
        <v>1837</v>
      </c>
    </row>
    <row r="366" customFormat="false" ht="15.75" hidden="false" customHeight="true" outlineLevel="0" collapsed="false">
      <c r="A366" s="0" t="s">
        <v>2266</v>
      </c>
      <c r="B366" s="0" t="s">
        <v>2266</v>
      </c>
      <c r="C366" s="0" t="n">
        <v>73440</v>
      </c>
      <c r="D366" s="0" t="s">
        <v>2097</v>
      </c>
      <c r="E366" s="0" t="s">
        <v>1836</v>
      </c>
      <c r="F366" s="0" t="n">
        <v>22704111</v>
      </c>
      <c r="G366" s="0" t="s">
        <v>1837</v>
      </c>
    </row>
    <row r="367" customFormat="false" ht="15.75" hidden="false" customHeight="true" outlineLevel="0" collapsed="false">
      <c r="A367" s="0" t="s">
        <v>2267</v>
      </c>
      <c r="B367" s="0" t="s">
        <v>2267</v>
      </c>
      <c r="C367" s="0" t="n">
        <v>73424</v>
      </c>
      <c r="D367" s="0" t="s">
        <v>2097</v>
      </c>
      <c r="E367" s="0" t="s">
        <v>1836</v>
      </c>
      <c r="F367" s="0" t="n">
        <v>19430480</v>
      </c>
      <c r="G367" s="0" t="s">
        <v>1837</v>
      </c>
    </row>
    <row r="368" customFormat="false" ht="15.75" hidden="false" customHeight="true" outlineLevel="0" collapsed="false">
      <c r="A368" s="0" t="s">
        <v>2268</v>
      </c>
      <c r="B368" s="0" t="s">
        <v>2268</v>
      </c>
      <c r="C368" s="0" t="n">
        <v>73416</v>
      </c>
      <c r="D368" s="0" t="s">
        <v>2097</v>
      </c>
      <c r="E368" s="0" t="s">
        <v>1836</v>
      </c>
      <c r="F368" s="0" t="s">
        <v>2251</v>
      </c>
      <c r="G368" s="0" t="s">
        <v>1837</v>
      </c>
    </row>
    <row r="369" customFormat="false" ht="15.75" hidden="true" customHeight="true" outlineLevel="0" collapsed="false">
      <c r="A369" s="0" t="s">
        <v>2269</v>
      </c>
      <c r="B369" s="0" t="s">
        <v>2269</v>
      </c>
      <c r="C369" s="0" t="n">
        <v>74308</v>
      </c>
      <c r="E369" s="0" t="s">
        <v>2270</v>
      </c>
    </row>
    <row r="370" customFormat="false" ht="15.75" hidden="true" customHeight="true" outlineLevel="0" collapsed="false">
      <c r="A370" s="0" t="s">
        <v>2271</v>
      </c>
      <c r="B370" s="0" t="s">
        <v>2271</v>
      </c>
      <c r="C370" s="0" t="n">
        <v>74319</v>
      </c>
      <c r="E370" s="0" t="s">
        <v>2270</v>
      </c>
    </row>
    <row r="371" customFormat="false" ht="15.75" hidden="true" customHeight="true" outlineLevel="0" collapsed="false">
      <c r="A371" s="0" t="s">
        <v>2272</v>
      </c>
      <c r="B371" s="0" t="s">
        <v>2272</v>
      </c>
      <c r="C371" s="0" t="n">
        <v>74275</v>
      </c>
      <c r="E371" s="0" t="s">
        <v>2270</v>
      </c>
    </row>
    <row r="372" customFormat="false" ht="15.75" hidden="true" customHeight="true" outlineLevel="0" collapsed="false">
      <c r="A372" s="0" t="s">
        <v>2273</v>
      </c>
      <c r="B372" s="0" t="s">
        <v>2273</v>
      </c>
      <c r="C372" s="0" t="n">
        <v>74238</v>
      </c>
      <c r="E372" s="0" t="s">
        <v>2270</v>
      </c>
    </row>
    <row r="373" customFormat="false" ht="15.75" hidden="true" customHeight="true" outlineLevel="0" collapsed="false">
      <c r="A373" s="0" t="s">
        <v>2274</v>
      </c>
      <c r="B373" s="0" t="s">
        <v>2274</v>
      </c>
      <c r="C373" s="0" t="n">
        <v>74324</v>
      </c>
      <c r="E373" s="0" t="s">
        <v>2270</v>
      </c>
    </row>
    <row r="374" customFormat="false" ht="15.75" hidden="true" customHeight="true" outlineLevel="0" collapsed="false">
      <c r="A374" s="0" t="s">
        <v>2275</v>
      </c>
      <c r="B374" s="0" t="s">
        <v>2275</v>
      </c>
      <c r="C374" s="0" t="n">
        <v>74281</v>
      </c>
      <c r="E374" s="0" t="s">
        <v>2270</v>
      </c>
    </row>
    <row r="375" customFormat="false" ht="15.75" hidden="true" customHeight="true" outlineLevel="0" collapsed="false">
      <c r="A375" s="0" t="s">
        <v>2276</v>
      </c>
      <c r="B375" s="0" t="s">
        <v>2276</v>
      </c>
      <c r="C375" s="0" t="n">
        <v>74242</v>
      </c>
      <c r="E375" s="0" t="s">
        <v>2270</v>
      </c>
    </row>
    <row r="376" customFormat="false" ht="15.75" hidden="true" customHeight="true" outlineLevel="0" collapsed="false">
      <c r="A376" s="0" t="s">
        <v>2277</v>
      </c>
      <c r="B376" s="0" t="s">
        <v>2277</v>
      </c>
      <c r="C376" s="0" t="n">
        <v>74296</v>
      </c>
      <c r="E376" s="0" t="s">
        <v>2270</v>
      </c>
    </row>
    <row r="377" customFormat="false" ht="15.75" hidden="true" customHeight="true" outlineLevel="0" collapsed="false">
      <c r="A377" s="0" t="s">
        <v>2278</v>
      </c>
      <c r="B377" s="0" t="s">
        <v>2278</v>
      </c>
      <c r="C377" s="0" t="n">
        <v>74292</v>
      </c>
      <c r="E377" s="0" t="s">
        <v>2270</v>
      </c>
    </row>
    <row r="378" customFormat="false" ht="15.75" hidden="true" customHeight="true" outlineLevel="0" collapsed="false">
      <c r="A378" s="0" t="s">
        <v>2279</v>
      </c>
      <c r="B378" s="0" t="s">
        <v>2279</v>
      </c>
      <c r="C378" s="0" t="n">
        <v>74273</v>
      </c>
      <c r="E378" s="0" t="s">
        <v>2270</v>
      </c>
    </row>
    <row r="379" customFormat="false" ht="15.75" hidden="true" customHeight="true" outlineLevel="0" collapsed="false">
      <c r="A379" s="0" t="s">
        <v>2280</v>
      </c>
      <c r="B379" s="0" t="s">
        <v>2280</v>
      </c>
      <c r="C379" s="0" t="n">
        <v>74261</v>
      </c>
      <c r="E379" s="0" t="s">
        <v>2270</v>
      </c>
    </row>
    <row r="380" customFormat="false" ht="15.75" hidden="true" customHeight="true" outlineLevel="0" collapsed="false">
      <c r="A380" s="0" t="s">
        <v>2281</v>
      </c>
      <c r="B380" s="0" t="s">
        <v>2281</v>
      </c>
      <c r="C380" s="0" t="n">
        <v>74283</v>
      </c>
      <c r="E380" s="0" t="s">
        <v>2270</v>
      </c>
    </row>
    <row r="381" customFormat="false" ht="15.75" hidden="true" customHeight="true" outlineLevel="0" collapsed="false">
      <c r="A381" s="0" t="s">
        <v>2282</v>
      </c>
      <c r="B381" s="0" t="s">
        <v>2282</v>
      </c>
      <c r="C381" s="0" t="n">
        <v>74214</v>
      </c>
      <c r="E381" s="0" t="s">
        <v>1836</v>
      </c>
      <c r="G381" s="0" t="s">
        <v>2283</v>
      </c>
    </row>
    <row r="382" customFormat="false" ht="15.75" hidden="true" customHeight="true" outlineLevel="0" collapsed="false">
      <c r="A382" s="0" t="s">
        <v>2284</v>
      </c>
      <c r="B382" s="0" t="s">
        <v>2284</v>
      </c>
      <c r="C382" s="0" t="n">
        <v>74203</v>
      </c>
      <c r="E382" s="0" t="s">
        <v>1836</v>
      </c>
      <c r="G382" s="0" t="s">
        <v>2283</v>
      </c>
    </row>
    <row r="383" customFormat="false" ht="15.75" hidden="true" customHeight="true" outlineLevel="0" collapsed="false">
      <c r="A383" s="0" t="s">
        <v>2285</v>
      </c>
      <c r="B383" s="0" t="s">
        <v>2285</v>
      </c>
      <c r="C383" s="0" t="n">
        <v>74198</v>
      </c>
      <c r="E383" s="0" t="s">
        <v>1836</v>
      </c>
      <c r="G383" s="0" t="s">
        <v>2283</v>
      </c>
    </row>
    <row r="384" customFormat="false" ht="15.75" hidden="true" customHeight="true" outlineLevel="0" collapsed="false">
      <c r="A384" s="0" t="s">
        <v>2286</v>
      </c>
      <c r="B384" s="0" t="s">
        <v>2286</v>
      </c>
      <c r="C384" s="0" t="n">
        <v>74169</v>
      </c>
      <c r="E384" s="0" t="s">
        <v>1836</v>
      </c>
      <c r="G384" s="0" t="s">
        <v>2283</v>
      </c>
    </row>
    <row r="385" customFormat="false" ht="15.75" hidden="true" customHeight="true" outlineLevel="0" collapsed="false">
      <c r="A385" s="0" t="s">
        <v>2287</v>
      </c>
      <c r="B385" s="0" t="s">
        <v>2287</v>
      </c>
      <c r="C385" s="0" t="n">
        <v>74163</v>
      </c>
      <c r="E385" s="0" t="s">
        <v>1836</v>
      </c>
      <c r="G385" s="0" t="s">
        <v>2283</v>
      </c>
    </row>
    <row r="386" customFormat="false" ht="15.75" hidden="true" customHeight="true" outlineLevel="0" collapsed="false">
      <c r="A386" s="0" t="s">
        <v>2288</v>
      </c>
      <c r="B386" s="0" t="s">
        <v>2288</v>
      </c>
      <c r="C386" s="0" t="n">
        <v>74159</v>
      </c>
      <c r="E386" s="0" t="s">
        <v>1836</v>
      </c>
      <c r="G386" s="0" t="s">
        <v>2283</v>
      </c>
    </row>
    <row r="387" customFormat="false" ht="15.75" hidden="true" customHeight="true" outlineLevel="0" collapsed="false">
      <c r="A387" s="0" t="s">
        <v>2289</v>
      </c>
      <c r="B387" s="0" t="s">
        <v>2289</v>
      </c>
      <c r="C387" s="0" t="n">
        <v>74109</v>
      </c>
      <c r="E387" s="0" t="s">
        <v>1836</v>
      </c>
      <c r="G387" s="0" t="s">
        <v>2283</v>
      </c>
    </row>
    <row r="388" customFormat="false" ht="15.75" hidden="true" customHeight="true" outlineLevel="0" collapsed="false">
      <c r="A388" s="0" t="s">
        <v>2290</v>
      </c>
      <c r="B388" s="0" t="s">
        <v>2290</v>
      </c>
      <c r="C388" s="0" t="n">
        <v>74106</v>
      </c>
      <c r="E388" s="0" t="s">
        <v>1836</v>
      </c>
      <c r="G388" s="0" t="s">
        <v>2283</v>
      </c>
    </row>
    <row r="389" customFormat="false" ht="15.75" hidden="true" customHeight="true" outlineLevel="0" collapsed="false">
      <c r="A389" s="0" t="s">
        <v>2291</v>
      </c>
      <c r="B389" s="0" t="s">
        <v>2291</v>
      </c>
      <c r="C389" s="0" t="n">
        <v>74104</v>
      </c>
      <c r="E389" s="0" t="s">
        <v>1836</v>
      </c>
      <c r="G389" s="0" t="s">
        <v>2283</v>
      </c>
    </row>
    <row r="390" customFormat="false" ht="15.75" hidden="true" customHeight="true" outlineLevel="0" collapsed="false">
      <c r="A390" s="0" t="s">
        <v>2292</v>
      </c>
      <c r="B390" s="0" t="s">
        <v>2292</v>
      </c>
      <c r="C390" s="0" t="n">
        <v>74102</v>
      </c>
      <c r="E390" s="0" t="s">
        <v>1836</v>
      </c>
      <c r="G390" s="0" t="s">
        <v>2283</v>
      </c>
    </row>
    <row r="391" customFormat="false" ht="15.75" hidden="true" customHeight="true" outlineLevel="0" collapsed="false">
      <c r="A391" s="0" t="s">
        <v>2293</v>
      </c>
      <c r="B391" s="0" t="s">
        <v>2293</v>
      </c>
      <c r="C391" s="0" t="n">
        <v>74099</v>
      </c>
      <c r="E391" s="0" t="s">
        <v>1836</v>
      </c>
      <c r="G391" s="0" t="s">
        <v>2283</v>
      </c>
    </row>
    <row r="392" customFormat="false" ht="15.75" hidden="true" customHeight="true" outlineLevel="0" collapsed="false">
      <c r="A392" s="0" t="s">
        <v>2294</v>
      </c>
      <c r="B392" s="0" t="s">
        <v>2294</v>
      </c>
      <c r="C392" s="0" t="n">
        <v>74095</v>
      </c>
      <c r="E392" s="0" t="s">
        <v>1836</v>
      </c>
      <c r="G392" s="0" t="s">
        <v>2283</v>
      </c>
    </row>
    <row r="393" customFormat="false" ht="15.75" hidden="true" customHeight="true" outlineLevel="0" collapsed="false">
      <c r="A393" s="0" t="s">
        <v>2295</v>
      </c>
      <c r="B393" s="0" t="s">
        <v>2295</v>
      </c>
      <c r="C393" s="0" t="n">
        <v>74093</v>
      </c>
      <c r="E393" s="0" t="s">
        <v>1836</v>
      </c>
      <c r="G393" s="0" t="s">
        <v>2283</v>
      </c>
    </row>
    <row r="394" customFormat="false" ht="15.75" hidden="true" customHeight="true" outlineLevel="0" collapsed="false">
      <c r="A394" s="0" t="s">
        <v>2296</v>
      </c>
      <c r="B394" s="0" t="s">
        <v>2296</v>
      </c>
      <c r="C394" s="0" t="n">
        <v>74068</v>
      </c>
      <c r="E394" s="0" t="s">
        <v>1836</v>
      </c>
      <c r="G394" s="0" t="s">
        <v>2283</v>
      </c>
    </row>
    <row r="395" customFormat="false" ht="15.75" hidden="true" customHeight="true" outlineLevel="0" collapsed="false">
      <c r="A395" s="0" t="s">
        <v>2297</v>
      </c>
      <c r="B395" s="0" t="s">
        <v>2297</v>
      </c>
      <c r="C395" s="0" t="n">
        <v>74066</v>
      </c>
      <c r="E395" s="0" t="s">
        <v>1836</v>
      </c>
      <c r="G395" s="0" t="s">
        <v>2283</v>
      </c>
    </row>
    <row r="396" customFormat="false" ht="15.75" hidden="true" customHeight="true" outlineLevel="0" collapsed="false">
      <c r="A396" s="0" t="s">
        <v>2298</v>
      </c>
      <c r="B396" s="0" t="s">
        <v>2298</v>
      </c>
      <c r="C396" s="0" t="n">
        <v>74320</v>
      </c>
      <c r="E396" s="0" t="s">
        <v>2270</v>
      </c>
    </row>
    <row r="397" customFormat="false" ht="15.75" hidden="true" customHeight="true" outlineLevel="0" collapsed="false">
      <c r="A397" s="0" t="s">
        <v>2299</v>
      </c>
      <c r="B397" s="0" t="s">
        <v>2299</v>
      </c>
      <c r="C397" s="0" t="n">
        <v>74291</v>
      </c>
      <c r="E397" s="0" t="s">
        <v>2270</v>
      </c>
    </row>
    <row r="398" customFormat="false" ht="15.75" hidden="true" customHeight="true" outlineLevel="0" collapsed="false">
      <c r="A398" s="0" t="s">
        <v>2300</v>
      </c>
      <c r="B398" s="0" t="s">
        <v>2300</v>
      </c>
      <c r="C398" s="0" t="n">
        <v>74278</v>
      </c>
      <c r="E398" s="0" t="s">
        <v>2270</v>
      </c>
    </row>
    <row r="399" customFormat="false" ht="15.75" hidden="true" customHeight="true" outlineLevel="0" collapsed="false">
      <c r="A399" s="0" t="s">
        <v>2301</v>
      </c>
      <c r="B399" s="0" t="s">
        <v>2301</v>
      </c>
      <c r="C399" s="0" t="n">
        <v>74263</v>
      </c>
      <c r="E399" s="0" t="s">
        <v>2270</v>
      </c>
    </row>
    <row r="400" customFormat="false" ht="15.75" hidden="true" customHeight="true" outlineLevel="0" collapsed="false">
      <c r="A400" s="0" t="s">
        <v>2302</v>
      </c>
      <c r="B400" s="0" t="s">
        <v>2302</v>
      </c>
      <c r="C400" s="0" t="n">
        <v>74252</v>
      </c>
      <c r="E400" s="0" t="s">
        <v>2270</v>
      </c>
    </row>
    <row r="401" customFormat="false" ht="15.75" hidden="true" customHeight="true" outlineLevel="0" collapsed="false">
      <c r="A401" s="0" t="s">
        <v>2303</v>
      </c>
      <c r="B401" s="0" t="s">
        <v>2303</v>
      </c>
      <c r="C401" s="0" t="n">
        <v>74259</v>
      </c>
      <c r="E401" s="0" t="s">
        <v>2270</v>
      </c>
    </row>
    <row r="402" customFormat="false" ht="15.75" hidden="true" customHeight="true" outlineLevel="0" collapsed="false">
      <c r="A402" s="0" t="s">
        <v>2304</v>
      </c>
      <c r="B402" s="0" t="s">
        <v>2304</v>
      </c>
      <c r="C402" s="0" t="n">
        <v>74290</v>
      </c>
      <c r="E402" s="0" t="s">
        <v>2270</v>
      </c>
    </row>
    <row r="403" customFormat="false" ht="15.75" hidden="true" customHeight="true" outlineLevel="0" collapsed="false">
      <c r="A403" s="0" t="s">
        <v>2305</v>
      </c>
      <c r="B403" s="0" t="s">
        <v>2305</v>
      </c>
      <c r="C403" s="0" t="n">
        <v>74306</v>
      </c>
      <c r="E403" s="0" t="s">
        <v>2270</v>
      </c>
    </row>
    <row r="404" customFormat="false" ht="15.75" hidden="true" customHeight="true" outlineLevel="0" collapsed="false">
      <c r="A404" s="0" t="s">
        <v>2306</v>
      </c>
      <c r="B404" s="0" t="s">
        <v>2306</v>
      </c>
      <c r="C404" s="0" t="n">
        <v>74300</v>
      </c>
      <c r="E404" s="0" t="s">
        <v>2270</v>
      </c>
    </row>
    <row r="405" customFormat="false" ht="15.75" hidden="true" customHeight="true" outlineLevel="0" collapsed="false">
      <c r="A405" s="0" t="s">
        <v>2307</v>
      </c>
      <c r="B405" s="0" t="s">
        <v>2307</v>
      </c>
      <c r="C405" s="0" t="n">
        <v>74293</v>
      </c>
      <c r="E405" s="0" t="s">
        <v>2270</v>
      </c>
    </row>
    <row r="406" customFormat="false" ht="15.75" hidden="true" customHeight="true" outlineLevel="0" collapsed="false">
      <c r="A406" s="0" t="s">
        <v>2308</v>
      </c>
      <c r="B406" s="0" t="s">
        <v>2308</v>
      </c>
      <c r="C406" s="0" t="n">
        <v>74256</v>
      </c>
      <c r="E406" s="0" t="s">
        <v>2270</v>
      </c>
    </row>
    <row r="407" customFormat="false" ht="15.75" hidden="true" customHeight="true" outlineLevel="0" collapsed="false">
      <c r="A407" s="0" t="s">
        <v>2309</v>
      </c>
      <c r="B407" s="0" t="s">
        <v>2309</v>
      </c>
      <c r="C407" s="0" t="n">
        <v>74254</v>
      </c>
      <c r="E407" s="0" t="s">
        <v>2270</v>
      </c>
    </row>
    <row r="408" customFormat="false" ht="15.75" hidden="true" customHeight="true" outlineLevel="0" collapsed="false">
      <c r="A408" s="0" t="s">
        <v>2310</v>
      </c>
      <c r="B408" s="0" t="s">
        <v>2310</v>
      </c>
      <c r="C408" s="0" t="n">
        <v>74279</v>
      </c>
      <c r="E408" s="0" t="s">
        <v>2270</v>
      </c>
    </row>
    <row r="409" customFormat="false" ht="15.75" hidden="true" customHeight="true" outlineLevel="0" collapsed="false">
      <c r="A409" s="0" t="s">
        <v>2311</v>
      </c>
      <c r="B409" s="0" t="s">
        <v>2311</v>
      </c>
      <c r="C409" s="0" t="n">
        <v>74257</v>
      </c>
      <c r="E409" s="0" t="s">
        <v>2270</v>
      </c>
    </row>
    <row r="410" customFormat="false" ht="15.75" hidden="true" customHeight="true" outlineLevel="0" collapsed="false">
      <c r="A410" s="0" t="s">
        <v>2312</v>
      </c>
      <c r="B410" s="0" t="s">
        <v>2312</v>
      </c>
      <c r="C410" s="0" t="n">
        <v>74317</v>
      </c>
      <c r="E410" s="0" t="s">
        <v>2270</v>
      </c>
    </row>
    <row r="411" customFormat="false" ht="15.75" hidden="true" customHeight="true" outlineLevel="0" collapsed="false">
      <c r="A411" s="0" t="s">
        <v>2313</v>
      </c>
      <c r="B411" s="0" t="s">
        <v>2313</v>
      </c>
      <c r="C411" s="0" t="n">
        <v>74309</v>
      </c>
      <c r="E411" s="0" t="s">
        <v>2270</v>
      </c>
    </row>
    <row r="412" customFormat="false" ht="15.75" hidden="true" customHeight="true" outlineLevel="0" collapsed="false">
      <c r="A412" s="0" t="s">
        <v>2314</v>
      </c>
      <c r="B412" s="0" t="s">
        <v>2314</v>
      </c>
      <c r="C412" s="0" t="n">
        <v>74288</v>
      </c>
      <c r="E412" s="0" t="s">
        <v>2270</v>
      </c>
    </row>
    <row r="413" customFormat="false" ht="15.75" hidden="true" customHeight="true" outlineLevel="0" collapsed="false">
      <c r="A413" s="0" t="s">
        <v>2315</v>
      </c>
      <c r="B413" s="0" t="s">
        <v>2315</v>
      </c>
      <c r="C413" s="0" t="n">
        <v>74271</v>
      </c>
      <c r="E413" s="0" t="s">
        <v>2270</v>
      </c>
    </row>
    <row r="414" customFormat="false" ht="15.75" hidden="true" customHeight="true" outlineLevel="0" collapsed="false">
      <c r="A414" s="0" t="s">
        <v>2316</v>
      </c>
      <c r="B414" s="0" t="s">
        <v>2316</v>
      </c>
      <c r="C414" s="0" t="n">
        <v>74311</v>
      </c>
      <c r="E414" s="0" t="s">
        <v>2270</v>
      </c>
    </row>
    <row r="415" customFormat="false" ht="15.75" hidden="true" customHeight="true" outlineLevel="0" collapsed="false">
      <c r="A415" s="0" t="s">
        <v>2317</v>
      </c>
      <c r="B415" s="0" t="s">
        <v>2317</v>
      </c>
      <c r="C415" s="0" t="n">
        <v>74239</v>
      </c>
      <c r="E415" s="0" t="s">
        <v>2270</v>
      </c>
    </row>
    <row r="416" customFormat="false" ht="15.75" hidden="true" customHeight="true" outlineLevel="0" collapsed="false">
      <c r="A416" s="0" t="s">
        <v>2318</v>
      </c>
      <c r="B416" s="0" t="s">
        <v>2318</v>
      </c>
      <c r="C416" s="0" t="n">
        <v>74313</v>
      </c>
      <c r="E416" s="0" t="s">
        <v>2270</v>
      </c>
    </row>
    <row r="417" customFormat="false" ht="15.75" hidden="true" customHeight="true" outlineLevel="0" collapsed="false">
      <c r="A417" s="0" t="s">
        <v>2319</v>
      </c>
      <c r="B417" s="0" t="s">
        <v>2319</v>
      </c>
      <c r="C417" s="0" t="n">
        <v>74303</v>
      </c>
      <c r="E417" s="0" t="s">
        <v>2270</v>
      </c>
    </row>
    <row r="418" customFormat="false" ht="15.75" hidden="true" customHeight="true" outlineLevel="0" collapsed="false">
      <c r="A418" s="0" t="s">
        <v>2320</v>
      </c>
      <c r="B418" s="0" t="s">
        <v>2320</v>
      </c>
      <c r="C418" s="0" t="n">
        <v>74280</v>
      </c>
      <c r="E418" s="0" t="s">
        <v>2270</v>
      </c>
    </row>
    <row r="419" customFormat="false" ht="15.75" hidden="true" customHeight="true" outlineLevel="0" collapsed="false">
      <c r="A419" s="0" t="s">
        <v>2321</v>
      </c>
      <c r="B419" s="0" t="s">
        <v>2321</v>
      </c>
      <c r="C419" s="0" t="n">
        <v>74240</v>
      </c>
      <c r="E419" s="0" t="s">
        <v>2270</v>
      </c>
    </row>
    <row r="420" customFormat="false" ht="15.75" hidden="true" customHeight="true" outlineLevel="0" collapsed="false">
      <c r="A420" s="0" t="s">
        <v>2322</v>
      </c>
      <c r="B420" s="0" t="s">
        <v>2322</v>
      </c>
      <c r="C420" s="0" t="n">
        <v>74294</v>
      </c>
      <c r="E420" s="0" t="s">
        <v>2270</v>
      </c>
    </row>
    <row r="421" customFormat="false" ht="15.75" hidden="true" customHeight="true" outlineLevel="0" collapsed="false">
      <c r="A421" s="0" t="s">
        <v>2323</v>
      </c>
      <c r="B421" s="0" t="s">
        <v>2323</v>
      </c>
      <c r="C421" s="0" t="n">
        <v>74247</v>
      </c>
      <c r="E421" s="0" t="s">
        <v>2270</v>
      </c>
    </row>
    <row r="422" customFormat="false" ht="15.75" hidden="true" customHeight="true" outlineLevel="0" collapsed="false">
      <c r="A422" s="0" t="s">
        <v>2324</v>
      </c>
      <c r="B422" s="0" t="s">
        <v>2324</v>
      </c>
      <c r="C422" s="0" t="n">
        <v>74246</v>
      </c>
      <c r="E422" s="0" t="s">
        <v>2270</v>
      </c>
    </row>
    <row r="423" customFormat="false" ht="15.75" hidden="true" customHeight="true" outlineLevel="0" collapsed="false">
      <c r="A423" s="0" t="s">
        <v>2325</v>
      </c>
      <c r="B423" s="0" t="s">
        <v>2325</v>
      </c>
      <c r="C423" s="0" t="n">
        <v>74314</v>
      </c>
      <c r="E423" s="0" t="s">
        <v>2270</v>
      </c>
    </row>
    <row r="424" customFormat="false" ht="15.75" hidden="true" customHeight="true" outlineLevel="0" collapsed="false">
      <c r="A424" s="0" t="s">
        <v>2326</v>
      </c>
      <c r="B424" s="0" t="s">
        <v>2326</v>
      </c>
      <c r="C424" s="0" t="n">
        <v>74287</v>
      </c>
      <c r="E424" s="0" t="s">
        <v>2270</v>
      </c>
    </row>
    <row r="425" customFormat="false" ht="15.75" hidden="true" customHeight="true" outlineLevel="0" collapsed="false">
      <c r="A425" s="0" t="s">
        <v>2327</v>
      </c>
      <c r="B425" s="0" t="s">
        <v>2327</v>
      </c>
      <c r="C425" s="0" t="n">
        <v>74268</v>
      </c>
      <c r="E425" s="0" t="s">
        <v>2270</v>
      </c>
    </row>
    <row r="426" customFormat="false" ht="15.75" hidden="true" customHeight="true" outlineLevel="0" collapsed="false">
      <c r="A426" s="0" t="s">
        <v>2328</v>
      </c>
      <c r="B426" s="0" t="s">
        <v>2328</v>
      </c>
      <c r="C426" s="0" t="n">
        <v>74262</v>
      </c>
      <c r="E426" s="0" t="s">
        <v>2270</v>
      </c>
    </row>
    <row r="427" customFormat="false" ht="15.75" hidden="true" customHeight="true" outlineLevel="0" collapsed="false">
      <c r="A427" s="0" t="s">
        <v>2329</v>
      </c>
      <c r="B427" s="0" t="s">
        <v>2329</v>
      </c>
      <c r="C427" s="0" t="n">
        <v>74298</v>
      </c>
      <c r="E427" s="0" t="s">
        <v>2270</v>
      </c>
    </row>
    <row r="428" customFormat="false" ht="15.75" hidden="true" customHeight="true" outlineLevel="0" collapsed="false">
      <c r="A428" s="0" t="s">
        <v>2330</v>
      </c>
      <c r="B428" s="0" t="s">
        <v>2330</v>
      </c>
      <c r="C428" s="0" t="n">
        <v>74248</v>
      </c>
      <c r="E428" s="0" t="s">
        <v>2270</v>
      </c>
    </row>
    <row r="429" customFormat="false" ht="15.75" hidden="true" customHeight="true" outlineLevel="0" collapsed="false">
      <c r="A429" s="0" t="s">
        <v>2331</v>
      </c>
      <c r="B429" s="0" t="s">
        <v>2331</v>
      </c>
      <c r="C429" s="0" t="n">
        <v>74253</v>
      </c>
      <c r="E429" s="0" t="s">
        <v>2270</v>
      </c>
    </row>
    <row r="430" customFormat="false" ht="15.75" hidden="true" customHeight="true" outlineLevel="0" collapsed="false">
      <c r="A430" s="0" t="s">
        <v>2332</v>
      </c>
      <c r="B430" s="0" t="s">
        <v>2332</v>
      </c>
      <c r="C430" s="0" t="n">
        <v>74315</v>
      </c>
      <c r="E430" s="0" t="s">
        <v>2270</v>
      </c>
    </row>
    <row r="431" customFormat="false" ht="15.75" hidden="true" customHeight="true" outlineLevel="0" collapsed="false">
      <c r="A431" s="0" t="s">
        <v>2333</v>
      </c>
      <c r="B431" s="0" t="s">
        <v>2333</v>
      </c>
      <c r="C431" s="0" t="n">
        <v>74244</v>
      </c>
      <c r="E431" s="0" t="s">
        <v>2270</v>
      </c>
    </row>
    <row r="432" customFormat="false" ht="15.75" hidden="true" customHeight="true" outlineLevel="0" collapsed="false">
      <c r="A432" s="0" t="s">
        <v>2334</v>
      </c>
      <c r="B432" s="0" t="s">
        <v>2334</v>
      </c>
      <c r="C432" s="0" t="n">
        <v>74250</v>
      </c>
      <c r="E432" s="0" t="s">
        <v>2270</v>
      </c>
    </row>
    <row r="433" customFormat="false" ht="15.75" hidden="true" customHeight="true" outlineLevel="0" collapsed="false">
      <c r="A433" s="0" t="s">
        <v>2335</v>
      </c>
      <c r="B433" s="0" t="s">
        <v>2335</v>
      </c>
      <c r="C433" s="0" t="n">
        <v>74304</v>
      </c>
      <c r="E433" s="0" t="s">
        <v>2270</v>
      </c>
    </row>
    <row r="434" customFormat="false" ht="15.75" hidden="true" customHeight="true" outlineLevel="0" collapsed="false">
      <c r="A434" s="0" t="s">
        <v>2336</v>
      </c>
      <c r="B434" s="0" t="s">
        <v>2336</v>
      </c>
      <c r="C434" s="0" t="n">
        <v>74301</v>
      </c>
      <c r="E434" s="0" t="s">
        <v>2270</v>
      </c>
    </row>
    <row r="435" customFormat="false" ht="15.75" hidden="true" customHeight="true" outlineLevel="0" collapsed="false">
      <c r="A435" s="0" t="s">
        <v>2337</v>
      </c>
      <c r="B435" s="0" t="s">
        <v>2337</v>
      </c>
      <c r="C435" s="0" t="n">
        <v>74285</v>
      </c>
      <c r="E435" s="0" t="s">
        <v>2270</v>
      </c>
    </row>
    <row r="436" customFormat="false" ht="15.75" hidden="true" customHeight="true" outlineLevel="0" collapsed="false">
      <c r="A436" s="0" t="s">
        <v>2338</v>
      </c>
      <c r="B436" s="0" t="s">
        <v>2338</v>
      </c>
      <c r="C436" s="0" t="n">
        <v>74270</v>
      </c>
      <c r="E436" s="0" t="s">
        <v>2270</v>
      </c>
    </row>
    <row r="437" customFormat="false" ht="15.75" hidden="true" customHeight="true" outlineLevel="0" collapsed="false">
      <c r="A437" s="0" t="s">
        <v>2339</v>
      </c>
      <c r="B437" s="0" t="s">
        <v>2339</v>
      </c>
      <c r="C437" s="0" t="n">
        <v>74274</v>
      </c>
      <c r="E437" s="0" t="s">
        <v>2270</v>
      </c>
    </row>
    <row r="438" customFormat="false" ht="15.75" hidden="true" customHeight="true" outlineLevel="0" collapsed="false">
      <c r="A438" s="0" t="s">
        <v>2340</v>
      </c>
      <c r="B438" s="0" t="s">
        <v>2340</v>
      </c>
      <c r="C438" s="0" t="n">
        <v>74272</v>
      </c>
      <c r="E438" s="0" t="s">
        <v>2270</v>
      </c>
    </row>
    <row r="439" customFormat="false" ht="15.75" hidden="true" customHeight="true" outlineLevel="0" collapsed="false">
      <c r="A439" s="0" t="s">
        <v>2341</v>
      </c>
      <c r="B439" s="0" t="s">
        <v>2341</v>
      </c>
      <c r="C439" s="0" t="n">
        <v>74049</v>
      </c>
      <c r="E439" s="0" t="s">
        <v>1836</v>
      </c>
      <c r="G439" s="0" t="s">
        <v>2283</v>
      </c>
    </row>
    <row r="440" customFormat="false" ht="15.75" hidden="true" customHeight="true" outlineLevel="0" collapsed="false">
      <c r="A440" s="0" t="s">
        <v>2342</v>
      </c>
      <c r="B440" s="0" t="s">
        <v>2342</v>
      </c>
      <c r="C440" s="0" t="n">
        <v>74025</v>
      </c>
      <c r="E440" s="0" t="s">
        <v>1836</v>
      </c>
      <c r="G440" s="0" t="s">
        <v>2283</v>
      </c>
    </row>
    <row r="441" customFormat="false" ht="15.75" hidden="true" customHeight="true" outlineLevel="0" collapsed="false">
      <c r="A441" s="0" t="s">
        <v>2343</v>
      </c>
      <c r="B441" s="0" t="s">
        <v>2343</v>
      </c>
      <c r="C441" s="0" t="n">
        <v>74023</v>
      </c>
      <c r="E441" s="0" t="s">
        <v>1836</v>
      </c>
      <c r="G441" s="0" t="s">
        <v>2283</v>
      </c>
    </row>
    <row r="442" customFormat="false" ht="15.75" hidden="true" customHeight="true" outlineLevel="0" collapsed="false">
      <c r="A442" s="0" t="s">
        <v>2344</v>
      </c>
      <c r="B442" s="0" t="s">
        <v>2344</v>
      </c>
      <c r="C442" s="0" t="n">
        <v>73987</v>
      </c>
      <c r="E442" s="0" t="s">
        <v>1836</v>
      </c>
      <c r="G442" s="0" t="s">
        <v>2283</v>
      </c>
    </row>
    <row r="443" customFormat="false" ht="15.75" hidden="true" customHeight="true" outlineLevel="0" collapsed="false">
      <c r="A443" s="0" t="s">
        <v>2345</v>
      </c>
      <c r="B443" s="0" t="s">
        <v>2345</v>
      </c>
      <c r="C443" s="0" t="n">
        <v>73978</v>
      </c>
      <c r="E443" s="0" t="s">
        <v>1836</v>
      </c>
      <c r="G443" s="0" t="s">
        <v>2283</v>
      </c>
    </row>
    <row r="444" customFormat="false" ht="15.75" hidden="true" customHeight="true" outlineLevel="0" collapsed="false">
      <c r="A444" s="0" t="s">
        <v>2346</v>
      </c>
      <c r="B444" s="0" t="s">
        <v>2346</v>
      </c>
      <c r="C444" s="0" t="n">
        <v>73977</v>
      </c>
      <c r="E444" s="0" t="s">
        <v>1836</v>
      </c>
      <c r="G444" s="0" t="s">
        <v>2283</v>
      </c>
    </row>
    <row r="445" customFormat="false" ht="15.75" hidden="true" customHeight="true" outlineLevel="0" collapsed="false">
      <c r="A445" s="0" t="s">
        <v>2347</v>
      </c>
      <c r="B445" s="0" t="s">
        <v>2347</v>
      </c>
      <c r="C445" s="0" t="n">
        <v>73959</v>
      </c>
      <c r="E445" s="0" t="s">
        <v>1836</v>
      </c>
      <c r="G445" s="0" t="s">
        <v>2283</v>
      </c>
    </row>
    <row r="446" customFormat="false" ht="15.75" hidden="true" customHeight="true" outlineLevel="0" collapsed="false">
      <c r="A446" s="0" t="s">
        <v>2348</v>
      </c>
      <c r="B446" s="0" t="s">
        <v>2348</v>
      </c>
      <c r="C446" s="0" t="n">
        <v>73945</v>
      </c>
      <c r="E446" s="0" t="s">
        <v>1836</v>
      </c>
      <c r="G446" s="0" t="s">
        <v>2283</v>
      </c>
    </row>
    <row r="447" customFormat="false" ht="15.75" hidden="true" customHeight="true" outlineLevel="0" collapsed="false">
      <c r="A447" s="0" t="s">
        <v>2349</v>
      </c>
      <c r="B447" s="0" t="s">
        <v>2349</v>
      </c>
      <c r="C447" s="0" t="n">
        <v>73921</v>
      </c>
      <c r="E447" s="0" t="s">
        <v>1836</v>
      </c>
      <c r="G447" s="0" t="s">
        <v>2283</v>
      </c>
    </row>
    <row r="448" customFormat="false" ht="15.75" hidden="true" customHeight="true" outlineLevel="0" collapsed="false">
      <c r="A448" s="0" t="s">
        <v>2350</v>
      </c>
      <c r="B448" s="0" t="s">
        <v>2350</v>
      </c>
      <c r="C448" s="0" t="n">
        <v>73915</v>
      </c>
      <c r="E448" s="0" t="s">
        <v>1836</v>
      </c>
      <c r="G448" s="0" t="s">
        <v>2283</v>
      </c>
    </row>
    <row r="449" customFormat="false" ht="15.75" hidden="true" customHeight="true" outlineLevel="0" collapsed="false">
      <c r="A449" s="0" t="s">
        <v>2351</v>
      </c>
      <c r="B449" s="0" t="s">
        <v>2351</v>
      </c>
      <c r="C449" s="0" t="n">
        <v>73862</v>
      </c>
      <c r="E449" s="0" t="s">
        <v>1836</v>
      </c>
      <c r="G449" s="0" t="s">
        <v>2283</v>
      </c>
    </row>
    <row r="450" customFormat="false" ht="15.75" hidden="true" customHeight="true" outlineLevel="0" collapsed="false">
      <c r="A450" s="0" t="s">
        <v>2352</v>
      </c>
      <c r="B450" s="0" t="s">
        <v>2352</v>
      </c>
      <c r="C450" s="0" t="n">
        <v>73852</v>
      </c>
      <c r="E450" s="0" t="s">
        <v>1836</v>
      </c>
      <c r="G450" s="0" t="s">
        <v>2283</v>
      </c>
    </row>
    <row r="451" customFormat="false" ht="15.75" hidden="true" customHeight="true" outlineLevel="0" collapsed="false">
      <c r="A451" s="0" t="s">
        <v>2353</v>
      </c>
      <c r="B451" s="0" t="s">
        <v>2353</v>
      </c>
      <c r="C451" s="0" t="n">
        <v>73844</v>
      </c>
      <c r="E451" s="0" t="s">
        <v>1836</v>
      </c>
      <c r="G451" s="0" t="s">
        <v>2283</v>
      </c>
    </row>
    <row r="452" customFormat="false" ht="15.75" hidden="true" customHeight="true" outlineLevel="0" collapsed="false">
      <c r="A452" s="0" t="s">
        <v>2354</v>
      </c>
      <c r="B452" s="0" t="s">
        <v>2354</v>
      </c>
      <c r="C452" s="0" t="n">
        <v>73822</v>
      </c>
      <c r="E452" s="0" t="s">
        <v>1836</v>
      </c>
      <c r="G452" s="0" t="s">
        <v>2283</v>
      </c>
    </row>
    <row r="453" customFormat="false" ht="15.75" hidden="true" customHeight="true" outlineLevel="0" collapsed="false">
      <c r="A453" s="0" t="s">
        <v>2355</v>
      </c>
      <c r="B453" s="0" t="s">
        <v>2355</v>
      </c>
      <c r="C453" s="0" t="n">
        <v>73752</v>
      </c>
      <c r="E453" s="0" t="s">
        <v>1836</v>
      </c>
      <c r="G453" s="0" t="s">
        <v>2283</v>
      </c>
    </row>
    <row r="454" customFormat="false" ht="15.75" hidden="true" customHeight="true" outlineLevel="0" collapsed="false">
      <c r="A454" s="0" t="s">
        <v>2356</v>
      </c>
      <c r="B454" s="0" t="s">
        <v>2356</v>
      </c>
      <c r="C454" s="0" t="n">
        <v>73746</v>
      </c>
      <c r="E454" s="0" t="s">
        <v>1836</v>
      </c>
      <c r="G454" s="0" t="s">
        <v>2283</v>
      </c>
    </row>
    <row r="455" customFormat="false" ht="15.75" hidden="true" customHeight="true" outlineLevel="0" collapsed="false">
      <c r="A455" s="0" t="s">
        <v>2357</v>
      </c>
      <c r="B455" s="0" t="s">
        <v>2357</v>
      </c>
      <c r="C455" s="0" t="n">
        <v>73732</v>
      </c>
      <c r="E455" s="0" t="s">
        <v>1836</v>
      </c>
      <c r="G455" s="0" t="s">
        <v>2283</v>
      </c>
    </row>
    <row r="456" customFormat="false" ht="15.75" hidden="true" customHeight="true" outlineLevel="0" collapsed="false">
      <c r="A456" s="0" t="s">
        <v>2358</v>
      </c>
      <c r="B456" s="0" t="s">
        <v>2358</v>
      </c>
      <c r="C456" s="0" t="n">
        <v>73715</v>
      </c>
      <c r="E456" s="0" t="s">
        <v>1836</v>
      </c>
      <c r="G456" s="0" t="s">
        <v>2283</v>
      </c>
    </row>
    <row r="457" customFormat="false" ht="15.75" hidden="true" customHeight="true" outlineLevel="0" collapsed="false">
      <c r="A457" s="0" t="s">
        <v>2359</v>
      </c>
      <c r="B457" s="0" t="s">
        <v>2359</v>
      </c>
      <c r="C457" s="0" t="n">
        <v>73673</v>
      </c>
      <c r="E457" s="0" t="s">
        <v>1836</v>
      </c>
      <c r="G457" s="0" t="s">
        <v>2283</v>
      </c>
    </row>
    <row r="458" customFormat="false" ht="15.75" hidden="true" customHeight="true" outlineLevel="0" collapsed="false">
      <c r="A458" s="0" t="s">
        <v>2360</v>
      </c>
      <c r="B458" s="0" t="s">
        <v>2360</v>
      </c>
      <c r="C458" s="0" t="n">
        <v>74321</v>
      </c>
      <c r="E458" s="0" t="s">
        <v>2270</v>
      </c>
    </row>
    <row r="459" customFormat="false" ht="15.75" hidden="true" customHeight="true" outlineLevel="0" collapsed="false">
      <c r="A459" s="0" t="s">
        <v>2361</v>
      </c>
      <c r="B459" s="0" t="s">
        <v>2361</v>
      </c>
      <c r="C459" s="0" t="n">
        <v>74310</v>
      </c>
      <c r="E459" s="0" t="s">
        <v>2270</v>
      </c>
    </row>
    <row r="460" customFormat="false" ht="15.75" hidden="true" customHeight="true" outlineLevel="0" collapsed="false">
      <c r="A460" s="0" t="s">
        <v>2362</v>
      </c>
      <c r="B460" s="0" t="s">
        <v>2362</v>
      </c>
      <c r="C460" s="0" t="n">
        <v>74289</v>
      </c>
      <c r="E460" s="0" t="s">
        <v>2270</v>
      </c>
    </row>
    <row r="461" customFormat="false" ht="15.75" hidden="true" customHeight="true" outlineLevel="0" collapsed="false">
      <c r="A461" s="0" t="s">
        <v>2363</v>
      </c>
      <c r="B461" s="0" t="s">
        <v>2363</v>
      </c>
      <c r="C461" s="0" t="n">
        <v>74267</v>
      </c>
      <c r="E461" s="0" t="s">
        <v>2270</v>
      </c>
    </row>
    <row r="462" customFormat="false" ht="15.75" hidden="true" customHeight="true" outlineLevel="0" collapsed="false">
      <c r="A462" s="0" t="s">
        <v>2364</v>
      </c>
      <c r="B462" s="0" t="s">
        <v>2364</v>
      </c>
      <c r="C462" s="0" t="n">
        <v>74266</v>
      </c>
      <c r="E462" s="0" t="s">
        <v>2270</v>
      </c>
    </row>
    <row r="463" customFormat="false" ht="15.75" hidden="true" customHeight="true" outlineLevel="0" collapsed="false">
      <c r="A463" s="0" t="s">
        <v>2365</v>
      </c>
      <c r="B463" s="0" t="s">
        <v>2365</v>
      </c>
      <c r="C463" s="0" t="n">
        <v>74264</v>
      </c>
      <c r="E463" s="0" t="s">
        <v>2270</v>
      </c>
    </row>
    <row r="464" customFormat="false" ht="15.75" hidden="true" customHeight="true" outlineLevel="0" collapsed="false">
      <c r="A464" s="0" t="s">
        <v>2366</v>
      </c>
      <c r="B464" s="0" t="s">
        <v>2366</v>
      </c>
      <c r="C464" s="0" t="n">
        <v>74260</v>
      </c>
      <c r="E464" s="0" t="s">
        <v>2270</v>
      </c>
    </row>
    <row r="465" customFormat="false" ht="15.75" hidden="true" customHeight="true" outlineLevel="0" collapsed="false">
      <c r="A465" s="0" t="s">
        <v>2367</v>
      </c>
      <c r="B465" s="0" t="s">
        <v>2367</v>
      </c>
      <c r="C465" s="0" t="n">
        <v>74255</v>
      </c>
      <c r="E465" s="0" t="s">
        <v>2270</v>
      </c>
    </row>
    <row r="466" customFormat="false" ht="15.75" hidden="true" customHeight="true" outlineLevel="0" collapsed="false">
      <c r="A466" s="0" t="s">
        <v>2368</v>
      </c>
      <c r="B466" s="0" t="s">
        <v>2368</v>
      </c>
      <c r="C466" s="0" t="n">
        <v>74243</v>
      </c>
      <c r="E466" s="0" t="s">
        <v>2270</v>
      </c>
    </row>
    <row r="467" customFormat="false" ht="15.75" hidden="true" customHeight="true" outlineLevel="0" collapsed="false">
      <c r="A467" s="0" t="s">
        <v>2369</v>
      </c>
      <c r="B467" s="0" t="s">
        <v>2369</v>
      </c>
      <c r="C467" s="0" t="n">
        <v>74237</v>
      </c>
      <c r="E467" s="0" t="s">
        <v>2270</v>
      </c>
    </row>
    <row r="468" customFormat="false" ht="15.75" hidden="true" customHeight="true" outlineLevel="0" collapsed="false">
      <c r="A468" s="0" t="s">
        <v>2370</v>
      </c>
      <c r="B468" s="0" t="s">
        <v>2370</v>
      </c>
      <c r="C468" s="0" t="n">
        <v>74269</v>
      </c>
      <c r="E468" s="0" t="s">
        <v>2270</v>
      </c>
    </row>
    <row r="469" customFormat="false" ht="15.75" hidden="true" customHeight="true" outlineLevel="0" collapsed="false">
      <c r="A469" s="0" t="s">
        <v>2371</v>
      </c>
      <c r="B469" s="0" t="s">
        <v>2371</v>
      </c>
      <c r="C469" s="0" t="n">
        <v>74276</v>
      </c>
      <c r="E469" s="0" t="s">
        <v>2270</v>
      </c>
    </row>
    <row r="470" customFormat="false" ht="15.75" hidden="true" customHeight="true" outlineLevel="0" collapsed="false">
      <c r="A470" s="0" t="s">
        <v>2372</v>
      </c>
      <c r="B470" s="0" t="s">
        <v>2372</v>
      </c>
      <c r="C470" s="0" t="n">
        <v>74312</v>
      </c>
      <c r="E470" s="0" t="s">
        <v>2270</v>
      </c>
    </row>
    <row r="471" customFormat="false" ht="15.75" hidden="true" customHeight="true" outlineLevel="0" collapsed="false">
      <c r="A471" s="0" t="s">
        <v>2373</v>
      </c>
      <c r="B471" s="0" t="s">
        <v>2373</v>
      </c>
      <c r="C471" s="0" t="n">
        <v>74299</v>
      </c>
      <c r="E471" s="0" t="s">
        <v>2270</v>
      </c>
    </row>
    <row r="472" customFormat="false" ht="15.75" hidden="true" customHeight="true" outlineLevel="0" collapsed="false">
      <c r="A472" s="0" t="s">
        <v>2374</v>
      </c>
      <c r="B472" s="0" t="s">
        <v>2374</v>
      </c>
      <c r="C472" s="0" t="n">
        <v>74258</v>
      </c>
      <c r="E472" s="0" t="s">
        <v>2270</v>
      </c>
    </row>
    <row r="473" customFormat="false" ht="15.75" hidden="true" customHeight="true" outlineLevel="0" collapsed="false">
      <c r="A473" s="0" t="s">
        <v>2375</v>
      </c>
      <c r="B473" s="0" t="s">
        <v>2375</v>
      </c>
      <c r="C473" s="0" t="n">
        <v>74265</v>
      </c>
      <c r="E473" s="0" t="s">
        <v>2270</v>
      </c>
    </row>
    <row r="474" customFormat="false" ht="15.75" hidden="true" customHeight="true" outlineLevel="0" collapsed="false">
      <c r="A474" s="0" t="s">
        <v>2376</v>
      </c>
      <c r="B474" s="0" t="s">
        <v>2376</v>
      </c>
      <c r="C474" s="0" t="n">
        <v>74302</v>
      </c>
      <c r="E474" s="0" t="s">
        <v>2270</v>
      </c>
    </row>
    <row r="475" customFormat="false" ht="15.75" hidden="true" customHeight="true" outlineLevel="0" collapsed="false">
      <c r="A475" s="0" t="s">
        <v>2377</v>
      </c>
      <c r="B475" s="0" t="s">
        <v>2377</v>
      </c>
      <c r="C475" s="0" t="n">
        <v>74318</v>
      </c>
      <c r="E475" s="0" t="s">
        <v>2270</v>
      </c>
    </row>
    <row r="476" customFormat="false" ht="15.75" hidden="true" customHeight="true" outlineLevel="0" collapsed="false">
      <c r="A476" s="0" t="s">
        <v>2378</v>
      </c>
      <c r="B476" s="0" t="s">
        <v>2378</v>
      </c>
      <c r="C476" s="0" t="n">
        <v>74297</v>
      </c>
      <c r="E476" s="0" t="s">
        <v>2270</v>
      </c>
    </row>
    <row r="477" customFormat="false" ht="15.75" hidden="true" customHeight="true" outlineLevel="0" collapsed="false">
      <c r="A477" s="0" t="s">
        <v>2379</v>
      </c>
      <c r="B477" s="0" t="s">
        <v>2379</v>
      </c>
      <c r="C477" s="0" t="n">
        <v>74295</v>
      </c>
      <c r="E477" s="0" t="s">
        <v>2270</v>
      </c>
    </row>
    <row r="478" customFormat="false" ht="15.75" hidden="true" customHeight="true" outlineLevel="0" collapsed="false">
      <c r="A478" s="0" t="s">
        <v>2380</v>
      </c>
      <c r="B478" s="0" t="s">
        <v>2380</v>
      </c>
      <c r="C478" s="0" t="n">
        <v>74277</v>
      </c>
      <c r="E478" s="0" t="s">
        <v>2270</v>
      </c>
    </row>
    <row r="479" customFormat="false" ht="15.75" hidden="true" customHeight="true" outlineLevel="0" collapsed="false">
      <c r="A479" s="0" t="s">
        <v>2381</v>
      </c>
      <c r="B479" s="0" t="s">
        <v>2381</v>
      </c>
      <c r="C479" s="0" t="n">
        <v>74307</v>
      </c>
      <c r="E479" s="0" t="s">
        <v>2270</v>
      </c>
    </row>
    <row r="480" customFormat="false" ht="15.75" hidden="true" customHeight="true" outlineLevel="0" collapsed="false">
      <c r="A480" s="0" t="s">
        <v>2382</v>
      </c>
      <c r="B480" s="0" t="s">
        <v>2382</v>
      </c>
      <c r="C480" s="0" t="n">
        <v>74282</v>
      </c>
      <c r="E480" s="0" t="s">
        <v>2270</v>
      </c>
    </row>
    <row r="481" customFormat="false" ht="15.75" hidden="true" customHeight="true" outlineLevel="0" collapsed="false">
      <c r="A481" s="0" t="s">
        <v>2383</v>
      </c>
      <c r="B481" s="0" t="s">
        <v>2383</v>
      </c>
      <c r="C481" s="0" t="n">
        <v>74323</v>
      </c>
      <c r="E481" s="0" t="s">
        <v>2270</v>
      </c>
    </row>
    <row r="482" customFormat="false" ht="15.75" hidden="true" customHeight="true" outlineLevel="0" collapsed="false">
      <c r="A482" s="0" t="s">
        <v>2384</v>
      </c>
      <c r="B482" s="0" t="s">
        <v>2384</v>
      </c>
      <c r="C482" s="0" t="n">
        <v>74245</v>
      </c>
      <c r="E482" s="0" t="s">
        <v>2270</v>
      </c>
    </row>
    <row r="483" customFormat="false" ht="15.75" hidden="true" customHeight="true" outlineLevel="0" collapsed="false">
      <c r="A483" s="0" t="s">
        <v>2385</v>
      </c>
      <c r="B483" s="0" t="s">
        <v>2385</v>
      </c>
      <c r="C483" s="0" t="n">
        <v>74305</v>
      </c>
      <c r="E483" s="0" t="s">
        <v>2270</v>
      </c>
    </row>
    <row r="484" customFormat="false" ht="15.75" hidden="true" customHeight="true" outlineLevel="0" collapsed="false">
      <c r="A484" s="0" t="s">
        <v>2386</v>
      </c>
      <c r="B484" s="0" t="s">
        <v>2386</v>
      </c>
      <c r="C484" s="0" t="n">
        <v>74286</v>
      </c>
      <c r="E484" s="0" t="s">
        <v>2270</v>
      </c>
    </row>
    <row r="485" customFormat="false" ht="15.75" hidden="true" customHeight="true" outlineLevel="0" collapsed="false">
      <c r="A485" s="0" t="s">
        <v>2387</v>
      </c>
      <c r="B485" s="0" t="s">
        <v>2387</v>
      </c>
      <c r="C485" s="0" t="n">
        <v>74251</v>
      </c>
      <c r="E485" s="0" t="s">
        <v>2270</v>
      </c>
    </row>
    <row r="486" customFormat="false" ht="15.75" hidden="true" customHeight="true" outlineLevel="0" collapsed="false">
      <c r="A486" s="0" t="s">
        <v>2388</v>
      </c>
      <c r="B486" s="0" t="s">
        <v>2388</v>
      </c>
      <c r="C486" s="0" t="n">
        <v>74322</v>
      </c>
      <c r="E486" s="0" t="s">
        <v>2270</v>
      </c>
    </row>
    <row r="487" customFormat="false" ht="15.75" hidden="true" customHeight="true" outlineLevel="0" collapsed="false">
      <c r="A487" s="0" t="s">
        <v>2389</v>
      </c>
      <c r="B487" s="0" t="s">
        <v>2389</v>
      </c>
      <c r="C487" s="0" t="n">
        <v>74249</v>
      </c>
      <c r="E487" s="0" t="s">
        <v>2270</v>
      </c>
    </row>
    <row r="488" customFormat="false" ht="15.75" hidden="true" customHeight="true" outlineLevel="0" collapsed="false">
      <c r="A488" s="0" t="s">
        <v>2390</v>
      </c>
      <c r="B488" s="0" t="s">
        <v>2390</v>
      </c>
      <c r="C488" s="0" t="n">
        <v>74316</v>
      </c>
      <c r="E488" s="0" t="s">
        <v>2270</v>
      </c>
    </row>
    <row r="489" customFormat="false" ht="15.75" hidden="true" customHeight="true" outlineLevel="0" collapsed="false">
      <c r="A489" s="0" t="s">
        <v>2391</v>
      </c>
      <c r="B489" s="0" t="s">
        <v>2391</v>
      </c>
      <c r="C489" s="0" t="n">
        <v>74241</v>
      </c>
      <c r="E489" s="0" t="s">
        <v>2270</v>
      </c>
    </row>
    <row r="490" customFormat="false" ht="15.75" hidden="true" customHeight="true" outlineLevel="0" collapsed="false">
      <c r="A490" s="0" t="s">
        <v>2392</v>
      </c>
      <c r="B490" s="0" t="s">
        <v>2392</v>
      </c>
      <c r="C490" s="0" t="n">
        <v>74284</v>
      </c>
      <c r="E490" s="0" t="s">
        <v>2270</v>
      </c>
    </row>
    <row r="491" customFormat="false" ht="15.75" hidden="true" customHeight="true" outlineLevel="0" collapsed="false">
      <c r="A491" s="0" t="s">
        <v>2393</v>
      </c>
      <c r="B491" s="0" t="s">
        <v>2393</v>
      </c>
      <c r="C491" s="0" t="n">
        <v>73620</v>
      </c>
      <c r="E491" s="0" t="s">
        <v>1836</v>
      </c>
      <c r="G491" s="0" t="s">
        <v>2283</v>
      </c>
    </row>
    <row r="492" customFormat="false" ht="15.75" hidden="true" customHeight="true" outlineLevel="0" collapsed="false">
      <c r="A492" s="0" t="s">
        <v>2394</v>
      </c>
      <c r="B492" s="0" t="s">
        <v>2394</v>
      </c>
      <c r="C492" s="0" t="n">
        <v>73546</v>
      </c>
      <c r="E492" s="0" t="s">
        <v>1836</v>
      </c>
      <c r="G492" s="0" t="s">
        <v>2283</v>
      </c>
    </row>
    <row r="493" customFormat="false" ht="15.75" hidden="true" customHeight="true" outlineLevel="0" collapsed="false">
      <c r="A493" s="0" t="s">
        <v>2395</v>
      </c>
      <c r="B493" s="0" t="s">
        <v>2395</v>
      </c>
      <c r="C493" s="0" t="n">
        <v>73520</v>
      </c>
      <c r="E493" s="0" t="s">
        <v>1836</v>
      </c>
      <c r="G493" s="0" t="s">
        <v>2283</v>
      </c>
    </row>
    <row r="494" customFormat="false" ht="15.75" hidden="true" customHeight="true" outlineLevel="0" collapsed="false">
      <c r="A494" s="0" t="s">
        <v>2396</v>
      </c>
      <c r="B494" s="0" t="s">
        <v>2396</v>
      </c>
      <c r="C494" s="0" t="n">
        <v>73516</v>
      </c>
      <c r="E494" s="0" t="s">
        <v>1836</v>
      </c>
      <c r="G494" s="0" t="s">
        <v>2283</v>
      </c>
    </row>
    <row r="495" customFormat="false" ht="15.75" hidden="true" customHeight="true" outlineLevel="0" collapsed="false">
      <c r="A495" s="0" t="s">
        <v>2397</v>
      </c>
      <c r="B495" s="0" t="s">
        <v>2397</v>
      </c>
      <c r="C495" s="0" t="n">
        <v>73500</v>
      </c>
      <c r="E495" s="0" t="s">
        <v>1836</v>
      </c>
      <c r="G495" s="0" t="s">
        <v>2283</v>
      </c>
    </row>
    <row r="496" customFormat="false" ht="15.75" hidden="true" customHeight="true" outlineLevel="0" collapsed="false">
      <c r="A496" s="0" t="s">
        <v>2398</v>
      </c>
      <c r="B496" s="0" t="s">
        <v>2398</v>
      </c>
      <c r="C496" s="0" t="n">
        <v>73450</v>
      </c>
      <c r="E496" s="0" t="s">
        <v>1836</v>
      </c>
      <c r="G496" s="0" t="s">
        <v>2283</v>
      </c>
    </row>
    <row r="497" customFormat="false" ht="15.75" hidden="true" customHeight="true" outlineLevel="0" collapsed="false">
      <c r="A497" s="0" t="s">
        <v>2399</v>
      </c>
      <c r="B497" s="0" t="s">
        <v>2399</v>
      </c>
      <c r="C497" s="0" t="n">
        <v>73432</v>
      </c>
      <c r="E497" s="0" t="s">
        <v>1836</v>
      </c>
      <c r="G497" s="0" t="s">
        <v>2283</v>
      </c>
    </row>
    <row r="498" customFormat="false" ht="15.75" hidden="true" customHeight="true" outlineLevel="0" collapsed="false">
      <c r="A498" s="0" t="s">
        <v>2400</v>
      </c>
      <c r="B498" s="0" t="s">
        <v>2400</v>
      </c>
      <c r="C498" s="0" t="n">
        <v>73426</v>
      </c>
      <c r="E498" s="0" t="s">
        <v>1836</v>
      </c>
      <c r="G498" s="0" t="s">
        <v>2283</v>
      </c>
    </row>
    <row r="500" customFormat="false" ht="15.75" hidden="false" customHeight="true" outlineLevel="0" collapsed="false">
      <c r="A500" s="9" t="s">
        <v>2401</v>
      </c>
      <c r="B500" s="9"/>
      <c r="C500" s="9"/>
      <c r="D500" s="9"/>
      <c r="E500" s="9"/>
      <c r="F500" s="9"/>
    </row>
  </sheetData>
  <autoFilter ref="A1:G498">
    <filterColumn colId="3">
      <filters>
        <filter val="low"/>
      </filters>
    </filterColumn>
  </autoFilter>
  <mergeCells count="1">
    <mergeCell ref="A500:F50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 activeCellId="0" sqref="A10:H10"/>
    </sheetView>
  </sheetViews>
  <sheetFormatPr defaultColWidth="9.13671875" defaultRowHeight="15.75" zeroHeight="false" outlineLevelRow="0" outlineLevelCol="0"/>
  <cols>
    <col collapsed="false" customWidth="true" hidden="false" outlineLevel="0" max="1" min="1" style="0" width="13.85"/>
    <col collapsed="false" customWidth="true" hidden="false" outlineLevel="0" max="3" min="3" style="0" width="255.7"/>
  </cols>
  <sheetData>
    <row r="1" customFormat="false" ht="15.75" hidden="false" customHeight="true" outlineLevel="0" collapsed="false">
      <c r="A1" s="11"/>
    </row>
    <row r="2" customFormat="false" ht="15.75" hidden="false" customHeight="true" outlineLevel="0" collapsed="false">
      <c r="A2" s="11" t="s">
        <v>2402</v>
      </c>
      <c r="B2" s="11" t="s">
        <v>2403</v>
      </c>
      <c r="C2" s="11" t="s">
        <v>2404</v>
      </c>
    </row>
    <row r="3" customFormat="false" ht="15.75" hidden="false" customHeight="true" outlineLevel="0" collapsed="false">
      <c r="A3" s="11" t="s">
        <v>2405</v>
      </c>
      <c r="B3" s="11" t="n">
        <v>2</v>
      </c>
      <c r="C3" s="0" t="s">
        <v>2406</v>
      </c>
    </row>
    <row r="4" customFormat="false" ht="15.75" hidden="false" customHeight="true" outlineLevel="0" collapsed="false">
      <c r="A4" s="11" t="s">
        <v>2407</v>
      </c>
      <c r="B4" s="11" t="n">
        <v>6</v>
      </c>
      <c r="C4" s="11" t="s">
        <v>2408</v>
      </c>
    </row>
    <row r="5" customFormat="false" ht="15.75" hidden="false" customHeight="true" outlineLevel="0" collapsed="false">
      <c r="A5" s="11" t="s">
        <v>2409</v>
      </c>
      <c r="B5" s="11" t="n">
        <v>12</v>
      </c>
      <c r="C5" s="11" t="s">
        <v>2410</v>
      </c>
    </row>
    <row r="6" customFormat="false" ht="15.75" hidden="false" customHeight="true" outlineLevel="0" collapsed="false">
      <c r="A6" s="11" t="s">
        <v>2411</v>
      </c>
      <c r="B6" s="11" t="n">
        <v>111</v>
      </c>
      <c r="C6" s="11" t="s">
        <v>2412</v>
      </c>
    </row>
    <row r="7" customFormat="false" ht="15.75" hidden="false" customHeight="true" outlineLevel="0" collapsed="false">
      <c r="A7" s="11" t="s">
        <v>2413</v>
      </c>
      <c r="B7" s="11" t="n">
        <v>76</v>
      </c>
      <c r="C7" s="11" t="s">
        <v>2414</v>
      </c>
    </row>
    <row r="8" customFormat="false" ht="15.75" hidden="false" customHeight="true" outlineLevel="0" collapsed="false">
      <c r="A8" s="11" t="s">
        <v>2415</v>
      </c>
      <c r="B8" s="11" t="n">
        <v>176</v>
      </c>
      <c r="C8" s="11" t="s">
        <v>2416</v>
      </c>
    </row>
    <row r="10" customFormat="false" ht="15.75" hidden="false" customHeight="true" outlineLevel="0" collapsed="false">
      <c r="A10" s="12" t="s">
        <v>2417</v>
      </c>
      <c r="B10" s="12"/>
      <c r="C10" s="12"/>
      <c r="D10" s="12"/>
      <c r="E10" s="12"/>
      <c r="F10" s="12"/>
      <c r="G10" s="12"/>
      <c r="H10" s="12"/>
    </row>
  </sheetData>
  <mergeCells count="1">
    <mergeCell ref="A10:H10"/>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rial,Regular"&amp;10&amp;A</oddHeader>
    <oddFooter>&amp;C&amp;"Arial,Regular"&amp;10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H25"/>
  <sheetViews>
    <sheetView showFormulas="false" showGridLines="true" showRowColHeaders="true" showZeros="true" rightToLeft="false" tabSelected="true" showOutlineSymbols="true" defaultGridColor="true" view="normal" topLeftCell="A16" colorId="64" zoomScale="100" zoomScaleNormal="100" zoomScalePageLayoutView="100" workbookViewId="0">
      <selection pane="topLeft" activeCell="A26" activeCellId="0" sqref="A26"/>
    </sheetView>
  </sheetViews>
  <sheetFormatPr defaultColWidth="8.96484375" defaultRowHeight="15" zeroHeight="false" outlineLevelRow="0" outlineLevelCol="0"/>
  <cols>
    <col collapsed="false" customWidth="true" hidden="false" outlineLevel="0" max="4" min="4" style="13" width="9.14"/>
    <col collapsed="false" customWidth="true" hidden="false" outlineLevel="0" max="5" min="5" style="13" width="67.28"/>
    <col collapsed="false" customWidth="true" hidden="false" outlineLevel="0" max="6" min="6" style="13" width="135.41"/>
  </cols>
  <sheetData>
    <row r="3" customFormat="false" ht="15" hidden="false" customHeight="false" outlineLevel="0" collapsed="false">
      <c r="D3" s="14" t="s">
        <v>2</v>
      </c>
      <c r="E3" s="14" t="s">
        <v>1828</v>
      </c>
      <c r="F3" s="14" t="s">
        <v>3</v>
      </c>
    </row>
    <row r="4" customFormat="false" ht="45" hidden="false" customHeight="false" outlineLevel="0" collapsed="false">
      <c r="D4" s="14" t="s">
        <v>2418</v>
      </c>
      <c r="E4" s="14" t="s">
        <v>2419</v>
      </c>
      <c r="F4" s="15" t="s">
        <v>2420</v>
      </c>
    </row>
    <row r="5" customFormat="false" ht="60" hidden="false" customHeight="false" outlineLevel="0" collapsed="false">
      <c r="D5" s="14" t="s">
        <v>2421</v>
      </c>
      <c r="E5" s="14" t="s">
        <v>2422</v>
      </c>
      <c r="F5" s="15" t="s">
        <v>2423</v>
      </c>
    </row>
    <row r="6" customFormat="false" ht="60" hidden="false" customHeight="false" outlineLevel="0" collapsed="false">
      <c r="D6" s="14" t="s">
        <v>2424</v>
      </c>
      <c r="E6" s="14" t="s">
        <v>2425</v>
      </c>
      <c r="F6" s="15" t="s">
        <v>2426</v>
      </c>
    </row>
    <row r="7" customFormat="false" ht="75" hidden="false" customHeight="false" outlineLevel="0" collapsed="false">
      <c r="D7" s="14" t="s">
        <v>2427</v>
      </c>
      <c r="E7" s="14" t="s">
        <v>2428</v>
      </c>
      <c r="F7" s="15" t="s">
        <v>2429</v>
      </c>
    </row>
    <row r="8" customFormat="false" ht="75" hidden="false" customHeight="false" outlineLevel="0" collapsed="false">
      <c r="D8" s="14" t="s">
        <v>2430</v>
      </c>
      <c r="E8" s="14" t="s">
        <v>2431</v>
      </c>
      <c r="F8" s="15" t="s">
        <v>2432</v>
      </c>
    </row>
    <row r="9" customFormat="false" ht="30" hidden="false" customHeight="false" outlineLevel="0" collapsed="false">
      <c r="D9" s="14" t="s">
        <v>2433</v>
      </c>
      <c r="E9" s="14" t="s">
        <v>2434</v>
      </c>
      <c r="F9" s="15" t="s">
        <v>2435</v>
      </c>
    </row>
    <row r="10" customFormat="false" ht="75" hidden="false" customHeight="false" outlineLevel="0" collapsed="false">
      <c r="D10" s="14" t="s">
        <v>1812</v>
      </c>
      <c r="E10" s="14" t="s">
        <v>2436</v>
      </c>
      <c r="F10" s="15" t="s">
        <v>2437</v>
      </c>
    </row>
    <row r="11" customFormat="false" ht="60" hidden="false" customHeight="false" outlineLevel="0" collapsed="false">
      <c r="D11" s="14" t="s">
        <v>2438</v>
      </c>
      <c r="E11" s="14" t="s">
        <v>2439</v>
      </c>
      <c r="F11" s="15" t="s">
        <v>2440</v>
      </c>
    </row>
    <row r="12" customFormat="false" ht="75" hidden="false" customHeight="false" outlineLevel="0" collapsed="false">
      <c r="D12" s="14" t="s">
        <v>2441</v>
      </c>
      <c r="E12" s="14" t="s">
        <v>2442</v>
      </c>
      <c r="F12" s="15" t="s">
        <v>2443</v>
      </c>
    </row>
    <row r="13" customFormat="false" ht="45" hidden="false" customHeight="false" outlineLevel="0" collapsed="false">
      <c r="D13" s="14" t="s">
        <v>2444</v>
      </c>
      <c r="E13" s="14" t="s">
        <v>2445</v>
      </c>
      <c r="F13" s="15" t="s">
        <v>2446</v>
      </c>
    </row>
    <row r="14" customFormat="false" ht="135" hidden="false" customHeight="false" outlineLevel="0" collapsed="false">
      <c r="D14" s="14" t="s">
        <v>2447</v>
      </c>
      <c r="E14" s="14" t="s">
        <v>2448</v>
      </c>
      <c r="F14" s="15" t="s">
        <v>2449</v>
      </c>
    </row>
    <row r="15" customFormat="false" ht="15" hidden="false" customHeight="false" outlineLevel="0" collapsed="false">
      <c r="D15" s="14" t="s">
        <v>2450</v>
      </c>
      <c r="E15" s="14" t="s">
        <v>2451</v>
      </c>
      <c r="F15" s="15" t="s">
        <v>2452</v>
      </c>
    </row>
    <row r="16" customFormat="false" ht="60" hidden="false" customHeight="false" outlineLevel="0" collapsed="false">
      <c r="D16" s="14" t="s">
        <v>2453</v>
      </c>
      <c r="E16" s="14" t="s">
        <v>2454</v>
      </c>
      <c r="F16" s="15" t="s">
        <v>2455</v>
      </c>
    </row>
    <row r="17" customFormat="false" ht="15" hidden="false" customHeight="false" outlineLevel="0" collapsed="false">
      <c r="D17" s="14" t="s">
        <v>2456</v>
      </c>
      <c r="E17" s="14" t="s">
        <v>2457</v>
      </c>
      <c r="F17" s="14" t="s">
        <v>2458</v>
      </c>
    </row>
    <row r="18" customFormat="false" ht="30" hidden="false" customHeight="false" outlineLevel="0" collapsed="false">
      <c r="D18" s="14" t="s">
        <v>2459</v>
      </c>
      <c r="E18" s="14" t="s">
        <v>2460</v>
      </c>
      <c r="F18" s="15" t="s">
        <v>2461</v>
      </c>
    </row>
    <row r="19" customFormat="false" ht="75" hidden="false" customHeight="false" outlineLevel="0" collapsed="false">
      <c r="D19" s="14" t="s">
        <v>2462</v>
      </c>
      <c r="E19" s="14" t="s">
        <v>2463</v>
      </c>
      <c r="F19" s="15" t="s">
        <v>2464</v>
      </c>
    </row>
    <row r="20" customFormat="false" ht="105" hidden="false" customHeight="false" outlineLevel="0" collapsed="false">
      <c r="D20" s="14" t="s">
        <v>2465</v>
      </c>
      <c r="E20" s="14" t="s">
        <v>2466</v>
      </c>
      <c r="F20" s="15" t="s">
        <v>2467</v>
      </c>
    </row>
    <row r="21" customFormat="false" ht="60" hidden="false" customHeight="false" outlineLevel="0" collapsed="false">
      <c r="D21" s="14" t="s">
        <v>2468</v>
      </c>
      <c r="E21" s="14" t="s">
        <v>2469</v>
      </c>
      <c r="F21" s="15" t="s">
        <v>2470</v>
      </c>
    </row>
    <row r="22" customFormat="false" ht="30" hidden="false" customHeight="false" outlineLevel="0" collapsed="false">
      <c r="D22" s="14" t="s">
        <v>2471</v>
      </c>
      <c r="E22" s="14" t="s">
        <v>2472</v>
      </c>
      <c r="F22" s="15" t="s">
        <v>2473</v>
      </c>
    </row>
    <row r="23" customFormat="false" ht="30" hidden="false" customHeight="false" outlineLevel="0" collapsed="false">
      <c r="D23" s="14" t="s">
        <v>2474</v>
      </c>
      <c r="E23" s="14" t="s">
        <v>2475</v>
      </c>
      <c r="F23" s="15" t="s">
        <v>2476</v>
      </c>
    </row>
    <row r="25" customFormat="false" ht="15" hidden="false" customHeight="true" outlineLevel="0" collapsed="false">
      <c r="A25" s="12" t="s">
        <v>2477</v>
      </c>
      <c r="B25" s="12"/>
      <c r="C25" s="12"/>
      <c r="D25" s="12"/>
      <c r="E25" s="12"/>
      <c r="F25" s="12"/>
      <c r="G25" s="12"/>
      <c r="H25" s="12"/>
    </row>
  </sheetData>
  <mergeCells count="1">
    <mergeCell ref="A25:H2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Admin</cp:lastModifiedBy>
  <dcterms:modified xsi:type="dcterms:W3CDTF">2018-12-20T09:17:28Z</dcterms:modified>
  <cp:revision>0</cp:revision>
  <dc:subject/>
  <dc:title/>
</cp:coreProperties>
</file>